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share_Users\Krisna Prak\LAAO\manuscript 1\Submissions\Cell Death &amp; Disease\"/>
    </mc:Choice>
  </mc:AlternateContent>
  <xr:revisionPtr revIDLastSave="0" documentId="13_ncr:1_{967D410E-E4A7-42D9-AF01-AF04C2D8DB2C}" xr6:coauthVersionLast="47" xr6:coauthVersionMax="47" xr10:uidLastSave="{00000000-0000-0000-0000-000000000000}"/>
  <bookViews>
    <workbookView xWindow="855" yWindow="2145" windowWidth="24345" windowHeight="12915" xr2:uid="{5A708602-C0B3-4F38-A948-2CC6FE67E067}"/>
  </bookViews>
  <sheets>
    <sheet name="Sample size" sheetId="1" r:id="rId1"/>
    <sheet name="Data Distribution" sheetId="2" r:id="rId2"/>
    <sheet name="Effect Size " sheetId="3" r:id="rId3"/>
    <sheet name="Fig.2D_Statistics" sheetId="4" r:id="rId4"/>
    <sheet name="Fig.7_Statistic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3" i="1" l="1"/>
  <c r="T53" i="1"/>
  <c r="U53" i="1"/>
  <c r="V53" i="1"/>
  <c r="R53" i="1"/>
  <c r="S65" i="1"/>
  <c r="T65" i="1"/>
  <c r="U65" i="1"/>
  <c r="V65" i="1"/>
  <c r="R65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BT47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BT41" i="1"/>
  <c r="CP35" i="1"/>
  <c r="CO35" i="1"/>
  <c r="CN35" i="1"/>
  <c r="CM35" i="1"/>
  <c r="CL35" i="1"/>
  <c r="CK35" i="1"/>
  <c r="CJ35" i="1"/>
  <c r="CI35" i="1"/>
  <c r="CH35" i="1"/>
  <c r="CG35" i="1"/>
  <c r="CF35" i="1"/>
  <c r="CE35" i="1"/>
  <c r="CD35" i="1"/>
  <c r="CC35" i="1"/>
  <c r="CB35" i="1"/>
  <c r="CA35" i="1"/>
  <c r="BZ35" i="1"/>
  <c r="BY35" i="1"/>
  <c r="BX35" i="1"/>
  <c r="BW35" i="1"/>
  <c r="BV35" i="1"/>
  <c r="BU35" i="1"/>
  <c r="BT35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BT29" i="1"/>
  <c r="AD282" i="1" l="1"/>
  <c r="AC282" i="1"/>
  <c r="AB282" i="1"/>
  <c r="AA282" i="1"/>
  <c r="Z282" i="1"/>
  <c r="Y282" i="1"/>
  <c r="X282" i="1"/>
  <c r="Z276" i="1"/>
  <c r="Y276" i="1"/>
  <c r="X276" i="1"/>
  <c r="AD270" i="1"/>
  <c r="AC270" i="1"/>
  <c r="AB270" i="1"/>
  <c r="AA270" i="1"/>
  <c r="Z270" i="1"/>
  <c r="Y270" i="1"/>
  <c r="X270" i="1"/>
  <c r="AD264" i="1"/>
  <c r="AC264" i="1"/>
  <c r="AB264" i="1"/>
  <c r="AA264" i="1"/>
  <c r="Z264" i="1"/>
  <c r="Y264" i="1"/>
  <c r="X264" i="1"/>
  <c r="AD258" i="1"/>
  <c r="AC258" i="1"/>
  <c r="AB258" i="1"/>
  <c r="AA258" i="1"/>
  <c r="Z258" i="1"/>
  <c r="Y258" i="1"/>
  <c r="X258" i="1"/>
  <c r="Z252" i="1"/>
  <c r="Y252" i="1"/>
  <c r="X252" i="1"/>
  <c r="AD246" i="1"/>
  <c r="AC246" i="1"/>
  <c r="AB246" i="1"/>
  <c r="AA246" i="1"/>
  <c r="Z246" i="1"/>
  <c r="Y246" i="1"/>
  <c r="X246" i="1"/>
  <c r="AD240" i="1"/>
  <c r="AC240" i="1"/>
  <c r="AB240" i="1"/>
  <c r="AA240" i="1"/>
  <c r="Z240" i="1"/>
  <c r="Y240" i="1"/>
  <c r="X240" i="1"/>
  <c r="R234" i="1"/>
  <c r="Q234" i="1"/>
  <c r="P234" i="1"/>
  <c r="O234" i="1"/>
  <c r="R228" i="1"/>
  <c r="Q228" i="1"/>
  <c r="P228" i="1"/>
  <c r="O228" i="1"/>
  <c r="V222" i="1"/>
  <c r="U222" i="1"/>
  <c r="T222" i="1"/>
  <c r="S222" i="1"/>
  <c r="R222" i="1"/>
  <c r="R215" i="1"/>
  <c r="Q215" i="1"/>
  <c r="P215" i="1"/>
  <c r="O215" i="1"/>
  <c r="R209" i="1"/>
  <c r="Q209" i="1"/>
  <c r="P209" i="1"/>
  <c r="O209" i="1"/>
  <c r="V203" i="1"/>
  <c r="U203" i="1"/>
  <c r="T203" i="1"/>
  <c r="S203" i="1"/>
  <c r="R203" i="1"/>
  <c r="R197" i="1"/>
  <c r="Q197" i="1"/>
  <c r="P197" i="1"/>
  <c r="O197" i="1"/>
  <c r="R191" i="1"/>
  <c r="Q191" i="1"/>
  <c r="P191" i="1"/>
  <c r="O191" i="1"/>
  <c r="V185" i="1"/>
  <c r="U185" i="1"/>
  <c r="T185" i="1"/>
  <c r="S185" i="1"/>
  <c r="R185" i="1"/>
  <c r="R179" i="1"/>
  <c r="Q179" i="1"/>
  <c r="P179" i="1"/>
  <c r="O179" i="1"/>
  <c r="R173" i="1"/>
  <c r="Q173" i="1"/>
  <c r="P173" i="1"/>
  <c r="O173" i="1"/>
  <c r="V167" i="1"/>
  <c r="U167" i="1"/>
  <c r="T167" i="1"/>
  <c r="S167" i="1"/>
  <c r="R167" i="1"/>
  <c r="V161" i="1"/>
  <c r="U161" i="1"/>
  <c r="T161" i="1"/>
  <c r="S161" i="1"/>
  <c r="R161" i="1"/>
  <c r="V155" i="1"/>
  <c r="U155" i="1"/>
  <c r="T155" i="1"/>
  <c r="S155" i="1"/>
  <c r="R155" i="1"/>
  <c r="V149" i="1"/>
  <c r="U149" i="1"/>
  <c r="T149" i="1"/>
  <c r="S149" i="1"/>
  <c r="R149" i="1"/>
  <c r="V143" i="1"/>
  <c r="U143" i="1"/>
  <c r="T143" i="1"/>
  <c r="S143" i="1"/>
  <c r="R143" i="1"/>
  <c r="V137" i="1"/>
  <c r="U137" i="1"/>
  <c r="T137" i="1"/>
  <c r="S137" i="1"/>
  <c r="R137" i="1"/>
  <c r="V131" i="1"/>
  <c r="U131" i="1"/>
  <c r="T131" i="1"/>
  <c r="S131" i="1"/>
  <c r="R131" i="1"/>
  <c r="V125" i="1"/>
  <c r="U125" i="1"/>
  <c r="T125" i="1"/>
  <c r="S125" i="1"/>
  <c r="R125" i="1"/>
  <c r="V119" i="1"/>
  <c r="U119" i="1"/>
  <c r="T119" i="1"/>
  <c r="S119" i="1"/>
  <c r="R119" i="1"/>
  <c r="V113" i="1"/>
  <c r="U113" i="1"/>
  <c r="T113" i="1"/>
  <c r="S113" i="1"/>
  <c r="R113" i="1"/>
  <c r="V107" i="1"/>
  <c r="U107" i="1"/>
  <c r="T107" i="1"/>
  <c r="S107" i="1"/>
  <c r="R107" i="1"/>
  <c r="V101" i="1"/>
  <c r="U101" i="1"/>
  <c r="T101" i="1"/>
  <c r="S101" i="1"/>
  <c r="R101" i="1"/>
  <c r="V95" i="1"/>
  <c r="U95" i="1"/>
  <c r="T95" i="1"/>
  <c r="S95" i="1"/>
  <c r="R95" i="1"/>
  <c r="V77" i="1"/>
  <c r="U77" i="1"/>
  <c r="T77" i="1"/>
  <c r="S77" i="1"/>
  <c r="R77" i="1"/>
  <c r="V71" i="1"/>
  <c r="U71" i="1"/>
  <c r="T71" i="1"/>
  <c r="S71" i="1"/>
  <c r="R71" i="1"/>
  <c r="V59" i="1"/>
  <c r="U59" i="1"/>
  <c r="T59" i="1"/>
  <c r="S59" i="1"/>
  <c r="R59" i="1"/>
  <c r="V17" i="1"/>
  <c r="U17" i="1"/>
  <c r="T17" i="1"/>
  <c r="S17" i="1"/>
  <c r="R17" i="1"/>
  <c r="V11" i="1"/>
  <c r="U11" i="1"/>
  <c r="T11" i="1"/>
  <c r="S11" i="1"/>
  <c r="R11" i="1"/>
</calcChain>
</file>

<file path=xl/sharedStrings.xml><?xml version="1.0" encoding="utf-8"?>
<sst xmlns="http://schemas.openxmlformats.org/spreadsheetml/2006/main" count="6250" uniqueCount="357">
  <si>
    <t>Supplementary Materials for</t>
  </si>
  <si>
    <t>Functional analyses and integrated mechanisms of cell death by L-amino acid oxidase</t>
  </si>
  <si>
    <t xml:space="preserve">Krisna Prak, Christin Luft, Eliona Tsefou, Carlos Chávez-Olórtegui, Janos Kriston-Vizi, Robin Kettler, Vania M. M. Braga </t>
  </si>
  <si>
    <t>Figure 1H</t>
  </si>
  <si>
    <t>Nucleus ROS intensity: LAAOWT (280 nM)</t>
  </si>
  <si>
    <t>1st Replicate</t>
  </si>
  <si>
    <t>2nd Replicate</t>
  </si>
  <si>
    <t>3rd Replicate</t>
  </si>
  <si>
    <t>Total number of images</t>
  </si>
  <si>
    <t xml:space="preserve">Statistic value obtained as </t>
  </si>
  <si>
    <t xml:space="preserve">Statistic bar representation as </t>
  </si>
  <si>
    <t>Time (h)</t>
  </si>
  <si>
    <t>Untreated</t>
  </si>
  <si>
    <t>Mean of CellRox Green intensity per nucleus area in the image</t>
  </si>
  <si>
    <t>Mean with standard deviation</t>
  </si>
  <si>
    <t>Number of images</t>
  </si>
  <si>
    <t>Nucleus ROS intensity: LAAOR90A (280 nM)</t>
  </si>
  <si>
    <t>-</t>
  </si>
  <si>
    <t>Figure 2D</t>
  </si>
  <si>
    <t xml:space="preserve">Statisticc error bands representation as </t>
  </si>
  <si>
    <t>Figure 3D</t>
  </si>
  <si>
    <t>Autophagy index: Untreated sample (UT)</t>
  </si>
  <si>
    <t>Autophagy index: LAAOWT (WT)</t>
  </si>
  <si>
    <t>Autophagy index: LAAOR90A (R90A)</t>
  </si>
  <si>
    <t>Autophagy index: Chloroquine (CQ)</t>
  </si>
  <si>
    <t>Autophagy index: Chloroquine + LAAOWT(CQ+WT)</t>
  </si>
  <si>
    <t>Lysosome number: LAAOWT (28 nM)</t>
  </si>
  <si>
    <t>Mean of lysosome number per cell in the image</t>
  </si>
  <si>
    <t>Lysosome number: LAAOR90A (28 nM)</t>
  </si>
  <si>
    <t>Figure 4D</t>
  </si>
  <si>
    <t>Lysosome size: LAAOWT (28 nM)</t>
  </si>
  <si>
    <t>Mean of each lysosome size in the image</t>
  </si>
  <si>
    <t>Lysosome size: LAAOR90A (28 nM)</t>
  </si>
  <si>
    <t>Nucleus number: LAAOWT (28 nM)</t>
  </si>
  <si>
    <t>Number of nucleus in the image</t>
  </si>
  <si>
    <t>Figure 5B</t>
  </si>
  <si>
    <t>Nucleus number: LAAOWT (280 nM)</t>
  </si>
  <si>
    <t>Nucleus number: LAAOR90A (280 nM)</t>
  </si>
  <si>
    <t>Figure 5D</t>
  </si>
  <si>
    <t>Mitotracker intensity: LAAOWT (28 nM)</t>
  </si>
  <si>
    <t>Mean of mitotracker intensity per mitochondria area in the image</t>
  </si>
  <si>
    <t>Figure 5E</t>
  </si>
  <si>
    <t>Mitotracker intensity: LAAOWT (280 nM)</t>
  </si>
  <si>
    <t>R2</t>
  </si>
  <si>
    <t>Mitotracker intensity: LAAOR90A (280 nM)</t>
  </si>
  <si>
    <t>Mitochondrial size: LAAOWT (28 nM)</t>
  </si>
  <si>
    <t>Mean of each mitochondria area in the image</t>
  </si>
  <si>
    <t>Mitochondrial size: LAAOWT (280 nM)</t>
  </si>
  <si>
    <t>Mitochondrial size: LAAOR90A (280 nM)</t>
  </si>
  <si>
    <t>Figure 6B</t>
  </si>
  <si>
    <t>Mitochondrial feret length: LAAOWT (28 nM)</t>
  </si>
  <si>
    <t>Mean of each mitochondria feret length in the image</t>
  </si>
  <si>
    <t>Mitochondrial feret length: LAAOWT (280 nM)</t>
  </si>
  <si>
    <t>Mitochondrial feret length: LAAOR90A (280 nM)</t>
  </si>
  <si>
    <t>Mitochondrial fragment number: LAAOWT (28 nM)</t>
  </si>
  <si>
    <t>Mean of mitochondria fragent number per cell in the image</t>
  </si>
  <si>
    <t>Mitochondrial fragment number: LAAOWT (280 nM)</t>
  </si>
  <si>
    <t>Mitochondrial fragment number: LAAOR90A (280 nM)</t>
  </si>
  <si>
    <t>Ratio OCR/ECAR (media containing glucose): Untreated (UT)</t>
  </si>
  <si>
    <t>Mean value of the measurement</t>
  </si>
  <si>
    <t>Ratio OCR/ECAR (media containing glucose): LAAOWT (WT)</t>
  </si>
  <si>
    <t>Ratio OCR/ECAR (media containing glucose): LAAOR90A (R90A)</t>
  </si>
  <si>
    <t>Ratio OCR/ECAR (media containing no glucose): Untreated (UT)</t>
  </si>
  <si>
    <t>Ratio OCR/ECAR (media containing no glucose): LAAOWT (WT)</t>
  </si>
  <si>
    <t>Ratio OCR/ECAR (media containing no glucose): LAAOR90A (R90A)</t>
  </si>
  <si>
    <t>Mito stress test: Untreated (UT)</t>
  </si>
  <si>
    <t>Mito stress test: LAAOWT (WT)</t>
  </si>
  <si>
    <t>Mito stress test: LAAOR90A (R90A)</t>
  </si>
  <si>
    <t>Glycolysis stress test: Untreated (UT)</t>
  </si>
  <si>
    <t>Mean of nucleus area in the image</t>
  </si>
  <si>
    <t>Glycolysis stress test:  LAAOWT (WT)</t>
  </si>
  <si>
    <t>Mean of value of the measurement</t>
  </si>
  <si>
    <t>Glycolysis stress test: LAAOR90A (R90A)</t>
  </si>
  <si>
    <t>Mitophagy index: LAAOWT (12.25 nM)</t>
  </si>
  <si>
    <t>Mean of mitophagy index in the field of view</t>
  </si>
  <si>
    <t xml:space="preserve"> Mitophagy index: LAAOR90A (12.25 nM)</t>
  </si>
  <si>
    <t>Mitophagy index: H2O2 (1 mM)</t>
  </si>
  <si>
    <t>Mitophagy index: Oligomycin (10 µM)</t>
  </si>
  <si>
    <t>Number of cell: LAAOWT (12.25 nM)</t>
  </si>
  <si>
    <t>Mean of cell number remain attaching to the bottom of plate in the field of view</t>
  </si>
  <si>
    <t xml:space="preserve"> Number of cell: LAAOR90A (12.25 nM)</t>
  </si>
  <si>
    <t>Number of cell: H2O2 (1 mM)</t>
  </si>
  <si>
    <t>Number of cell: Oligomycin (10 µM)</t>
  </si>
  <si>
    <t>Figure 3C</t>
  </si>
  <si>
    <t>Figure 4A</t>
  </si>
  <si>
    <t>Figure 4B</t>
  </si>
  <si>
    <t>Figure 4E</t>
  </si>
  <si>
    <t>Figure 4F</t>
  </si>
  <si>
    <t>Figure 4G</t>
  </si>
  <si>
    <t>Figure 5C</t>
  </si>
  <si>
    <t>Figure 6A</t>
  </si>
  <si>
    <t>Figure 6C-D</t>
  </si>
  <si>
    <t>Figure 6E-F</t>
  </si>
  <si>
    <t>Figure 7D</t>
  </si>
  <si>
    <t>Figure 7E</t>
  </si>
  <si>
    <t>Mean of autophagy index in the field of view</t>
  </si>
  <si>
    <t>Mean with 95% degree of confidence</t>
  </si>
  <si>
    <t>Sample Size and Replicates</t>
  </si>
  <si>
    <t>Detail on Data Distribution using Shapiro-Wilk normality test (Normality and Lognomality tests, GraphPad Prism 9.4)</t>
  </si>
  <si>
    <t>Fig. 1H: ROS intensity</t>
  </si>
  <si>
    <t>sample</t>
  </si>
  <si>
    <t>LAAO  WT</t>
  </si>
  <si>
    <t>LAAO R90A</t>
  </si>
  <si>
    <t>time</t>
  </si>
  <si>
    <t>0.5h</t>
  </si>
  <si>
    <t>1.5h</t>
  </si>
  <si>
    <t>3.0h</t>
  </si>
  <si>
    <t>6.0h</t>
  </si>
  <si>
    <t>untreated</t>
  </si>
  <si>
    <t>−</t>
  </si>
  <si>
    <t>LAAO WT</t>
  </si>
  <si>
    <t>0.345</t>
  </si>
  <si>
    <t>0.130</t>
  </si>
  <si>
    <t>0.600</t>
  </si>
  <si>
    <t>0.124</t>
  </si>
  <si>
    <t>0.430</t>
  </si>
  <si>
    <t>Fig. 2B: Autophagosome (LC3 number)</t>
  </si>
  <si>
    <t>0.028</t>
  </si>
  <si>
    <t>0.090</t>
  </si>
  <si>
    <t>0.040</t>
  </si>
  <si>
    <t>0.025</t>
  </si>
  <si>
    <t>0.111</t>
  </si>
  <si>
    <t>0.043</t>
  </si>
  <si>
    <t>Fig. 3C: Lysosome number</t>
  </si>
  <si>
    <t>0.011</t>
  </si>
  <si>
    <t>0.047</t>
  </si>
  <si>
    <t>0.179</t>
  </si>
  <si>
    <t>0.320</t>
  </si>
  <si>
    <t>0.013</t>
  </si>
  <si>
    <t>0.250</t>
  </si>
  <si>
    <t>0.170</t>
  </si>
  <si>
    <t>0.064</t>
  </si>
  <si>
    <t>0.034</t>
  </si>
  <si>
    <t>Fig. 3D: Lysosome size</t>
  </si>
  <si>
    <t>0.039</t>
  </si>
  <si>
    <t>0.030</t>
  </si>
  <si>
    <t>0.023</t>
  </si>
  <si>
    <t>0.091</t>
  </si>
  <si>
    <t>0.110</t>
  </si>
  <si>
    <t>0.027</t>
  </si>
  <si>
    <t>0.02</t>
  </si>
  <si>
    <t>0.061</t>
  </si>
  <si>
    <t>Fig. 4A: Nucleus number</t>
  </si>
  <si>
    <t>0.026</t>
  </si>
  <si>
    <t>0.079</t>
  </si>
  <si>
    <t>Fig. 4B: Nucleus number</t>
  </si>
  <si>
    <t>0.045</t>
  </si>
  <si>
    <t>0.024</t>
  </si>
  <si>
    <t>Fig. 4D: Mitocondria intensity</t>
  </si>
  <si>
    <t>0.245</t>
  </si>
  <si>
    <t>0.207</t>
  </si>
  <si>
    <t>0.185</t>
  </si>
  <si>
    <t>0.145</t>
  </si>
  <si>
    <t>Fig. 4E: Mitocondria intensity</t>
  </si>
  <si>
    <t>0.162</t>
  </si>
  <si>
    <t>0.298</t>
  </si>
  <si>
    <t>0.074</t>
  </si>
  <si>
    <t>0.252</t>
  </si>
  <si>
    <t>0.051</t>
  </si>
  <si>
    <t>0.563</t>
  </si>
  <si>
    <t>0.485</t>
  </si>
  <si>
    <t>Fig. 4F: Mitocondria size</t>
  </si>
  <si>
    <t>Fig. 4G: Mitocondria size</t>
  </si>
  <si>
    <t>Fig. 5B: Mitocondria feret length</t>
  </si>
  <si>
    <t>Fig. 5C: Mitocondria feret length</t>
  </si>
  <si>
    <t>Fig. 5D: Mitocondria fragment number</t>
  </si>
  <si>
    <t>Fig. 5E: Mitocondria fragment number</t>
  </si>
  <si>
    <t>Fig. 6A: Bioenergetic changes in the presence of glucose and pyruvate</t>
  </si>
  <si>
    <t>Fig. 6B: Bioenergetic changes in the absence of glucose and pyruvate</t>
  </si>
  <si>
    <t>Fig. 6C: Basal respiration</t>
  </si>
  <si>
    <t>Fig. 6C: Maximal respiration</t>
  </si>
  <si>
    <t>Fig. 6C: Proton leak</t>
  </si>
  <si>
    <t>Fig. 6D: ATP production</t>
  </si>
  <si>
    <t>Fig. 6D: Spare capacity</t>
  </si>
  <si>
    <t>Fig. 6D: Non mitochondrial respiration</t>
  </si>
  <si>
    <t>Fig. 6E: Glycolytic reserve</t>
  </si>
  <si>
    <t>Fig. 6F: Glycolytic capacity</t>
  </si>
  <si>
    <t>Fig. 6F: Non glycolytic acidification</t>
  </si>
  <si>
    <t>0.136</t>
  </si>
  <si>
    <t>0.159</t>
  </si>
  <si>
    <t>0.083</t>
  </si>
  <si>
    <t>0.105</t>
  </si>
  <si>
    <t>0.155</t>
  </si>
  <si>
    <t>0.193</t>
  </si>
  <si>
    <t>0.336</t>
  </si>
  <si>
    <t>0.062</t>
  </si>
  <si>
    <t>0.055</t>
  </si>
  <si>
    <t>0.351</t>
  </si>
  <si>
    <t>0.163</t>
  </si>
  <si>
    <t>0.161</t>
  </si>
  <si>
    <t>0.096</t>
  </si>
  <si>
    <t>0.451</t>
  </si>
  <si>
    <t>0.312</t>
  </si>
  <si>
    <t>0.678</t>
  </si>
  <si>
    <t>0.222</t>
  </si>
  <si>
    <t>0.219</t>
  </si>
  <si>
    <t>0.200</t>
  </si>
  <si>
    <t>0.123</t>
  </si>
  <si>
    <t>0.229</t>
  </si>
  <si>
    <t>0.048</t>
  </si>
  <si>
    <t>0.362</t>
  </si>
  <si>
    <t>0.108</t>
  </si>
  <si>
    <t>0.233</t>
  </si>
  <si>
    <t>0.243</t>
  </si>
  <si>
    <t>0.056</t>
  </si>
  <si>
    <t>0.057</t>
  </si>
  <si>
    <t>0.0814</t>
  </si>
  <si>
    <t>0.042</t>
  </si>
  <si>
    <t>0.101</t>
  </si>
  <si>
    <t>0.007</t>
  </si>
  <si>
    <t>0.041</t>
  </si>
  <si>
    <t>0.017</t>
  </si>
  <si>
    <t>0.018</t>
  </si>
  <si>
    <t>0.310</t>
  </si>
  <si>
    <t>4.5h</t>
  </si>
  <si>
    <t>0.339</t>
  </si>
  <si>
    <t>0.675</t>
  </si>
  <si>
    <t>0.589</t>
  </si>
  <si>
    <t>0.521</t>
  </si>
  <si>
    <t>0.702</t>
  </si>
  <si>
    <t>0.822</t>
  </si>
  <si>
    <t>0.443</t>
  </si>
  <si>
    <t>0.841</t>
  </si>
  <si>
    <t>0.661</t>
  </si>
  <si>
    <t>0.776</t>
  </si>
  <si>
    <t>0.821</t>
  </si>
  <si>
    <t>0.926</t>
  </si>
  <si>
    <t>0.590</t>
  </si>
  <si>
    <t>0.771</t>
  </si>
  <si>
    <t>0.759</t>
  </si>
  <si>
    <t>0.729</t>
  </si>
  <si>
    <t>0.568</t>
  </si>
  <si>
    <t>0.739</t>
  </si>
  <si>
    <t>0.621</t>
  </si>
  <si>
    <t>0.941</t>
  </si>
  <si>
    <t>0.809</t>
  </si>
  <si>
    <t>0.903</t>
  </si>
  <si>
    <t>0.690</t>
  </si>
  <si>
    <t>0.803</t>
  </si>
  <si>
    <t>0.890</t>
  </si>
  <si>
    <t>0.870</t>
  </si>
  <si>
    <t>0.933</t>
  </si>
  <si>
    <t>0.613</t>
  </si>
  <si>
    <t>0.671</t>
  </si>
  <si>
    <t>0.365</t>
  </si>
  <si>
    <t>0.907</t>
  </si>
  <si>
    <t>0.899</t>
  </si>
  <si>
    <t>0.952</t>
  </si>
  <si>
    <t>0.810</t>
  </si>
  <si>
    <t>0.945</t>
  </si>
  <si>
    <t>0.593</t>
  </si>
  <si>
    <t>0.618</t>
  </si>
  <si>
    <t>0.541</t>
  </si>
  <si>
    <t>0.626</t>
  </si>
  <si>
    <t>0.628</t>
  </si>
  <si>
    <t>0.540</t>
  </si>
  <si>
    <t>0.670</t>
  </si>
  <si>
    <t>0.464</t>
  </si>
  <si>
    <t>0.266</t>
  </si>
  <si>
    <t>0.415</t>
  </si>
  <si>
    <t>0.076</t>
  </si>
  <si>
    <t>0.213</t>
  </si>
  <si>
    <t>0.050</t>
  </si>
  <si>
    <t>Effect Size Reporting as eta squared (ƞ2) values using unpaired t-test with Welch's correction, GraphPad Prism 9.4)</t>
  </si>
  <si>
    <t>0h</t>
  </si>
  <si>
    <t>normal distribution</t>
  </si>
  <si>
    <t>no</t>
  </si>
  <si>
    <t>yes</t>
  </si>
  <si>
    <r>
      <t xml:space="preserve">Passed normality test if alpha </t>
    </r>
    <r>
      <rPr>
        <sz val="10"/>
        <rFont val="Calibri"/>
        <family val="2"/>
      </rPr>
      <t xml:space="preserve">≥ </t>
    </r>
    <r>
      <rPr>
        <sz val="10"/>
        <rFont val="Arial"/>
        <family val="2"/>
      </rPr>
      <t>0.05</t>
    </r>
  </si>
  <si>
    <t>Fig. 2D: Autophagy flux index of HepG2</t>
  </si>
  <si>
    <t>P value</t>
  </si>
  <si>
    <t>UT vs. CQ</t>
  </si>
  <si>
    <t>UT vs. WT</t>
  </si>
  <si>
    <t>UT vs. R90A</t>
  </si>
  <si>
    <t>UT vs. CQ+WT</t>
  </si>
  <si>
    <t>WT vs. R90A</t>
  </si>
  <si>
    <t>WT vs. CQ</t>
  </si>
  <si>
    <t>WT vs. CQ+WT</t>
  </si>
  <si>
    <t>R90A vs. CQ</t>
  </si>
  <si>
    <t>R90A vs CQ+WT</t>
  </si>
  <si>
    <t>CQ vs. CQ+WT</t>
  </si>
  <si>
    <t>Time point (h)</t>
  </si>
  <si>
    <t>Yes</t>
  </si>
  <si>
    <t>&lt;0.000001</t>
  </si>
  <si>
    <t>No</t>
  </si>
  <si>
    <r>
      <t>ƞ</t>
    </r>
    <r>
      <rPr>
        <vertAlign val="super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>= 0.01: small effect size; ƞ</t>
    </r>
    <r>
      <rPr>
        <vertAlign val="super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>= 0.06: medium effect size; ƞ</t>
    </r>
    <r>
      <rPr>
        <vertAlign val="super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 xml:space="preserve">≥ 0.14: large effect size. </t>
    </r>
  </si>
  <si>
    <t xml:space="preserve">Comparison between samples </t>
  </si>
  <si>
    <t>CQ</t>
  </si>
  <si>
    <t>CQ+WT</t>
  </si>
  <si>
    <t>CQ+LAAOWT</t>
  </si>
  <si>
    <t>2.0h</t>
  </si>
  <si>
    <t>11.0h</t>
  </si>
  <si>
    <t>0.424</t>
  </si>
  <si>
    <t>0.369</t>
  </si>
  <si>
    <t>0.346</t>
  </si>
  <si>
    <t>0.322</t>
  </si>
  <si>
    <t>0.174</t>
  </si>
  <si>
    <t>0.448</t>
  </si>
  <si>
    <t>0.104</t>
  </si>
  <si>
    <t>0.472</t>
  </si>
  <si>
    <t>0.350</t>
  </si>
  <si>
    <t>0.423</t>
  </si>
  <si>
    <t>0.572</t>
  </si>
  <si>
    <t>0.341</t>
  </si>
  <si>
    <t>0.445</t>
  </si>
  <si>
    <t>0.389</t>
  </si>
  <si>
    <t>0.488</t>
  </si>
  <si>
    <t>0.458</t>
  </si>
  <si>
    <t>0.367</t>
  </si>
  <si>
    <t>0.547</t>
  </si>
  <si>
    <t>0.217</t>
  </si>
  <si>
    <t>0.710</t>
  </si>
  <si>
    <t>0.681</t>
  </si>
  <si>
    <t>0.561</t>
  </si>
  <si>
    <t>0.637</t>
  </si>
  <si>
    <t>0.583</t>
  </si>
  <si>
    <t>0.667</t>
  </si>
  <si>
    <t>0.716</t>
  </si>
  <si>
    <t>0.383</t>
  </si>
  <si>
    <t>0.757</t>
  </si>
  <si>
    <t>0.142</t>
  </si>
  <si>
    <t>UT vs. Oligomycin</t>
  </si>
  <si>
    <t>Fig. 7D: Mitophagy index of SH-SY5Y</t>
  </si>
  <si>
    <t>Oligomycin</t>
  </si>
  <si>
    <t>Fig. 7E: Number of SH-SY5Y cell</t>
  </si>
  <si>
    <t>WT vs. Oligomycin</t>
  </si>
  <si>
    <t>R90A vs. Oligomycin</t>
  </si>
  <si>
    <t>UT vs. H2O2</t>
  </si>
  <si>
    <t>Significant</t>
  </si>
  <si>
    <t>Fig. 7E: Number of cells</t>
  </si>
  <si>
    <t>1.0h</t>
  </si>
  <si>
    <t>4.0h</t>
  </si>
  <si>
    <t>5.0h</t>
  </si>
  <si>
    <t>0.183</t>
  </si>
  <si>
    <t>0.358</t>
  </si>
  <si>
    <t>0.118</t>
  </si>
  <si>
    <t>0.327</t>
  </si>
  <si>
    <t>0.209</t>
  </si>
  <si>
    <t>0.203</t>
  </si>
  <si>
    <t>0.0524</t>
  </si>
  <si>
    <t>0.188</t>
  </si>
  <si>
    <t>0.300</t>
  </si>
  <si>
    <t>0.276</t>
  </si>
  <si>
    <t>0.285</t>
  </si>
  <si>
    <t>oligomycin</t>
  </si>
  <si>
    <t>0.044</t>
  </si>
  <si>
    <t>0.068</t>
  </si>
  <si>
    <t>0.143</t>
  </si>
  <si>
    <t>0.122</t>
  </si>
  <si>
    <t>0.282</t>
  </si>
  <si>
    <t>0.063</t>
  </si>
  <si>
    <t>0.206</t>
  </si>
  <si>
    <t>0.333</t>
  </si>
  <si>
    <t>0.121</t>
  </si>
  <si>
    <t>0.196</t>
  </si>
  <si>
    <t>Statistics for Fig. 7 using Mann-Whitney multiple comparisons (two-stage step-up (Benjamini, Krieger, and Yekutieli), GraphPad Prism 9.4)</t>
  </si>
  <si>
    <t>Statistics for Fig. 2D using Mann-Whitney multiple comparisons (two-stage step-up (Benjamini, Krieger, and Yekutieli), GraphPad Prism 9.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0"/>
      <name val="Arial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rgb="FF0000FF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1" fillId="2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0" fillId="0" borderId="2" xfId="0" applyBorder="1"/>
    <xf numFmtId="0" fontId="0" fillId="3" borderId="0" xfId="0" applyFill="1"/>
    <xf numFmtId="0" fontId="0" fillId="0" borderId="0" xfId="0" applyAlignment="1">
      <alignment horizontal="center"/>
    </xf>
    <xf numFmtId="0" fontId="0" fillId="0" borderId="8" xfId="0" applyBorder="1"/>
    <xf numFmtId="0" fontId="6" fillId="0" borderId="0" xfId="0" applyFont="1"/>
    <xf numFmtId="0" fontId="0" fillId="0" borderId="0" xfId="0" applyBorder="1"/>
    <xf numFmtId="0" fontId="0" fillId="0" borderId="2" xfId="0" applyFont="1" applyBorder="1"/>
    <xf numFmtId="49" fontId="0" fillId="0" borderId="2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5" fillId="0" borderId="0" xfId="0" applyFont="1"/>
    <xf numFmtId="0" fontId="7" fillId="0" borderId="0" xfId="0" applyFont="1" applyAlignment="1">
      <alignment horizontal="left"/>
    </xf>
    <xf numFmtId="0" fontId="10" fillId="0" borderId="0" xfId="0" applyFont="1"/>
    <xf numFmtId="0" fontId="0" fillId="0" borderId="0" xfId="0" applyFill="1" applyBorder="1"/>
    <xf numFmtId="0" fontId="7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9" borderId="1" xfId="0" applyFill="1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1" fillId="0" borderId="2" xfId="0" applyFont="1" applyBorder="1"/>
    <xf numFmtId="0" fontId="1" fillId="0" borderId="2" xfId="0" applyFont="1" applyBorder="1" applyAlignment="1"/>
    <xf numFmtId="0" fontId="1" fillId="4" borderId="2" xfId="0" applyFont="1" applyFill="1" applyBorder="1"/>
    <xf numFmtId="0" fontId="1" fillId="4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2" xfId="0" applyFont="1" applyBorder="1"/>
    <xf numFmtId="0" fontId="9" fillId="11" borderId="2" xfId="0" applyFont="1" applyFill="1" applyBorder="1" applyAlignment="1">
      <alignment horizontal="center"/>
    </xf>
    <xf numFmtId="0" fontId="9" fillId="11" borderId="2" xfId="0" applyFont="1" applyFill="1" applyBorder="1"/>
    <xf numFmtId="0" fontId="7" fillId="0" borderId="2" xfId="0" applyFont="1" applyBorder="1"/>
    <xf numFmtId="0" fontId="7" fillId="0" borderId="2" xfId="0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49" fontId="0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270B9F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5B0B1-90A2-46B7-94E1-3981988DE49B}">
  <dimension ref="B1:CV282"/>
  <sheetViews>
    <sheetView tabSelected="1" zoomScale="70" zoomScaleNormal="70" workbookViewId="0">
      <selection activeCell="O4" sqref="O4"/>
    </sheetView>
  </sheetViews>
  <sheetFormatPr defaultRowHeight="15" x14ac:dyDescent="0.25"/>
  <cols>
    <col min="2" max="2" width="17.140625" customWidth="1"/>
    <col min="36" max="36" width="23.85546875" customWidth="1"/>
  </cols>
  <sheetData>
    <row r="1" spans="2:28" ht="26.25" x14ac:dyDescent="0.4">
      <c r="B1" s="52" t="s">
        <v>0</v>
      </c>
      <c r="C1" s="1"/>
      <c r="D1" s="1"/>
      <c r="E1" s="1"/>
      <c r="F1" s="1"/>
      <c r="G1" s="1"/>
      <c r="H1" s="2"/>
      <c r="I1" s="1"/>
      <c r="J1" s="1"/>
      <c r="K1" s="2"/>
      <c r="L1" s="2"/>
      <c r="M1" s="2"/>
      <c r="N1" s="2"/>
      <c r="O1" s="2"/>
    </row>
    <row r="2" spans="2:28" ht="26.25" x14ac:dyDescent="0.4">
      <c r="B2" s="52" t="s">
        <v>1</v>
      </c>
      <c r="C2" s="1"/>
      <c r="D2" s="1"/>
      <c r="E2" s="1"/>
      <c r="F2" s="1"/>
      <c r="G2" s="1"/>
      <c r="H2" s="1"/>
      <c r="I2" s="1"/>
      <c r="J2" s="1"/>
      <c r="K2" s="2"/>
      <c r="L2" s="2"/>
      <c r="M2" s="2"/>
      <c r="N2" s="2"/>
      <c r="O2" s="2"/>
    </row>
    <row r="3" spans="2:28" ht="26.25" x14ac:dyDescent="0.4">
      <c r="B3" s="1"/>
      <c r="C3" s="1"/>
      <c r="D3" s="1"/>
      <c r="E3" s="1"/>
      <c r="F3" s="1"/>
      <c r="G3" s="1"/>
      <c r="H3" s="1"/>
      <c r="I3" s="1"/>
      <c r="J3" s="1"/>
      <c r="K3" s="2"/>
      <c r="L3" s="2"/>
      <c r="M3" s="2"/>
      <c r="N3" s="2"/>
      <c r="O3" s="2"/>
    </row>
    <row r="4" spans="2:28" ht="26.25" x14ac:dyDescent="0.4">
      <c r="B4" s="3" t="s">
        <v>2</v>
      </c>
      <c r="C4" s="1"/>
      <c r="D4" s="1"/>
      <c r="E4" s="1"/>
      <c r="F4" s="1"/>
      <c r="G4" s="1"/>
      <c r="H4" s="1"/>
      <c r="I4" s="1"/>
      <c r="J4" s="1"/>
      <c r="K4" s="2"/>
      <c r="L4" s="2"/>
      <c r="M4" s="2"/>
      <c r="N4" s="2"/>
      <c r="O4" s="2"/>
    </row>
    <row r="6" spans="2:28" ht="20.25" x14ac:dyDescent="0.3">
      <c r="B6" s="53" t="s">
        <v>97</v>
      </c>
    </row>
    <row r="8" spans="2:28" x14ac:dyDescent="0.25">
      <c r="B8" s="4" t="s">
        <v>3</v>
      </c>
      <c r="C8" s="43" t="s">
        <v>4</v>
      </c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  <c r="P8" s="43"/>
      <c r="Q8" s="43"/>
      <c r="R8" s="49"/>
      <c r="S8" s="49"/>
      <c r="T8" s="49"/>
      <c r="U8" s="49"/>
      <c r="V8" s="49"/>
    </row>
    <row r="9" spans="2:28" x14ac:dyDescent="0.25">
      <c r="C9" s="5"/>
      <c r="D9" s="5"/>
      <c r="E9" s="6" t="s">
        <v>5</v>
      </c>
      <c r="F9" s="5"/>
      <c r="G9" s="5"/>
      <c r="H9" s="7"/>
      <c r="I9" s="7"/>
      <c r="J9" s="8" t="s">
        <v>6</v>
      </c>
      <c r="K9" s="7"/>
      <c r="L9" s="7"/>
      <c r="M9" s="9"/>
      <c r="N9" s="9"/>
      <c r="O9" s="10" t="s">
        <v>7</v>
      </c>
      <c r="P9" s="9"/>
      <c r="Q9" s="9"/>
      <c r="R9" s="28" t="s">
        <v>8</v>
      </c>
      <c r="S9" s="28"/>
      <c r="T9" s="28"/>
      <c r="U9" s="28"/>
      <c r="V9" s="28"/>
      <c r="W9" s="29" t="s">
        <v>9</v>
      </c>
      <c r="X9" s="29"/>
      <c r="Y9" s="29"/>
      <c r="Z9" s="48" t="s">
        <v>10</v>
      </c>
      <c r="AA9" s="48"/>
      <c r="AB9" s="48"/>
    </row>
    <row r="10" spans="2:28" x14ac:dyDescent="0.25">
      <c r="B10" s="11" t="s">
        <v>11</v>
      </c>
      <c r="C10" s="11" t="s">
        <v>12</v>
      </c>
      <c r="D10" s="11">
        <v>0.5</v>
      </c>
      <c r="E10" s="11">
        <v>1.5</v>
      </c>
      <c r="F10" s="11">
        <v>3</v>
      </c>
      <c r="G10" s="11">
        <v>6</v>
      </c>
      <c r="H10" s="11" t="s">
        <v>12</v>
      </c>
      <c r="I10" s="11">
        <v>0.5</v>
      </c>
      <c r="J10" s="11">
        <v>1.5</v>
      </c>
      <c r="K10" s="11">
        <v>3</v>
      </c>
      <c r="L10" s="11">
        <v>6</v>
      </c>
      <c r="M10" s="11" t="s">
        <v>12</v>
      </c>
      <c r="N10" s="11">
        <v>0.5</v>
      </c>
      <c r="O10" s="11">
        <v>1.5</v>
      </c>
      <c r="P10" s="11">
        <v>3</v>
      </c>
      <c r="Q10" s="11">
        <v>6</v>
      </c>
      <c r="R10" s="11" t="s">
        <v>12</v>
      </c>
      <c r="S10" s="11">
        <v>0.5</v>
      </c>
      <c r="T10" s="11">
        <v>1.5</v>
      </c>
      <c r="U10" s="11">
        <v>3</v>
      </c>
      <c r="V10" s="11">
        <v>6</v>
      </c>
      <c r="W10" s="31" t="s">
        <v>13</v>
      </c>
      <c r="X10" s="32"/>
      <c r="Y10" s="33"/>
      <c r="Z10" s="37" t="s">
        <v>14</v>
      </c>
      <c r="AA10" s="38"/>
      <c r="AB10" s="39"/>
    </row>
    <row r="11" spans="2:28" x14ac:dyDescent="0.25">
      <c r="B11" s="11" t="s">
        <v>15</v>
      </c>
      <c r="C11" s="11">
        <v>58</v>
      </c>
      <c r="D11" s="11">
        <v>56</v>
      </c>
      <c r="E11" s="11">
        <v>58</v>
      </c>
      <c r="F11" s="11">
        <v>56</v>
      </c>
      <c r="G11" s="11">
        <v>50</v>
      </c>
      <c r="H11" s="11">
        <v>66</v>
      </c>
      <c r="I11" s="11">
        <v>66</v>
      </c>
      <c r="J11" s="11">
        <v>66</v>
      </c>
      <c r="K11" s="11">
        <v>68</v>
      </c>
      <c r="L11" s="11">
        <v>45</v>
      </c>
      <c r="M11" s="11">
        <v>57</v>
      </c>
      <c r="N11" s="11">
        <v>56</v>
      </c>
      <c r="O11" s="11">
        <v>59</v>
      </c>
      <c r="P11" s="11">
        <v>54</v>
      </c>
      <c r="Q11" s="11">
        <v>55</v>
      </c>
      <c r="R11" s="11">
        <f>SUM(C11,H11,M11)</f>
        <v>181</v>
      </c>
      <c r="S11" s="11">
        <f t="shared" ref="S11:V11" si="0">SUM(D11,I11,N11)</f>
        <v>178</v>
      </c>
      <c r="T11" s="11">
        <f t="shared" si="0"/>
        <v>183</v>
      </c>
      <c r="U11" s="11">
        <f t="shared" si="0"/>
        <v>178</v>
      </c>
      <c r="V11" s="11">
        <f t="shared" si="0"/>
        <v>150</v>
      </c>
      <c r="W11" s="34"/>
      <c r="X11" s="35"/>
      <c r="Y11" s="36"/>
      <c r="Z11" s="40"/>
      <c r="AA11" s="41"/>
      <c r="AB11" s="42"/>
    </row>
    <row r="14" spans="2:28" x14ac:dyDescent="0.25">
      <c r="B14" s="4" t="s">
        <v>3</v>
      </c>
      <c r="C14" s="43" t="s">
        <v>16</v>
      </c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9"/>
      <c r="S14" s="49"/>
      <c r="T14" s="49"/>
      <c r="U14" s="49"/>
      <c r="V14" s="49"/>
    </row>
    <row r="15" spans="2:28" x14ac:dyDescent="0.25">
      <c r="C15" s="5"/>
      <c r="D15" s="5"/>
      <c r="E15" s="6" t="s">
        <v>5</v>
      </c>
      <c r="F15" s="5"/>
      <c r="G15" s="5"/>
      <c r="H15" s="7"/>
      <c r="I15" s="7"/>
      <c r="J15" s="8" t="s">
        <v>6</v>
      </c>
      <c r="K15" s="7"/>
      <c r="L15" s="7"/>
      <c r="M15" s="9"/>
      <c r="N15" s="9"/>
      <c r="O15" s="10" t="s">
        <v>7</v>
      </c>
      <c r="P15" s="9"/>
      <c r="Q15" s="9"/>
      <c r="R15" s="28" t="s">
        <v>8</v>
      </c>
      <c r="S15" s="28"/>
      <c r="T15" s="28"/>
      <c r="U15" s="28"/>
      <c r="V15" s="28"/>
      <c r="W15" s="29" t="s">
        <v>9</v>
      </c>
      <c r="X15" s="29"/>
      <c r="Y15" s="29"/>
      <c r="Z15" s="48" t="s">
        <v>10</v>
      </c>
      <c r="AA15" s="48"/>
      <c r="AB15" s="48"/>
    </row>
    <row r="16" spans="2:28" x14ac:dyDescent="0.25">
      <c r="B16" s="11" t="s">
        <v>11</v>
      </c>
      <c r="C16" s="11" t="s">
        <v>12</v>
      </c>
      <c r="D16" s="11">
        <v>0.5</v>
      </c>
      <c r="E16" s="11">
        <v>1.5</v>
      </c>
      <c r="F16" s="11">
        <v>3</v>
      </c>
      <c r="G16" s="11">
        <v>6</v>
      </c>
      <c r="H16" s="11" t="s">
        <v>12</v>
      </c>
      <c r="I16" s="11">
        <v>0.5</v>
      </c>
      <c r="J16" s="11">
        <v>1.5</v>
      </c>
      <c r="K16" s="11">
        <v>3</v>
      </c>
      <c r="L16" s="11">
        <v>6</v>
      </c>
      <c r="M16" s="11" t="s">
        <v>12</v>
      </c>
      <c r="N16" s="11">
        <v>0.5</v>
      </c>
      <c r="O16" s="11">
        <v>1.5</v>
      </c>
      <c r="P16" s="11">
        <v>3</v>
      </c>
      <c r="Q16" s="11">
        <v>6</v>
      </c>
      <c r="R16" s="11" t="s">
        <v>12</v>
      </c>
      <c r="S16" s="11">
        <v>0.5</v>
      </c>
      <c r="T16" s="11">
        <v>1.5</v>
      </c>
      <c r="U16" s="11">
        <v>3</v>
      </c>
      <c r="V16" s="11">
        <v>6</v>
      </c>
      <c r="W16" s="31" t="s">
        <v>13</v>
      </c>
      <c r="X16" s="32"/>
      <c r="Y16" s="33"/>
      <c r="Z16" s="37" t="s">
        <v>14</v>
      </c>
      <c r="AA16" s="38"/>
      <c r="AB16" s="39"/>
    </row>
    <row r="17" spans="2:100" x14ac:dyDescent="0.25">
      <c r="B17" s="11" t="s">
        <v>15</v>
      </c>
      <c r="C17" s="11">
        <v>58</v>
      </c>
      <c r="D17" s="11">
        <v>57</v>
      </c>
      <c r="E17" s="11">
        <v>60</v>
      </c>
      <c r="F17" s="11">
        <v>60</v>
      </c>
      <c r="G17" s="11">
        <v>58</v>
      </c>
      <c r="H17" s="11">
        <v>66</v>
      </c>
      <c r="I17" s="11">
        <v>62</v>
      </c>
      <c r="J17" s="11">
        <v>64</v>
      </c>
      <c r="K17" s="11">
        <v>60</v>
      </c>
      <c r="L17" s="11">
        <v>66</v>
      </c>
      <c r="M17" s="11">
        <v>57</v>
      </c>
      <c r="N17" s="11">
        <v>58</v>
      </c>
      <c r="O17" s="11">
        <v>57</v>
      </c>
      <c r="P17" s="11">
        <v>60</v>
      </c>
      <c r="Q17" s="11">
        <v>58</v>
      </c>
      <c r="R17" s="11">
        <f>SUM(C17,H17,M17)</f>
        <v>181</v>
      </c>
      <c r="S17" s="11">
        <f t="shared" ref="S17:V17" si="1">SUM(D17,I17,N17)</f>
        <v>177</v>
      </c>
      <c r="T17" s="11">
        <f t="shared" si="1"/>
        <v>181</v>
      </c>
      <c r="U17" s="11">
        <f t="shared" si="1"/>
        <v>180</v>
      </c>
      <c r="V17" s="11">
        <f t="shared" si="1"/>
        <v>182</v>
      </c>
      <c r="W17" s="34"/>
      <c r="X17" s="35"/>
      <c r="Y17" s="36"/>
      <c r="Z17" s="40"/>
      <c r="AA17" s="41"/>
      <c r="AB17" s="42"/>
    </row>
    <row r="20" spans="2:100" x14ac:dyDescent="0.25">
      <c r="B20" s="4" t="s">
        <v>18</v>
      </c>
      <c r="C20" s="43" t="s">
        <v>21</v>
      </c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</row>
    <row r="21" spans="2:100" x14ac:dyDescent="0.25">
      <c r="C21" s="44" t="s">
        <v>5</v>
      </c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5" t="s">
        <v>6</v>
      </c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6" t="s">
        <v>7</v>
      </c>
      <c r="AX21" s="46"/>
      <c r="AY21" s="46"/>
      <c r="AZ21" s="46"/>
      <c r="BA21" s="46"/>
      <c r="BB21" s="46"/>
      <c r="BC21" s="46"/>
      <c r="BD21" s="46"/>
      <c r="BE21" s="46"/>
      <c r="BF21" s="46"/>
      <c r="BG21" s="46"/>
      <c r="BH21" s="46"/>
      <c r="BI21" s="46"/>
      <c r="BJ21" s="46"/>
      <c r="BK21" s="46"/>
      <c r="BL21" s="46"/>
      <c r="BM21" s="46"/>
      <c r="BN21" s="46"/>
      <c r="BO21" s="46"/>
      <c r="BP21" s="46"/>
      <c r="BQ21" s="46"/>
      <c r="BR21" s="46"/>
      <c r="BS21" s="46"/>
      <c r="BT21" s="28" t="s">
        <v>8</v>
      </c>
      <c r="BU21" s="28"/>
      <c r="BV21" s="28"/>
      <c r="BW21" s="28"/>
      <c r="BX21" s="28"/>
      <c r="BY21" s="28"/>
      <c r="BZ21" s="28"/>
      <c r="CA21" s="28"/>
      <c r="CB21" s="28"/>
      <c r="CC21" s="28"/>
      <c r="CD21" s="28"/>
      <c r="CE21" s="28"/>
      <c r="CF21" s="28"/>
      <c r="CG21" s="28"/>
      <c r="CH21" s="28"/>
      <c r="CI21" s="28"/>
      <c r="CJ21" s="28"/>
      <c r="CK21" s="28"/>
      <c r="CL21" s="28"/>
      <c r="CM21" s="28"/>
      <c r="CN21" s="28"/>
      <c r="CO21" s="28"/>
      <c r="CP21" s="28"/>
      <c r="CQ21" s="29" t="s">
        <v>9</v>
      </c>
      <c r="CR21" s="29"/>
      <c r="CS21" s="29"/>
      <c r="CT21" s="30" t="s">
        <v>19</v>
      </c>
      <c r="CU21" s="30"/>
      <c r="CV21" s="30"/>
    </row>
    <row r="22" spans="2:100" x14ac:dyDescent="0.25">
      <c r="B22" s="11" t="s">
        <v>11</v>
      </c>
      <c r="C22" s="11">
        <v>0.1</v>
      </c>
      <c r="D22" s="11">
        <v>0.5</v>
      </c>
      <c r="E22" s="11">
        <v>1</v>
      </c>
      <c r="F22" s="11">
        <v>1.5</v>
      </c>
      <c r="G22" s="11">
        <v>2</v>
      </c>
      <c r="H22" s="11">
        <v>2.5</v>
      </c>
      <c r="I22" s="11">
        <v>3</v>
      </c>
      <c r="J22" s="11">
        <v>3.5</v>
      </c>
      <c r="K22" s="11">
        <v>4</v>
      </c>
      <c r="L22" s="11">
        <v>4.5</v>
      </c>
      <c r="M22" s="11">
        <v>5</v>
      </c>
      <c r="N22" s="11">
        <v>5.5</v>
      </c>
      <c r="O22" s="11">
        <v>6</v>
      </c>
      <c r="P22" s="11">
        <v>6.5</v>
      </c>
      <c r="Q22" s="11">
        <v>7</v>
      </c>
      <c r="R22" s="11">
        <v>7.5</v>
      </c>
      <c r="S22" s="11">
        <v>8</v>
      </c>
      <c r="T22" s="11">
        <v>8.5</v>
      </c>
      <c r="U22" s="11">
        <v>9</v>
      </c>
      <c r="V22" s="11">
        <v>9.5</v>
      </c>
      <c r="W22" s="11">
        <v>10</v>
      </c>
      <c r="X22" s="11">
        <v>10.5</v>
      </c>
      <c r="Y22" s="11">
        <v>11</v>
      </c>
      <c r="Z22" s="11">
        <v>0.1</v>
      </c>
      <c r="AA22" s="11">
        <v>0.5</v>
      </c>
      <c r="AB22" s="11">
        <v>1</v>
      </c>
      <c r="AC22" s="11">
        <v>1.5</v>
      </c>
      <c r="AD22" s="11">
        <v>2</v>
      </c>
      <c r="AE22" s="11">
        <v>2.5</v>
      </c>
      <c r="AF22" s="11">
        <v>3</v>
      </c>
      <c r="AG22" s="11">
        <v>3.5</v>
      </c>
      <c r="AH22" s="11">
        <v>4</v>
      </c>
      <c r="AI22" s="11">
        <v>4.5</v>
      </c>
      <c r="AJ22" s="11">
        <v>5</v>
      </c>
      <c r="AK22" s="11">
        <v>5.5</v>
      </c>
      <c r="AL22" s="11">
        <v>6</v>
      </c>
      <c r="AM22" s="11">
        <v>6.5</v>
      </c>
      <c r="AN22" s="11">
        <v>7</v>
      </c>
      <c r="AO22" s="11">
        <v>7.5</v>
      </c>
      <c r="AP22" s="11">
        <v>8</v>
      </c>
      <c r="AQ22" s="11">
        <v>8.5</v>
      </c>
      <c r="AR22" s="11">
        <v>9</v>
      </c>
      <c r="AS22" s="11">
        <v>9.5</v>
      </c>
      <c r="AT22" s="11">
        <v>10</v>
      </c>
      <c r="AU22" s="11">
        <v>10.5</v>
      </c>
      <c r="AV22" s="11">
        <v>11</v>
      </c>
      <c r="AW22" s="11">
        <v>0.1</v>
      </c>
      <c r="AX22" s="11">
        <v>0.5</v>
      </c>
      <c r="AY22" s="11">
        <v>1</v>
      </c>
      <c r="AZ22" s="11">
        <v>1.5</v>
      </c>
      <c r="BA22" s="11">
        <v>2</v>
      </c>
      <c r="BB22" s="11">
        <v>2.5</v>
      </c>
      <c r="BC22" s="11">
        <v>3</v>
      </c>
      <c r="BD22" s="11">
        <v>3.5</v>
      </c>
      <c r="BE22" s="11">
        <v>4</v>
      </c>
      <c r="BF22" s="11">
        <v>4.5</v>
      </c>
      <c r="BG22" s="11">
        <v>5</v>
      </c>
      <c r="BH22" s="11">
        <v>5.5</v>
      </c>
      <c r="BI22" s="11">
        <v>6</v>
      </c>
      <c r="BJ22" s="11">
        <v>6.5</v>
      </c>
      <c r="BK22" s="11">
        <v>7</v>
      </c>
      <c r="BL22" s="11">
        <v>7.5</v>
      </c>
      <c r="BM22" s="11">
        <v>8</v>
      </c>
      <c r="BN22" s="11">
        <v>8.5</v>
      </c>
      <c r="BO22" s="11">
        <v>9</v>
      </c>
      <c r="BP22" s="11">
        <v>9.5</v>
      </c>
      <c r="BQ22" s="11">
        <v>10</v>
      </c>
      <c r="BR22" s="11">
        <v>10.5</v>
      </c>
      <c r="BS22" s="11">
        <v>11</v>
      </c>
      <c r="BT22" s="11">
        <v>0.1</v>
      </c>
      <c r="BU22" s="11">
        <v>0.5</v>
      </c>
      <c r="BV22" s="11">
        <v>1</v>
      </c>
      <c r="BW22" s="11">
        <v>1.5</v>
      </c>
      <c r="BX22" s="11">
        <v>2</v>
      </c>
      <c r="BY22" s="11">
        <v>2.5</v>
      </c>
      <c r="BZ22" s="11">
        <v>3</v>
      </c>
      <c r="CA22" s="11">
        <v>3.5</v>
      </c>
      <c r="CB22" s="11">
        <v>4</v>
      </c>
      <c r="CC22" s="11">
        <v>4.5</v>
      </c>
      <c r="CD22" s="11">
        <v>5</v>
      </c>
      <c r="CE22" s="11">
        <v>5.5</v>
      </c>
      <c r="CF22" s="11">
        <v>6</v>
      </c>
      <c r="CG22" s="11">
        <v>6.5</v>
      </c>
      <c r="CH22" s="11">
        <v>7</v>
      </c>
      <c r="CI22" s="11">
        <v>7.5</v>
      </c>
      <c r="CJ22" s="11">
        <v>8</v>
      </c>
      <c r="CK22" s="11">
        <v>8.5</v>
      </c>
      <c r="CL22" s="11">
        <v>9</v>
      </c>
      <c r="CM22" s="11">
        <v>9.5</v>
      </c>
      <c r="CN22" s="11">
        <v>10</v>
      </c>
      <c r="CO22" s="11">
        <v>10.5</v>
      </c>
      <c r="CP22" s="11">
        <v>11</v>
      </c>
      <c r="CQ22" s="31" t="s">
        <v>95</v>
      </c>
      <c r="CR22" s="32"/>
      <c r="CS22" s="33"/>
      <c r="CT22" s="31" t="s">
        <v>96</v>
      </c>
      <c r="CU22" s="32"/>
      <c r="CV22" s="33"/>
    </row>
    <row r="23" spans="2:100" x14ac:dyDescent="0.25">
      <c r="B23" s="11" t="s">
        <v>15</v>
      </c>
      <c r="C23" s="11">
        <v>12</v>
      </c>
      <c r="D23" s="11">
        <v>12</v>
      </c>
      <c r="E23" s="11">
        <v>12</v>
      </c>
      <c r="F23" s="11">
        <v>12</v>
      </c>
      <c r="G23" s="11">
        <v>12</v>
      </c>
      <c r="H23" s="11">
        <v>12</v>
      </c>
      <c r="I23" s="11">
        <v>12</v>
      </c>
      <c r="J23" s="11">
        <v>12</v>
      </c>
      <c r="K23" s="11">
        <v>12</v>
      </c>
      <c r="L23" s="11">
        <v>12</v>
      </c>
      <c r="M23" s="11">
        <v>12</v>
      </c>
      <c r="N23" s="11">
        <v>12</v>
      </c>
      <c r="O23" s="11">
        <v>12</v>
      </c>
      <c r="P23" s="11">
        <v>12</v>
      </c>
      <c r="Q23" s="11">
        <v>12</v>
      </c>
      <c r="R23" s="11">
        <v>12</v>
      </c>
      <c r="S23" s="11">
        <v>12</v>
      </c>
      <c r="T23" s="11">
        <v>12</v>
      </c>
      <c r="U23" s="11">
        <v>12</v>
      </c>
      <c r="V23" s="11">
        <v>12</v>
      </c>
      <c r="W23" s="11">
        <v>12</v>
      </c>
      <c r="X23" s="11">
        <v>12</v>
      </c>
      <c r="Y23" s="11">
        <v>12</v>
      </c>
      <c r="Z23" s="11">
        <v>12</v>
      </c>
      <c r="AA23" s="11">
        <v>12</v>
      </c>
      <c r="AB23" s="11">
        <v>12</v>
      </c>
      <c r="AC23" s="11">
        <v>12</v>
      </c>
      <c r="AD23" s="11">
        <v>12</v>
      </c>
      <c r="AE23" s="11">
        <v>12</v>
      </c>
      <c r="AF23" s="11">
        <v>12</v>
      </c>
      <c r="AG23" s="11">
        <v>12</v>
      </c>
      <c r="AH23" s="11">
        <v>12</v>
      </c>
      <c r="AI23" s="11">
        <v>12</v>
      </c>
      <c r="AJ23" s="11">
        <v>12</v>
      </c>
      <c r="AK23" s="11">
        <v>12</v>
      </c>
      <c r="AL23" s="11">
        <v>12</v>
      </c>
      <c r="AM23" s="11">
        <v>12</v>
      </c>
      <c r="AN23" s="11">
        <v>12</v>
      </c>
      <c r="AO23" s="11">
        <v>12</v>
      </c>
      <c r="AP23" s="11">
        <v>12</v>
      </c>
      <c r="AQ23" s="11">
        <v>12</v>
      </c>
      <c r="AR23" s="11">
        <v>12</v>
      </c>
      <c r="AS23" s="11">
        <v>12</v>
      </c>
      <c r="AT23" s="11">
        <v>12</v>
      </c>
      <c r="AU23" s="11">
        <v>12</v>
      </c>
      <c r="AV23" s="11">
        <v>12</v>
      </c>
      <c r="AW23" s="11">
        <v>0</v>
      </c>
      <c r="AX23" s="11">
        <v>14</v>
      </c>
      <c r="AY23" s="11">
        <v>14</v>
      </c>
      <c r="AZ23" s="11">
        <v>14</v>
      </c>
      <c r="BA23" s="11">
        <v>14</v>
      </c>
      <c r="BB23" s="11">
        <v>14</v>
      </c>
      <c r="BC23" s="11">
        <v>14</v>
      </c>
      <c r="BD23" s="11">
        <v>14</v>
      </c>
      <c r="BE23" s="11">
        <v>14</v>
      </c>
      <c r="BF23" s="11">
        <v>14</v>
      </c>
      <c r="BG23" s="11">
        <v>14</v>
      </c>
      <c r="BH23" s="11">
        <v>14</v>
      </c>
      <c r="BI23" s="11">
        <v>14</v>
      </c>
      <c r="BJ23" s="11">
        <v>14</v>
      </c>
      <c r="BK23" s="11">
        <v>14</v>
      </c>
      <c r="BL23" s="11">
        <v>14</v>
      </c>
      <c r="BM23" s="11">
        <v>14</v>
      </c>
      <c r="BN23" s="11">
        <v>14</v>
      </c>
      <c r="BO23" s="11">
        <v>10</v>
      </c>
      <c r="BP23" s="11">
        <v>14</v>
      </c>
      <c r="BQ23" s="11">
        <v>14</v>
      </c>
      <c r="BR23" s="11">
        <v>14</v>
      </c>
      <c r="BS23" s="11">
        <v>14</v>
      </c>
      <c r="BT23" s="11">
        <f>SUM(C23,Z23,AW23)</f>
        <v>24</v>
      </c>
      <c r="BU23" s="11">
        <f t="shared" ref="BU23" si="2">SUM(D23,AA23,AX23)</f>
        <v>38</v>
      </c>
      <c r="BV23" s="11">
        <f t="shared" ref="BV23" si="3">SUM(E23,AB23,AY23)</f>
        <v>38</v>
      </c>
      <c r="BW23" s="11">
        <f t="shared" ref="BW23" si="4">SUM(F23,AC23,AZ23)</f>
        <v>38</v>
      </c>
      <c r="BX23" s="11">
        <f t="shared" ref="BX23" si="5">SUM(G23,AD23,BA23)</f>
        <v>38</v>
      </c>
      <c r="BY23" s="11">
        <f t="shared" ref="BY23" si="6">SUM(H23,AE23,BB23)</f>
        <v>38</v>
      </c>
      <c r="BZ23" s="11">
        <f t="shared" ref="BZ23" si="7">SUM(I23,AF23,BC23)</f>
        <v>38</v>
      </c>
      <c r="CA23" s="11">
        <f t="shared" ref="CA23" si="8">SUM(J23,AG23,BD23)</f>
        <v>38</v>
      </c>
      <c r="CB23" s="11">
        <f t="shared" ref="CB23" si="9">SUM(K23,AH23,BE23)</f>
        <v>38</v>
      </c>
      <c r="CC23" s="11">
        <f t="shared" ref="CC23" si="10">SUM(L23,AI23,BF23)</f>
        <v>38</v>
      </c>
      <c r="CD23" s="11">
        <f t="shared" ref="CD23" si="11">SUM(M23,AJ23,BG23)</f>
        <v>38</v>
      </c>
      <c r="CE23" s="11">
        <f t="shared" ref="CE23" si="12">SUM(N23,AK23,BH23)</f>
        <v>38</v>
      </c>
      <c r="CF23" s="11">
        <f t="shared" ref="CF23" si="13">SUM(O23,AL23,BI23)</f>
        <v>38</v>
      </c>
      <c r="CG23" s="11">
        <f t="shared" ref="CG23" si="14">SUM(P23,AM23,BJ23)</f>
        <v>38</v>
      </c>
      <c r="CH23" s="11">
        <f t="shared" ref="CH23" si="15">SUM(Q23,AN23,BK23)</f>
        <v>38</v>
      </c>
      <c r="CI23" s="11">
        <f t="shared" ref="CI23" si="16">SUM(R23,AO23,BL23)</f>
        <v>38</v>
      </c>
      <c r="CJ23" s="11">
        <f t="shared" ref="CJ23" si="17">SUM(S23,AP23,BM23)</f>
        <v>38</v>
      </c>
      <c r="CK23" s="11">
        <f t="shared" ref="CK23" si="18">SUM(T23,AQ23,BN23)</f>
        <v>38</v>
      </c>
      <c r="CL23" s="11">
        <f t="shared" ref="CL23" si="19">SUM(U23,AR23,BO23)</f>
        <v>34</v>
      </c>
      <c r="CM23" s="11">
        <f t="shared" ref="CM23" si="20">SUM(V23,AS23,BP23)</f>
        <v>38</v>
      </c>
      <c r="CN23" s="11">
        <f t="shared" ref="CN23" si="21">SUM(W23,AT23,BQ23)</f>
        <v>38</v>
      </c>
      <c r="CO23" s="11">
        <f t="shared" ref="CO23" si="22">SUM(X23,AU23,BR23)</f>
        <v>38</v>
      </c>
      <c r="CP23" s="11">
        <f t="shared" ref="CP23" si="23">SUM(Y23,AV23,BS23)</f>
        <v>38</v>
      </c>
      <c r="CQ23" s="34"/>
      <c r="CR23" s="35"/>
      <c r="CS23" s="36"/>
      <c r="CT23" s="34"/>
      <c r="CU23" s="35"/>
      <c r="CV23" s="36"/>
    </row>
    <row r="26" spans="2:100" x14ac:dyDescent="0.25">
      <c r="B26" s="4" t="s">
        <v>18</v>
      </c>
      <c r="C26" s="43" t="s">
        <v>22</v>
      </c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  <c r="AO26" s="43"/>
      <c r="AP26" s="43"/>
      <c r="AQ26" s="43"/>
      <c r="AR26" s="43"/>
      <c r="AS26" s="43"/>
      <c r="AT26" s="43"/>
      <c r="AU26" s="43"/>
      <c r="AV26" s="43"/>
      <c r="AW26" s="43"/>
      <c r="AX26" s="43"/>
      <c r="AY26" s="43"/>
      <c r="AZ26" s="43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K26" s="43"/>
      <c r="BL26" s="43"/>
      <c r="BM26" s="43"/>
      <c r="BN26" s="43"/>
      <c r="BO26" s="43"/>
      <c r="BP26" s="43"/>
      <c r="BQ26" s="43"/>
      <c r="BR26" s="43"/>
      <c r="BS26" s="43"/>
    </row>
    <row r="27" spans="2:100" x14ac:dyDescent="0.25">
      <c r="C27" s="44" t="s">
        <v>5</v>
      </c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45" t="s">
        <v>6</v>
      </c>
      <c r="AA27" s="45"/>
      <c r="AB27" s="45"/>
      <c r="AC27" s="45"/>
      <c r="AD27" s="45"/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  <c r="AR27" s="45"/>
      <c r="AS27" s="45"/>
      <c r="AT27" s="45"/>
      <c r="AU27" s="45"/>
      <c r="AV27" s="45"/>
      <c r="AW27" s="46" t="s">
        <v>7</v>
      </c>
      <c r="AX27" s="46"/>
      <c r="AY27" s="46"/>
      <c r="AZ27" s="46"/>
      <c r="BA27" s="46"/>
      <c r="BB27" s="46"/>
      <c r="BC27" s="46"/>
      <c r="BD27" s="46"/>
      <c r="BE27" s="46"/>
      <c r="BF27" s="46"/>
      <c r="BG27" s="46"/>
      <c r="BH27" s="46"/>
      <c r="BI27" s="46"/>
      <c r="BJ27" s="46"/>
      <c r="BK27" s="46"/>
      <c r="BL27" s="46"/>
      <c r="BM27" s="46"/>
      <c r="BN27" s="46"/>
      <c r="BO27" s="46"/>
      <c r="BP27" s="46"/>
      <c r="BQ27" s="46"/>
      <c r="BR27" s="46"/>
      <c r="BS27" s="46"/>
      <c r="BT27" s="28" t="s">
        <v>8</v>
      </c>
      <c r="BU27" s="28"/>
      <c r="BV27" s="28"/>
      <c r="BW27" s="28"/>
      <c r="BX27" s="28"/>
      <c r="BY27" s="28"/>
      <c r="BZ27" s="28"/>
      <c r="CA27" s="28"/>
      <c r="CB27" s="28"/>
      <c r="CC27" s="28"/>
      <c r="CD27" s="28"/>
      <c r="CE27" s="28"/>
      <c r="CF27" s="28"/>
      <c r="CG27" s="28"/>
      <c r="CH27" s="28"/>
      <c r="CI27" s="28"/>
      <c r="CJ27" s="28"/>
      <c r="CK27" s="28"/>
      <c r="CL27" s="28"/>
      <c r="CM27" s="28"/>
      <c r="CN27" s="28"/>
      <c r="CO27" s="28"/>
      <c r="CP27" s="28"/>
      <c r="CQ27" s="29" t="s">
        <v>9</v>
      </c>
      <c r="CR27" s="29"/>
      <c r="CS27" s="29"/>
      <c r="CT27" s="30" t="s">
        <v>19</v>
      </c>
      <c r="CU27" s="30"/>
      <c r="CV27" s="30"/>
    </row>
    <row r="28" spans="2:100" ht="14.45" customHeight="1" x14ac:dyDescent="0.25">
      <c r="B28" s="11" t="s">
        <v>11</v>
      </c>
      <c r="C28" s="11">
        <v>0.1</v>
      </c>
      <c r="D28" s="11">
        <v>0.5</v>
      </c>
      <c r="E28" s="11">
        <v>1</v>
      </c>
      <c r="F28" s="11">
        <v>1.5</v>
      </c>
      <c r="G28" s="11">
        <v>2</v>
      </c>
      <c r="H28" s="11">
        <v>2.5</v>
      </c>
      <c r="I28" s="11">
        <v>3</v>
      </c>
      <c r="J28" s="11">
        <v>3.5</v>
      </c>
      <c r="K28" s="11">
        <v>4</v>
      </c>
      <c r="L28" s="11">
        <v>4.5</v>
      </c>
      <c r="M28" s="11">
        <v>5</v>
      </c>
      <c r="N28" s="11">
        <v>5.5</v>
      </c>
      <c r="O28" s="11">
        <v>6</v>
      </c>
      <c r="P28" s="11">
        <v>6.5</v>
      </c>
      <c r="Q28" s="11">
        <v>7</v>
      </c>
      <c r="R28" s="11">
        <v>7.5</v>
      </c>
      <c r="S28" s="11">
        <v>8</v>
      </c>
      <c r="T28" s="11">
        <v>8.5</v>
      </c>
      <c r="U28" s="11">
        <v>9</v>
      </c>
      <c r="V28" s="11">
        <v>9.5</v>
      </c>
      <c r="W28" s="11">
        <v>10</v>
      </c>
      <c r="X28" s="11">
        <v>10.5</v>
      </c>
      <c r="Y28" s="11">
        <v>11</v>
      </c>
      <c r="Z28" s="11">
        <v>0.1</v>
      </c>
      <c r="AA28" s="11">
        <v>0.5</v>
      </c>
      <c r="AB28" s="11">
        <v>1</v>
      </c>
      <c r="AC28" s="11">
        <v>1.5</v>
      </c>
      <c r="AD28" s="11">
        <v>2</v>
      </c>
      <c r="AE28" s="11">
        <v>2.5</v>
      </c>
      <c r="AF28" s="11">
        <v>3</v>
      </c>
      <c r="AG28" s="11">
        <v>3.5</v>
      </c>
      <c r="AH28" s="11">
        <v>4</v>
      </c>
      <c r="AI28" s="11">
        <v>4.5</v>
      </c>
      <c r="AJ28" s="11">
        <v>5</v>
      </c>
      <c r="AK28" s="11">
        <v>5.5</v>
      </c>
      <c r="AL28" s="11">
        <v>6</v>
      </c>
      <c r="AM28" s="11">
        <v>6.5</v>
      </c>
      <c r="AN28" s="11">
        <v>7</v>
      </c>
      <c r="AO28" s="11">
        <v>7.5</v>
      </c>
      <c r="AP28" s="11">
        <v>8</v>
      </c>
      <c r="AQ28" s="11">
        <v>8.5</v>
      </c>
      <c r="AR28" s="11">
        <v>9</v>
      </c>
      <c r="AS28" s="11">
        <v>9.5</v>
      </c>
      <c r="AT28" s="11">
        <v>10</v>
      </c>
      <c r="AU28" s="11">
        <v>10.5</v>
      </c>
      <c r="AV28" s="11">
        <v>11</v>
      </c>
      <c r="AW28" s="11">
        <v>0.1</v>
      </c>
      <c r="AX28" s="11">
        <v>0.5</v>
      </c>
      <c r="AY28" s="11">
        <v>1</v>
      </c>
      <c r="AZ28" s="11">
        <v>1.5</v>
      </c>
      <c r="BA28" s="11">
        <v>2</v>
      </c>
      <c r="BB28" s="11">
        <v>2.5</v>
      </c>
      <c r="BC28" s="11">
        <v>3</v>
      </c>
      <c r="BD28" s="11">
        <v>3.5</v>
      </c>
      <c r="BE28" s="11">
        <v>4</v>
      </c>
      <c r="BF28" s="11">
        <v>4.5</v>
      </c>
      <c r="BG28" s="11">
        <v>5</v>
      </c>
      <c r="BH28" s="11">
        <v>5.5</v>
      </c>
      <c r="BI28" s="11">
        <v>6</v>
      </c>
      <c r="BJ28" s="11">
        <v>6.5</v>
      </c>
      <c r="BK28" s="11">
        <v>7</v>
      </c>
      <c r="BL28" s="11">
        <v>7.5</v>
      </c>
      <c r="BM28" s="11">
        <v>8</v>
      </c>
      <c r="BN28" s="11">
        <v>8.5</v>
      </c>
      <c r="BO28" s="11">
        <v>9</v>
      </c>
      <c r="BP28" s="11">
        <v>9.5</v>
      </c>
      <c r="BQ28" s="11">
        <v>10</v>
      </c>
      <c r="BR28" s="11">
        <v>10.5</v>
      </c>
      <c r="BS28" s="11">
        <v>11</v>
      </c>
      <c r="BT28" s="11">
        <v>0.1</v>
      </c>
      <c r="BU28" s="11">
        <v>0.5</v>
      </c>
      <c r="BV28" s="11">
        <v>1</v>
      </c>
      <c r="BW28" s="11">
        <v>1.5</v>
      </c>
      <c r="BX28" s="11">
        <v>2</v>
      </c>
      <c r="BY28" s="11">
        <v>2.5</v>
      </c>
      <c r="BZ28" s="11">
        <v>3</v>
      </c>
      <c r="CA28" s="11">
        <v>3.5</v>
      </c>
      <c r="CB28" s="11">
        <v>4</v>
      </c>
      <c r="CC28" s="11">
        <v>4.5</v>
      </c>
      <c r="CD28" s="11">
        <v>5</v>
      </c>
      <c r="CE28" s="11">
        <v>5.5</v>
      </c>
      <c r="CF28" s="11">
        <v>6</v>
      </c>
      <c r="CG28" s="11">
        <v>6.5</v>
      </c>
      <c r="CH28" s="11">
        <v>7</v>
      </c>
      <c r="CI28" s="11">
        <v>7.5</v>
      </c>
      <c r="CJ28" s="11">
        <v>8</v>
      </c>
      <c r="CK28" s="11">
        <v>8.5</v>
      </c>
      <c r="CL28" s="11">
        <v>9</v>
      </c>
      <c r="CM28" s="11">
        <v>9.5</v>
      </c>
      <c r="CN28" s="11">
        <v>10</v>
      </c>
      <c r="CO28" s="11">
        <v>10.5</v>
      </c>
      <c r="CP28" s="11">
        <v>11</v>
      </c>
      <c r="CQ28" s="31" t="s">
        <v>95</v>
      </c>
      <c r="CR28" s="32"/>
      <c r="CS28" s="33"/>
      <c r="CT28" s="31" t="s">
        <v>96</v>
      </c>
      <c r="CU28" s="32"/>
      <c r="CV28" s="33"/>
    </row>
    <row r="29" spans="2:100" x14ac:dyDescent="0.25">
      <c r="B29" s="11" t="s">
        <v>15</v>
      </c>
      <c r="C29" s="11">
        <v>18</v>
      </c>
      <c r="D29" s="11">
        <v>18</v>
      </c>
      <c r="E29" s="11">
        <v>18</v>
      </c>
      <c r="F29" s="11">
        <v>18</v>
      </c>
      <c r="G29" s="11">
        <v>18</v>
      </c>
      <c r="H29" s="11">
        <v>18</v>
      </c>
      <c r="I29" s="11">
        <v>18</v>
      </c>
      <c r="J29" s="11">
        <v>12</v>
      </c>
      <c r="K29" s="11">
        <v>18</v>
      </c>
      <c r="L29" s="11">
        <v>18</v>
      </c>
      <c r="M29" s="11">
        <v>18</v>
      </c>
      <c r="N29" s="11">
        <v>18</v>
      </c>
      <c r="O29" s="11">
        <v>18</v>
      </c>
      <c r="P29" s="11">
        <v>18</v>
      </c>
      <c r="Q29" s="11">
        <v>18</v>
      </c>
      <c r="R29" s="11">
        <v>18</v>
      </c>
      <c r="S29" s="11">
        <v>18</v>
      </c>
      <c r="T29" s="11">
        <v>18</v>
      </c>
      <c r="U29" s="11">
        <v>18</v>
      </c>
      <c r="V29" s="11">
        <v>18</v>
      </c>
      <c r="W29" s="11">
        <v>18</v>
      </c>
      <c r="X29" s="11">
        <v>18</v>
      </c>
      <c r="Y29" s="11">
        <v>18</v>
      </c>
      <c r="Z29" s="11">
        <v>18</v>
      </c>
      <c r="AA29" s="11">
        <v>18</v>
      </c>
      <c r="AB29" s="11">
        <v>18</v>
      </c>
      <c r="AC29" s="11">
        <v>18</v>
      </c>
      <c r="AD29" s="11">
        <v>18</v>
      </c>
      <c r="AE29" s="11">
        <v>18</v>
      </c>
      <c r="AF29" s="11">
        <v>18</v>
      </c>
      <c r="AG29" s="11">
        <v>18</v>
      </c>
      <c r="AH29" s="11">
        <v>18</v>
      </c>
      <c r="AI29" s="11">
        <v>18</v>
      </c>
      <c r="AJ29" s="11">
        <v>18</v>
      </c>
      <c r="AK29" s="11">
        <v>18</v>
      </c>
      <c r="AL29" s="11">
        <v>18</v>
      </c>
      <c r="AM29" s="11">
        <v>18</v>
      </c>
      <c r="AN29" s="11">
        <v>18</v>
      </c>
      <c r="AO29" s="11">
        <v>18</v>
      </c>
      <c r="AP29" s="11">
        <v>18</v>
      </c>
      <c r="AQ29" s="11">
        <v>18</v>
      </c>
      <c r="AR29" s="11">
        <v>18</v>
      </c>
      <c r="AS29" s="11">
        <v>18</v>
      </c>
      <c r="AT29" s="11">
        <v>18</v>
      </c>
      <c r="AU29" s="11">
        <v>18</v>
      </c>
      <c r="AV29" s="11">
        <v>18</v>
      </c>
      <c r="AW29" s="11">
        <v>0</v>
      </c>
      <c r="AX29" s="11">
        <v>21</v>
      </c>
      <c r="AY29" s="11">
        <v>21</v>
      </c>
      <c r="AZ29" s="11">
        <v>21</v>
      </c>
      <c r="BA29" s="11">
        <v>21</v>
      </c>
      <c r="BB29" s="11">
        <v>21</v>
      </c>
      <c r="BC29" s="11">
        <v>21</v>
      </c>
      <c r="BD29" s="11">
        <v>21</v>
      </c>
      <c r="BE29" s="11">
        <v>21</v>
      </c>
      <c r="BF29" s="11">
        <v>21</v>
      </c>
      <c r="BG29" s="11">
        <v>21</v>
      </c>
      <c r="BH29" s="11">
        <v>21</v>
      </c>
      <c r="BI29" s="11">
        <v>21</v>
      </c>
      <c r="BJ29" s="11">
        <v>21</v>
      </c>
      <c r="BK29" s="11">
        <v>21</v>
      </c>
      <c r="BL29" s="11">
        <v>21</v>
      </c>
      <c r="BM29" s="11">
        <v>21</v>
      </c>
      <c r="BN29" s="11">
        <v>21</v>
      </c>
      <c r="BO29" s="11">
        <v>21</v>
      </c>
      <c r="BP29" s="11">
        <v>21</v>
      </c>
      <c r="BQ29" s="11">
        <v>21</v>
      </c>
      <c r="BR29" s="11">
        <v>21</v>
      </c>
      <c r="BS29" s="11">
        <v>21</v>
      </c>
      <c r="BT29" s="11">
        <f>SUM(C29,Z29,AW29)</f>
        <v>36</v>
      </c>
      <c r="BU29" s="11">
        <f t="shared" ref="BU29:CP29" si="24">SUM(D29,AA29,AX29)</f>
        <v>57</v>
      </c>
      <c r="BV29" s="11">
        <f t="shared" si="24"/>
        <v>57</v>
      </c>
      <c r="BW29" s="11">
        <f t="shared" si="24"/>
        <v>57</v>
      </c>
      <c r="BX29" s="11">
        <f t="shared" si="24"/>
        <v>57</v>
      </c>
      <c r="BY29" s="11">
        <f t="shared" si="24"/>
        <v>57</v>
      </c>
      <c r="BZ29" s="11">
        <f t="shared" si="24"/>
        <v>57</v>
      </c>
      <c r="CA29" s="11">
        <f t="shared" si="24"/>
        <v>51</v>
      </c>
      <c r="CB29" s="11">
        <f t="shared" si="24"/>
        <v>57</v>
      </c>
      <c r="CC29" s="11">
        <f t="shared" si="24"/>
        <v>57</v>
      </c>
      <c r="CD29" s="11">
        <f t="shared" si="24"/>
        <v>57</v>
      </c>
      <c r="CE29" s="11">
        <f t="shared" si="24"/>
        <v>57</v>
      </c>
      <c r="CF29" s="11">
        <f t="shared" si="24"/>
        <v>57</v>
      </c>
      <c r="CG29" s="11">
        <f t="shared" si="24"/>
        <v>57</v>
      </c>
      <c r="CH29" s="11">
        <f t="shared" si="24"/>
        <v>57</v>
      </c>
      <c r="CI29" s="11">
        <f t="shared" si="24"/>
        <v>57</v>
      </c>
      <c r="CJ29" s="11">
        <f t="shared" si="24"/>
        <v>57</v>
      </c>
      <c r="CK29" s="11">
        <f t="shared" si="24"/>
        <v>57</v>
      </c>
      <c r="CL29" s="11">
        <f t="shared" si="24"/>
        <v>57</v>
      </c>
      <c r="CM29" s="11">
        <f t="shared" si="24"/>
        <v>57</v>
      </c>
      <c r="CN29" s="11">
        <f t="shared" si="24"/>
        <v>57</v>
      </c>
      <c r="CO29" s="11">
        <f t="shared" si="24"/>
        <v>57</v>
      </c>
      <c r="CP29" s="11">
        <f t="shared" si="24"/>
        <v>57</v>
      </c>
      <c r="CQ29" s="34"/>
      <c r="CR29" s="35"/>
      <c r="CS29" s="36"/>
      <c r="CT29" s="34"/>
      <c r="CU29" s="35"/>
      <c r="CV29" s="36"/>
    </row>
    <row r="32" spans="2:100" x14ac:dyDescent="0.25">
      <c r="B32" s="4" t="s">
        <v>18</v>
      </c>
      <c r="C32" s="43" t="s">
        <v>23</v>
      </c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  <c r="AL32" s="43"/>
      <c r="AM32" s="43"/>
      <c r="AN32" s="43"/>
      <c r="AO32" s="43"/>
      <c r="AP32" s="43"/>
      <c r="AQ32" s="43"/>
      <c r="AR32" s="43"/>
      <c r="AS32" s="43"/>
      <c r="AT32" s="43"/>
      <c r="AU32" s="43"/>
      <c r="AV32" s="43"/>
      <c r="AW32" s="43"/>
      <c r="AX32" s="43"/>
      <c r="AY32" s="43"/>
      <c r="AZ32" s="43"/>
      <c r="BA32" s="43"/>
      <c r="BB32" s="43"/>
      <c r="BC32" s="43"/>
      <c r="BD32" s="43"/>
      <c r="BE32" s="43"/>
      <c r="BF32" s="43"/>
      <c r="BG32" s="43"/>
      <c r="BH32" s="43"/>
      <c r="BI32" s="43"/>
      <c r="BJ32" s="43"/>
      <c r="BK32" s="43"/>
      <c r="BL32" s="43"/>
      <c r="BM32" s="43"/>
      <c r="BN32" s="43"/>
      <c r="BO32" s="43"/>
      <c r="BP32" s="43"/>
      <c r="BQ32" s="43"/>
      <c r="BR32" s="43"/>
      <c r="BS32" s="43"/>
    </row>
    <row r="33" spans="2:100" x14ac:dyDescent="0.25">
      <c r="C33" s="44" t="s">
        <v>5</v>
      </c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5" t="s">
        <v>6</v>
      </c>
      <c r="AA33" s="45"/>
      <c r="AB33" s="45"/>
      <c r="AC33" s="45"/>
      <c r="AD33" s="45"/>
      <c r="AE33" s="45"/>
      <c r="AF33" s="45"/>
      <c r="AG33" s="45"/>
      <c r="AH33" s="45"/>
      <c r="AI33" s="45"/>
      <c r="AJ33" s="45"/>
      <c r="AK33" s="45"/>
      <c r="AL33" s="45"/>
      <c r="AM33" s="45"/>
      <c r="AN33" s="45"/>
      <c r="AO33" s="45"/>
      <c r="AP33" s="45"/>
      <c r="AQ33" s="45"/>
      <c r="AR33" s="45"/>
      <c r="AS33" s="45"/>
      <c r="AT33" s="45"/>
      <c r="AU33" s="45"/>
      <c r="AV33" s="45"/>
      <c r="AW33" s="46" t="s">
        <v>7</v>
      </c>
      <c r="AX33" s="46"/>
      <c r="AY33" s="46"/>
      <c r="AZ33" s="46"/>
      <c r="BA33" s="46"/>
      <c r="BB33" s="46"/>
      <c r="BC33" s="46"/>
      <c r="BD33" s="46"/>
      <c r="BE33" s="46"/>
      <c r="BF33" s="46"/>
      <c r="BG33" s="46"/>
      <c r="BH33" s="46"/>
      <c r="BI33" s="46"/>
      <c r="BJ33" s="46"/>
      <c r="BK33" s="46"/>
      <c r="BL33" s="46"/>
      <c r="BM33" s="46"/>
      <c r="BN33" s="46"/>
      <c r="BO33" s="46"/>
      <c r="BP33" s="46"/>
      <c r="BQ33" s="46"/>
      <c r="BR33" s="46"/>
      <c r="BS33" s="46"/>
      <c r="BT33" s="28" t="s">
        <v>8</v>
      </c>
      <c r="BU33" s="28"/>
      <c r="BV33" s="28"/>
      <c r="BW33" s="28"/>
      <c r="BX33" s="28"/>
      <c r="BY33" s="28"/>
      <c r="BZ33" s="28"/>
      <c r="CA33" s="28"/>
      <c r="CB33" s="28"/>
      <c r="CC33" s="28"/>
      <c r="CD33" s="28"/>
      <c r="CE33" s="28"/>
      <c r="CF33" s="28"/>
      <c r="CG33" s="28"/>
      <c r="CH33" s="28"/>
      <c r="CI33" s="28"/>
      <c r="CJ33" s="28"/>
      <c r="CK33" s="28"/>
      <c r="CL33" s="28"/>
      <c r="CM33" s="28"/>
      <c r="CN33" s="28"/>
      <c r="CO33" s="28"/>
      <c r="CP33" s="28"/>
      <c r="CQ33" s="29" t="s">
        <v>9</v>
      </c>
      <c r="CR33" s="29"/>
      <c r="CS33" s="29"/>
      <c r="CT33" s="30" t="s">
        <v>19</v>
      </c>
      <c r="CU33" s="30"/>
      <c r="CV33" s="30"/>
    </row>
    <row r="34" spans="2:100" x14ac:dyDescent="0.25">
      <c r="B34" s="11" t="s">
        <v>11</v>
      </c>
      <c r="C34" s="11">
        <v>0.1</v>
      </c>
      <c r="D34" s="11">
        <v>0.5</v>
      </c>
      <c r="E34" s="11">
        <v>1</v>
      </c>
      <c r="F34" s="11">
        <v>1.5</v>
      </c>
      <c r="G34" s="11">
        <v>2</v>
      </c>
      <c r="H34" s="11">
        <v>2.5</v>
      </c>
      <c r="I34" s="11">
        <v>3</v>
      </c>
      <c r="J34" s="11">
        <v>3.5</v>
      </c>
      <c r="K34" s="11">
        <v>4</v>
      </c>
      <c r="L34" s="11">
        <v>4.5</v>
      </c>
      <c r="M34" s="11">
        <v>5</v>
      </c>
      <c r="N34" s="11">
        <v>5.5</v>
      </c>
      <c r="O34" s="11">
        <v>6</v>
      </c>
      <c r="P34" s="11">
        <v>6.5</v>
      </c>
      <c r="Q34" s="11">
        <v>7</v>
      </c>
      <c r="R34" s="11">
        <v>7.5</v>
      </c>
      <c r="S34" s="11">
        <v>8</v>
      </c>
      <c r="T34" s="11">
        <v>8.5</v>
      </c>
      <c r="U34" s="11">
        <v>9</v>
      </c>
      <c r="V34" s="11">
        <v>9.5</v>
      </c>
      <c r="W34" s="11">
        <v>10</v>
      </c>
      <c r="X34" s="11">
        <v>10.5</v>
      </c>
      <c r="Y34" s="11">
        <v>11</v>
      </c>
      <c r="Z34" s="11">
        <v>0.1</v>
      </c>
      <c r="AA34" s="11">
        <v>0.5</v>
      </c>
      <c r="AB34" s="11">
        <v>1</v>
      </c>
      <c r="AC34" s="11">
        <v>1.5</v>
      </c>
      <c r="AD34" s="11">
        <v>2</v>
      </c>
      <c r="AE34" s="11">
        <v>2.5</v>
      </c>
      <c r="AF34" s="11">
        <v>3</v>
      </c>
      <c r="AG34" s="11">
        <v>3.5</v>
      </c>
      <c r="AH34" s="11">
        <v>4</v>
      </c>
      <c r="AI34" s="11">
        <v>4.5</v>
      </c>
      <c r="AJ34" s="11">
        <v>5</v>
      </c>
      <c r="AK34" s="11">
        <v>5.5</v>
      </c>
      <c r="AL34" s="11">
        <v>6</v>
      </c>
      <c r="AM34" s="11">
        <v>6.5</v>
      </c>
      <c r="AN34" s="11">
        <v>7</v>
      </c>
      <c r="AO34" s="11">
        <v>7.5</v>
      </c>
      <c r="AP34" s="11">
        <v>8</v>
      </c>
      <c r="AQ34" s="11">
        <v>8.5</v>
      </c>
      <c r="AR34" s="11">
        <v>9</v>
      </c>
      <c r="AS34" s="11">
        <v>9.5</v>
      </c>
      <c r="AT34" s="11">
        <v>10</v>
      </c>
      <c r="AU34" s="11">
        <v>10.5</v>
      </c>
      <c r="AV34" s="11">
        <v>11</v>
      </c>
      <c r="AW34" s="11">
        <v>0.1</v>
      </c>
      <c r="AX34" s="11">
        <v>0.5</v>
      </c>
      <c r="AY34" s="11">
        <v>1</v>
      </c>
      <c r="AZ34" s="11">
        <v>1.5</v>
      </c>
      <c r="BA34" s="11">
        <v>2</v>
      </c>
      <c r="BB34" s="11">
        <v>2.5</v>
      </c>
      <c r="BC34" s="11">
        <v>3</v>
      </c>
      <c r="BD34" s="11">
        <v>3.5</v>
      </c>
      <c r="BE34" s="11">
        <v>4</v>
      </c>
      <c r="BF34" s="11">
        <v>4.5</v>
      </c>
      <c r="BG34" s="11">
        <v>5</v>
      </c>
      <c r="BH34" s="11">
        <v>5.5</v>
      </c>
      <c r="BI34" s="11">
        <v>6</v>
      </c>
      <c r="BJ34" s="11">
        <v>6.5</v>
      </c>
      <c r="BK34" s="11">
        <v>7</v>
      </c>
      <c r="BL34" s="11">
        <v>7.5</v>
      </c>
      <c r="BM34" s="11">
        <v>8</v>
      </c>
      <c r="BN34" s="11">
        <v>8.5</v>
      </c>
      <c r="BO34" s="11">
        <v>9</v>
      </c>
      <c r="BP34" s="11">
        <v>9.5</v>
      </c>
      <c r="BQ34" s="11">
        <v>10</v>
      </c>
      <c r="BR34" s="11">
        <v>10.5</v>
      </c>
      <c r="BS34" s="11">
        <v>11</v>
      </c>
      <c r="BT34" s="11">
        <v>0.1</v>
      </c>
      <c r="BU34" s="11">
        <v>0.5</v>
      </c>
      <c r="BV34" s="11">
        <v>1</v>
      </c>
      <c r="BW34" s="11">
        <v>1.5</v>
      </c>
      <c r="BX34" s="11">
        <v>2</v>
      </c>
      <c r="BY34" s="11">
        <v>2.5</v>
      </c>
      <c r="BZ34" s="11">
        <v>3</v>
      </c>
      <c r="CA34" s="11">
        <v>3.5</v>
      </c>
      <c r="CB34" s="11">
        <v>4</v>
      </c>
      <c r="CC34" s="11">
        <v>4.5</v>
      </c>
      <c r="CD34" s="11">
        <v>5</v>
      </c>
      <c r="CE34" s="11">
        <v>5.5</v>
      </c>
      <c r="CF34" s="11">
        <v>6</v>
      </c>
      <c r="CG34" s="11">
        <v>6.5</v>
      </c>
      <c r="CH34" s="11">
        <v>7</v>
      </c>
      <c r="CI34" s="11">
        <v>7.5</v>
      </c>
      <c r="CJ34" s="11">
        <v>8</v>
      </c>
      <c r="CK34" s="11">
        <v>8.5</v>
      </c>
      <c r="CL34" s="11">
        <v>9</v>
      </c>
      <c r="CM34" s="11">
        <v>9.5</v>
      </c>
      <c r="CN34" s="11">
        <v>10</v>
      </c>
      <c r="CO34" s="11">
        <v>10.5</v>
      </c>
      <c r="CP34" s="11">
        <v>11</v>
      </c>
      <c r="CQ34" s="31" t="s">
        <v>95</v>
      </c>
      <c r="CR34" s="32"/>
      <c r="CS34" s="33"/>
      <c r="CT34" s="31" t="s">
        <v>96</v>
      </c>
      <c r="CU34" s="32"/>
      <c r="CV34" s="33"/>
    </row>
    <row r="35" spans="2:100" x14ac:dyDescent="0.25">
      <c r="B35" s="11" t="s">
        <v>15</v>
      </c>
      <c r="C35" s="11">
        <v>18</v>
      </c>
      <c r="D35" s="11">
        <v>18</v>
      </c>
      <c r="E35" s="11">
        <v>18</v>
      </c>
      <c r="F35" s="11">
        <v>18</v>
      </c>
      <c r="G35" s="11">
        <v>18</v>
      </c>
      <c r="H35" s="11">
        <v>18</v>
      </c>
      <c r="I35" s="11">
        <v>18</v>
      </c>
      <c r="J35" s="11">
        <v>12</v>
      </c>
      <c r="K35" s="11">
        <v>18</v>
      </c>
      <c r="L35" s="11">
        <v>18</v>
      </c>
      <c r="M35" s="11">
        <v>18</v>
      </c>
      <c r="N35" s="11">
        <v>18</v>
      </c>
      <c r="O35" s="11">
        <v>18</v>
      </c>
      <c r="P35" s="11">
        <v>18</v>
      </c>
      <c r="Q35" s="11">
        <v>18</v>
      </c>
      <c r="R35" s="11">
        <v>18</v>
      </c>
      <c r="S35" s="11">
        <v>18</v>
      </c>
      <c r="T35" s="11">
        <v>18</v>
      </c>
      <c r="U35" s="11">
        <v>18</v>
      </c>
      <c r="V35" s="11">
        <v>18</v>
      </c>
      <c r="W35" s="11">
        <v>18</v>
      </c>
      <c r="X35" s="11">
        <v>18</v>
      </c>
      <c r="Y35" s="11">
        <v>18</v>
      </c>
      <c r="Z35" s="11">
        <v>18</v>
      </c>
      <c r="AA35" s="11">
        <v>18</v>
      </c>
      <c r="AB35" s="11">
        <v>18</v>
      </c>
      <c r="AC35" s="11">
        <v>18</v>
      </c>
      <c r="AD35" s="11">
        <v>18</v>
      </c>
      <c r="AE35" s="11">
        <v>18</v>
      </c>
      <c r="AF35" s="11">
        <v>18</v>
      </c>
      <c r="AG35" s="11">
        <v>18</v>
      </c>
      <c r="AH35" s="11">
        <v>18</v>
      </c>
      <c r="AI35" s="11">
        <v>18</v>
      </c>
      <c r="AJ35" s="11">
        <v>18</v>
      </c>
      <c r="AK35" s="11">
        <v>18</v>
      </c>
      <c r="AL35" s="11">
        <v>18</v>
      </c>
      <c r="AM35" s="11">
        <v>18</v>
      </c>
      <c r="AN35" s="11">
        <v>18</v>
      </c>
      <c r="AO35" s="11">
        <v>18</v>
      </c>
      <c r="AP35" s="11">
        <v>18</v>
      </c>
      <c r="AQ35" s="11">
        <v>18</v>
      </c>
      <c r="AR35" s="11">
        <v>18</v>
      </c>
      <c r="AS35" s="11">
        <v>18</v>
      </c>
      <c r="AT35" s="11">
        <v>18</v>
      </c>
      <c r="AU35" s="11">
        <v>18</v>
      </c>
      <c r="AV35" s="11">
        <v>18</v>
      </c>
      <c r="AW35" s="11">
        <v>0</v>
      </c>
      <c r="AX35" s="11">
        <v>21</v>
      </c>
      <c r="AY35" s="11">
        <v>21</v>
      </c>
      <c r="AZ35" s="11">
        <v>21</v>
      </c>
      <c r="BA35" s="11">
        <v>21</v>
      </c>
      <c r="BB35" s="11">
        <v>21</v>
      </c>
      <c r="BC35" s="11">
        <v>21</v>
      </c>
      <c r="BD35" s="11">
        <v>21</v>
      </c>
      <c r="BE35" s="11">
        <v>21</v>
      </c>
      <c r="BF35" s="11">
        <v>21</v>
      </c>
      <c r="BG35" s="11">
        <v>21</v>
      </c>
      <c r="BH35" s="11">
        <v>21</v>
      </c>
      <c r="BI35" s="11">
        <v>21</v>
      </c>
      <c r="BJ35" s="11">
        <v>21</v>
      </c>
      <c r="BK35" s="11">
        <v>21</v>
      </c>
      <c r="BL35" s="11">
        <v>21</v>
      </c>
      <c r="BM35" s="11">
        <v>21</v>
      </c>
      <c r="BN35" s="11">
        <v>21</v>
      </c>
      <c r="BO35" s="11">
        <v>21</v>
      </c>
      <c r="BP35" s="11">
        <v>21</v>
      </c>
      <c r="BQ35" s="11">
        <v>21</v>
      </c>
      <c r="BR35" s="11">
        <v>21</v>
      </c>
      <c r="BS35" s="11">
        <v>21</v>
      </c>
      <c r="BT35" s="11">
        <f>SUM(C35,Z35,AW35)</f>
        <v>36</v>
      </c>
      <c r="BU35" s="11">
        <f t="shared" ref="BU35" si="25">SUM(D35,AA35,AX35)</f>
        <v>57</v>
      </c>
      <c r="BV35" s="11">
        <f t="shared" ref="BV35" si="26">SUM(E35,AB35,AY35)</f>
        <v>57</v>
      </c>
      <c r="BW35" s="11">
        <f t="shared" ref="BW35" si="27">SUM(F35,AC35,AZ35)</f>
        <v>57</v>
      </c>
      <c r="BX35" s="11">
        <f t="shared" ref="BX35" si="28">SUM(G35,AD35,BA35)</f>
        <v>57</v>
      </c>
      <c r="BY35" s="11">
        <f t="shared" ref="BY35" si="29">SUM(H35,AE35,BB35)</f>
        <v>57</v>
      </c>
      <c r="BZ35" s="11">
        <f t="shared" ref="BZ35" si="30">SUM(I35,AF35,BC35)</f>
        <v>57</v>
      </c>
      <c r="CA35" s="11">
        <f t="shared" ref="CA35" si="31">SUM(J35,AG35,BD35)</f>
        <v>51</v>
      </c>
      <c r="CB35" s="11">
        <f t="shared" ref="CB35" si="32">SUM(K35,AH35,BE35)</f>
        <v>57</v>
      </c>
      <c r="CC35" s="11">
        <f t="shared" ref="CC35" si="33">SUM(L35,AI35,BF35)</f>
        <v>57</v>
      </c>
      <c r="CD35" s="11">
        <f t="shared" ref="CD35" si="34">SUM(M35,AJ35,BG35)</f>
        <v>57</v>
      </c>
      <c r="CE35" s="11">
        <f t="shared" ref="CE35" si="35">SUM(N35,AK35,BH35)</f>
        <v>57</v>
      </c>
      <c r="CF35" s="11">
        <f t="shared" ref="CF35" si="36">SUM(O35,AL35,BI35)</f>
        <v>57</v>
      </c>
      <c r="CG35" s="11">
        <f t="shared" ref="CG35" si="37">SUM(P35,AM35,BJ35)</f>
        <v>57</v>
      </c>
      <c r="CH35" s="11">
        <f t="shared" ref="CH35" si="38">SUM(Q35,AN35,BK35)</f>
        <v>57</v>
      </c>
      <c r="CI35" s="11">
        <f t="shared" ref="CI35" si="39">SUM(R35,AO35,BL35)</f>
        <v>57</v>
      </c>
      <c r="CJ35" s="11">
        <f t="shared" ref="CJ35" si="40">SUM(S35,AP35,BM35)</f>
        <v>57</v>
      </c>
      <c r="CK35" s="11">
        <f t="shared" ref="CK35" si="41">SUM(T35,AQ35,BN35)</f>
        <v>57</v>
      </c>
      <c r="CL35" s="11">
        <f t="shared" ref="CL35" si="42">SUM(U35,AR35,BO35)</f>
        <v>57</v>
      </c>
      <c r="CM35" s="11">
        <f t="shared" ref="CM35" si="43">SUM(V35,AS35,BP35)</f>
        <v>57</v>
      </c>
      <c r="CN35" s="11">
        <f t="shared" ref="CN35" si="44">SUM(W35,AT35,BQ35)</f>
        <v>57</v>
      </c>
      <c r="CO35" s="11">
        <f t="shared" ref="CO35" si="45">SUM(X35,AU35,BR35)</f>
        <v>57</v>
      </c>
      <c r="CP35" s="11">
        <f t="shared" ref="CP35" si="46">SUM(Y35,AV35,BS35)</f>
        <v>57</v>
      </c>
      <c r="CQ35" s="34"/>
      <c r="CR35" s="35"/>
      <c r="CS35" s="36"/>
      <c r="CT35" s="34"/>
      <c r="CU35" s="35"/>
      <c r="CV35" s="36"/>
    </row>
    <row r="38" spans="2:100" x14ac:dyDescent="0.25">
      <c r="B38" s="4" t="s">
        <v>18</v>
      </c>
      <c r="C38" s="43" t="s">
        <v>24</v>
      </c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3"/>
      <c r="AJ38" s="43"/>
      <c r="AK38" s="43"/>
      <c r="AL38" s="43"/>
      <c r="AM38" s="43"/>
      <c r="AN38" s="43"/>
      <c r="AO38" s="43"/>
      <c r="AP38" s="43"/>
      <c r="AQ38" s="43"/>
      <c r="AR38" s="43"/>
      <c r="AS38" s="43"/>
      <c r="AT38" s="43"/>
      <c r="AU38" s="43"/>
      <c r="AV38" s="43"/>
      <c r="AW38" s="43"/>
      <c r="AX38" s="43"/>
      <c r="AY38" s="43"/>
      <c r="AZ38" s="43"/>
      <c r="BA38" s="43"/>
      <c r="BB38" s="43"/>
      <c r="BC38" s="43"/>
      <c r="BD38" s="43"/>
      <c r="BE38" s="43"/>
      <c r="BF38" s="43"/>
      <c r="BG38" s="43"/>
      <c r="BH38" s="43"/>
      <c r="BI38" s="43"/>
      <c r="BJ38" s="43"/>
      <c r="BK38" s="43"/>
      <c r="BL38" s="43"/>
      <c r="BM38" s="43"/>
      <c r="BN38" s="43"/>
      <c r="BO38" s="43"/>
      <c r="BP38" s="43"/>
      <c r="BQ38" s="43"/>
      <c r="BR38" s="43"/>
      <c r="BS38" s="43"/>
    </row>
    <row r="39" spans="2:100" x14ac:dyDescent="0.25">
      <c r="C39" s="44" t="s">
        <v>5</v>
      </c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5" t="s">
        <v>6</v>
      </c>
      <c r="AA39" s="45"/>
      <c r="AB39" s="45"/>
      <c r="AC39" s="45"/>
      <c r="AD39" s="45"/>
      <c r="AE39" s="45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  <c r="AS39" s="45"/>
      <c r="AT39" s="45"/>
      <c r="AU39" s="45"/>
      <c r="AV39" s="45"/>
      <c r="AW39" s="46" t="s">
        <v>7</v>
      </c>
      <c r="AX39" s="46"/>
      <c r="AY39" s="46"/>
      <c r="AZ39" s="46"/>
      <c r="BA39" s="46"/>
      <c r="BB39" s="46"/>
      <c r="BC39" s="46"/>
      <c r="BD39" s="46"/>
      <c r="BE39" s="46"/>
      <c r="BF39" s="46"/>
      <c r="BG39" s="46"/>
      <c r="BH39" s="46"/>
      <c r="BI39" s="46"/>
      <c r="BJ39" s="46"/>
      <c r="BK39" s="46"/>
      <c r="BL39" s="46"/>
      <c r="BM39" s="46"/>
      <c r="BN39" s="46"/>
      <c r="BO39" s="46"/>
      <c r="BP39" s="46"/>
      <c r="BQ39" s="46"/>
      <c r="BR39" s="46"/>
      <c r="BS39" s="46"/>
      <c r="BT39" s="28" t="s">
        <v>8</v>
      </c>
      <c r="BU39" s="28"/>
      <c r="BV39" s="28"/>
      <c r="BW39" s="28"/>
      <c r="BX39" s="28"/>
      <c r="BY39" s="28"/>
      <c r="BZ39" s="28"/>
      <c r="CA39" s="28"/>
      <c r="CB39" s="28"/>
      <c r="CC39" s="28"/>
      <c r="CD39" s="28"/>
      <c r="CE39" s="28"/>
      <c r="CF39" s="28"/>
      <c r="CG39" s="28"/>
      <c r="CH39" s="28"/>
      <c r="CI39" s="28"/>
      <c r="CJ39" s="28"/>
      <c r="CK39" s="28"/>
      <c r="CL39" s="28"/>
      <c r="CM39" s="28"/>
      <c r="CN39" s="28"/>
      <c r="CO39" s="28"/>
      <c r="CP39" s="28"/>
      <c r="CQ39" s="29" t="s">
        <v>9</v>
      </c>
      <c r="CR39" s="29"/>
      <c r="CS39" s="29"/>
      <c r="CT39" s="30" t="s">
        <v>19</v>
      </c>
      <c r="CU39" s="30"/>
      <c r="CV39" s="30"/>
    </row>
    <row r="40" spans="2:100" x14ac:dyDescent="0.25">
      <c r="B40" s="11" t="s">
        <v>11</v>
      </c>
      <c r="C40" s="11">
        <v>0.1</v>
      </c>
      <c r="D40" s="11">
        <v>0.5</v>
      </c>
      <c r="E40" s="11">
        <v>1</v>
      </c>
      <c r="F40" s="11">
        <v>1.5</v>
      </c>
      <c r="G40" s="11">
        <v>2</v>
      </c>
      <c r="H40" s="11">
        <v>2.5</v>
      </c>
      <c r="I40" s="11">
        <v>3</v>
      </c>
      <c r="J40" s="11">
        <v>3.5</v>
      </c>
      <c r="K40" s="11">
        <v>4</v>
      </c>
      <c r="L40" s="11">
        <v>4.5</v>
      </c>
      <c r="M40" s="11">
        <v>5</v>
      </c>
      <c r="N40" s="11">
        <v>5.5</v>
      </c>
      <c r="O40" s="11">
        <v>6</v>
      </c>
      <c r="P40" s="11">
        <v>6.5</v>
      </c>
      <c r="Q40" s="11">
        <v>7</v>
      </c>
      <c r="R40" s="11">
        <v>7.5</v>
      </c>
      <c r="S40" s="11">
        <v>8</v>
      </c>
      <c r="T40" s="11">
        <v>8.5</v>
      </c>
      <c r="U40" s="11">
        <v>9</v>
      </c>
      <c r="V40" s="11">
        <v>9.5</v>
      </c>
      <c r="W40" s="11">
        <v>10</v>
      </c>
      <c r="X40" s="11">
        <v>10.5</v>
      </c>
      <c r="Y40" s="11">
        <v>11</v>
      </c>
      <c r="Z40" s="11">
        <v>0.1</v>
      </c>
      <c r="AA40" s="11">
        <v>0.5</v>
      </c>
      <c r="AB40" s="11">
        <v>1</v>
      </c>
      <c r="AC40" s="11">
        <v>1.5</v>
      </c>
      <c r="AD40" s="11">
        <v>2</v>
      </c>
      <c r="AE40" s="11">
        <v>2.5</v>
      </c>
      <c r="AF40" s="11">
        <v>3</v>
      </c>
      <c r="AG40" s="11">
        <v>3.5</v>
      </c>
      <c r="AH40" s="11">
        <v>4</v>
      </c>
      <c r="AI40" s="11">
        <v>4.5</v>
      </c>
      <c r="AJ40" s="11">
        <v>5</v>
      </c>
      <c r="AK40" s="11">
        <v>5.5</v>
      </c>
      <c r="AL40" s="11">
        <v>6</v>
      </c>
      <c r="AM40" s="11">
        <v>6.5</v>
      </c>
      <c r="AN40" s="11">
        <v>7</v>
      </c>
      <c r="AO40" s="11">
        <v>7.5</v>
      </c>
      <c r="AP40" s="11">
        <v>8</v>
      </c>
      <c r="AQ40" s="11">
        <v>8.5</v>
      </c>
      <c r="AR40" s="11">
        <v>9</v>
      </c>
      <c r="AS40" s="11">
        <v>9.5</v>
      </c>
      <c r="AT40" s="11">
        <v>10</v>
      </c>
      <c r="AU40" s="11">
        <v>10.5</v>
      </c>
      <c r="AV40" s="11">
        <v>11</v>
      </c>
      <c r="AW40" s="11">
        <v>0.1</v>
      </c>
      <c r="AX40" s="11">
        <v>0.5</v>
      </c>
      <c r="AY40" s="11">
        <v>1</v>
      </c>
      <c r="AZ40" s="11">
        <v>1.5</v>
      </c>
      <c r="BA40" s="11">
        <v>2</v>
      </c>
      <c r="BB40" s="11">
        <v>2.5</v>
      </c>
      <c r="BC40" s="11">
        <v>3</v>
      </c>
      <c r="BD40" s="11">
        <v>3.5</v>
      </c>
      <c r="BE40" s="11">
        <v>4</v>
      </c>
      <c r="BF40" s="11">
        <v>4.5</v>
      </c>
      <c r="BG40" s="11">
        <v>5</v>
      </c>
      <c r="BH40" s="11">
        <v>5.5</v>
      </c>
      <c r="BI40" s="11">
        <v>6</v>
      </c>
      <c r="BJ40" s="11">
        <v>6.5</v>
      </c>
      <c r="BK40" s="11">
        <v>7</v>
      </c>
      <c r="BL40" s="11">
        <v>7.5</v>
      </c>
      <c r="BM40" s="11">
        <v>8</v>
      </c>
      <c r="BN40" s="11">
        <v>8.5</v>
      </c>
      <c r="BO40" s="11">
        <v>9</v>
      </c>
      <c r="BP40" s="11">
        <v>9.5</v>
      </c>
      <c r="BQ40" s="11">
        <v>10</v>
      </c>
      <c r="BR40" s="11">
        <v>10.5</v>
      </c>
      <c r="BS40" s="11">
        <v>11</v>
      </c>
      <c r="BT40" s="11">
        <v>0.1</v>
      </c>
      <c r="BU40" s="11">
        <v>0.5</v>
      </c>
      <c r="BV40" s="11">
        <v>1</v>
      </c>
      <c r="BW40" s="11">
        <v>1.5</v>
      </c>
      <c r="BX40" s="11">
        <v>2</v>
      </c>
      <c r="BY40" s="11">
        <v>2.5</v>
      </c>
      <c r="BZ40" s="11">
        <v>3</v>
      </c>
      <c r="CA40" s="11">
        <v>3.5</v>
      </c>
      <c r="CB40" s="11">
        <v>4</v>
      </c>
      <c r="CC40" s="11">
        <v>4.5</v>
      </c>
      <c r="CD40" s="11">
        <v>5</v>
      </c>
      <c r="CE40" s="11">
        <v>5.5</v>
      </c>
      <c r="CF40" s="11">
        <v>6</v>
      </c>
      <c r="CG40" s="11">
        <v>6.5</v>
      </c>
      <c r="CH40" s="11">
        <v>7</v>
      </c>
      <c r="CI40" s="11">
        <v>7.5</v>
      </c>
      <c r="CJ40" s="11">
        <v>8</v>
      </c>
      <c r="CK40" s="11">
        <v>8.5</v>
      </c>
      <c r="CL40" s="11">
        <v>9</v>
      </c>
      <c r="CM40" s="11">
        <v>9.5</v>
      </c>
      <c r="CN40" s="11">
        <v>10</v>
      </c>
      <c r="CO40" s="11">
        <v>10.5</v>
      </c>
      <c r="CP40" s="11">
        <v>11</v>
      </c>
      <c r="CQ40" s="31" t="s">
        <v>95</v>
      </c>
      <c r="CR40" s="32"/>
      <c r="CS40" s="33"/>
      <c r="CT40" s="31" t="s">
        <v>96</v>
      </c>
      <c r="CU40" s="32"/>
      <c r="CV40" s="33"/>
    </row>
    <row r="41" spans="2:100" x14ac:dyDescent="0.25">
      <c r="B41" s="11" t="s">
        <v>15</v>
      </c>
      <c r="C41" s="11">
        <v>12</v>
      </c>
      <c r="D41" s="11">
        <v>12</v>
      </c>
      <c r="E41" s="11">
        <v>12</v>
      </c>
      <c r="F41" s="11">
        <v>12</v>
      </c>
      <c r="G41" s="11">
        <v>12</v>
      </c>
      <c r="H41" s="11">
        <v>12</v>
      </c>
      <c r="I41" s="11">
        <v>12</v>
      </c>
      <c r="J41" s="11">
        <v>0</v>
      </c>
      <c r="K41" s="11">
        <v>12</v>
      </c>
      <c r="L41" s="11">
        <v>12</v>
      </c>
      <c r="M41" s="11">
        <v>12</v>
      </c>
      <c r="N41" s="11">
        <v>12</v>
      </c>
      <c r="O41" s="11">
        <v>12</v>
      </c>
      <c r="P41" s="11">
        <v>12</v>
      </c>
      <c r="Q41" s="11">
        <v>12</v>
      </c>
      <c r="R41" s="11">
        <v>12</v>
      </c>
      <c r="S41" s="11">
        <v>12</v>
      </c>
      <c r="T41" s="11">
        <v>12</v>
      </c>
      <c r="U41" s="11">
        <v>12</v>
      </c>
      <c r="V41" s="11">
        <v>12</v>
      </c>
      <c r="W41" s="11">
        <v>12</v>
      </c>
      <c r="X41" s="11">
        <v>12</v>
      </c>
      <c r="Y41" s="11">
        <v>12</v>
      </c>
      <c r="Z41" s="11">
        <v>12</v>
      </c>
      <c r="AA41" s="11">
        <v>12</v>
      </c>
      <c r="AB41" s="11">
        <v>12</v>
      </c>
      <c r="AC41" s="11">
        <v>12</v>
      </c>
      <c r="AD41" s="11">
        <v>12</v>
      </c>
      <c r="AE41" s="11">
        <v>12</v>
      </c>
      <c r="AF41" s="11">
        <v>12</v>
      </c>
      <c r="AG41" s="11">
        <v>12</v>
      </c>
      <c r="AH41" s="11">
        <v>12</v>
      </c>
      <c r="AI41" s="11">
        <v>12</v>
      </c>
      <c r="AJ41" s="11">
        <v>12</v>
      </c>
      <c r="AK41" s="11">
        <v>12</v>
      </c>
      <c r="AL41" s="11">
        <v>12</v>
      </c>
      <c r="AM41" s="11">
        <v>12</v>
      </c>
      <c r="AN41" s="11">
        <v>12</v>
      </c>
      <c r="AO41" s="11">
        <v>12</v>
      </c>
      <c r="AP41" s="11">
        <v>12</v>
      </c>
      <c r="AQ41" s="11">
        <v>12</v>
      </c>
      <c r="AR41" s="11">
        <v>12</v>
      </c>
      <c r="AS41" s="11">
        <v>12</v>
      </c>
      <c r="AT41" s="11">
        <v>12</v>
      </c>
      <c r="AU41" s="11">
        <v>12</v>
      </c>
      <c r="AV41" s="11">
        <v>12</v>
      </c>
      <c r="AW41" s="11">
        <v>0</v>
      </c>
      <c r="AX41" s="11">
        <v>14</v>
      </c>
      <c r="AY41" s="11">
        <v>14</v>
      </c>
      <c r="AZ41" s="11">
        <v>14</v>
      </c>
      <c r="BA41" s="11">
        <v>14</v>
      </c>
      <c r="BB41" s="11">
        <v>14</v>
      </c>
      <c r="BC41" s="11">
        <v>14</v>
      </c>
      <c r="BD41" s="11">
        <v>14</v>
      </c>
      <c r="BE41" s="11">
        <v>14</v>
      </c>
      <c r="BF41" s="11">
        <v>14</v>
      </c>
      <c r="BG41" s="11">
        <v>14</v>
      </c>
      <c r="BH41" s="11">
        <v>14</v>
      </c>
      <c r="BI41" s="11">
        <v>14</v>
      </c>
      <c r="BJ41" s="11">
        <v>14</v>
      </c>
      <c r="BK41" s="11">
        <v>14</v>
      </c>
      <c r="BL41" s="11">
        <v>14</v>
      </c>
      <c r="BM41" s="11">
        <v>14</v>
      </c>
      <c r="BN41" s="11">
        <v>14</v>
      </c>
      <c r="BO41" s="11">
        <v>10</v>
      </c>
      <c r="BP41" s="11">
        <v>14</v>
      </c>
      <c r="BQ41" s="11">
        <v>14</v>
      </c>
      <c r="BR41" s="11">
        <v>14</v>
      </c>
      <c r="BS41" s="11">
        <v>14</v>
      </c>
      <c r="BT41" s="11">
        <f>SUM(C41,Z41,AW41)</f>
        <v>24</v>
      </c>
      <c r="BU41" s="11">
        <f t="shared" ref="BU41" si="47">SUM(D41,AA41,AX41)</f>
        <v>38</v>
      </c>
      <c r="BV41" s="11">
        <f t="shared" ref="BV41" si="48">SUM(E41,AB41,AY41)</f>
        <v>38</v>
      </c>
      <c r="BW41" s="11">
        <f t="shared" ref="BW41" si="49">SUM(F41,AC41,AZ41)</f>
        <v>38</v>
      </c>
      <c r="BX41" s="11">
        <f t="shared" ref="BX41" si="50">SUM(G41,AD41,BA41)</f>
        <v>38</v>
      </c>
      <c r="BY41" s="11">
        <f t="shared" ref="BY41" si="51">SUM(H41,AE41,BB41)</f>
        <v>38</v>
      </c>
      <c r="BZ41" s="11">
        <f t="shared" ref="BZ41" si="52">SUM(I41,AF41,BC41)</f>
        <v>38</v>
      </c>
      <c r="CA41" s="11">
        <f t="shared" ref="CA41" si="53">SUM(J41,AG41,BD41)</f>
        <v>26</v>
      </c>
      <c r="CB41" s="11">
        <f t="shared" ref="CB41" si="54">SUM(K41,AH41,BE41)</f>
        <v>38</v>
      </c>
      <c r="CC41" s="11">
        <f t="shared" ref="CC41" si="55">SUM(L41,AI41,BF41)</f>
        <v>38</v>
      </c>
      <c r="CD41" s="11">
        <f t="shared" ref="CD41" si="56">SUM(M41,AJ41,BG41)</f>
        <v>38</v>
      </c>
      <c r="CE41" s="11">
        <f t="shared" ref="CE41" si="57">SUM(N41,AK41,BH41)</f>
        <v>38</v>
      </c>
      <c r="CF41" s="11">
        <f t="shared" ref="CF41" si="58">SUM(O41,AL41,BI41)</f>
        <v>38</v>
      </c>
      <c r="CG41" s="11">
        <f t="shared" ref="CG41" si="59">SUM(P41,AM41,BJ41)</f>
        <v>38</v>
      </c>
      <c r="CH41" s="11">
        <f t="shared" ref="CH41" si="60">SUM(Q41,AN41,BK41)</f>
        <v>38</v>
      </c>
      <c r="CI41" s="11">
        <f t="shared" ref="CI41" si="61">SUM(R41,AO41,BL41)</f>
        <v>38</v>
      </c>
      <c r="CJ41" s="11">
        <f t="shared" ref="CJ41" si="62">SUM(S41,AP41,BM41)</f>
        <v>38</v>
      </c>
      <c r="CK41" s="11">
        <f t="shared" ref="CK41" si="63">SUM(T41,AQ41,BN41)</f>
        <v>38</v>
      </c>
      <c r="CL41" s="11">
        <f t="shared" ref="CL41" si="64">SUM(U41,AR41,BO41)</f>
        <v>34</v>
      </c>
      <c r="CM41" s="11">
        <f t="shared" ref="CM41" si="65">SUM(V41,AS41,BP41)</f>
        <v>38</v>
      </c>
      <c r="CN41" s="11">
        <f t="shared" ref="CN41" si="66">SUM(W41,AT41,BQ41)</f>
        <v>38</v>
      </c>
      <c r="CO41" s="11">
        <f t="shared" ref="CO41" si="67">SUM(X41,AU41,BR41)</f>
        <v>38</v>
      </c>
      <c r="CP41" s="11">
        <f t="shared" ref="CP41" si="68">SUM(Y41,AV41,BS41)</f>
        <v>38</v>
      </c>
      <c r="CQ41" s="34"/>
      <c r="CR41" s="35"/>
      <c r="CS41" s="36"/>
      <c r="CT41" s="34"/>
      <c r="CU41" s="35"/>
      <c r="CV41" s="36"/>
    </row>
    <row r="44" spans="2:100" x14ac:dyDescent="0.25">
      <c r="B44" s="4" t="s">
        <v>18</v>
      </c>
      <c r="C44" s="43" t="s">
        <v>25</v>
      </c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3"/>
      <c r="AJ44" s="43"/>
      <c r="AK44" s="43"/>
      <c r="AL44" s="43"/>
      <c r="AM44" s="43"/>
      <c r="AN44" s="43"/>
      <c r="AO44" s="43"/>
      <c r="AP44" s="43"/>
      <c r="AQ44" s="43"/>
      <c r="AR44" s="43"/>
      <c r="AS44" s="43"/>
      <c r="AT44" s="43"/>
      <c r="AU44" s="43"/>
      <c r="AV44" s="43"/>
      <c r="AW44" s="43"/>
      <c r="AX44" s="43"/>
      <c r="AY44" s="43"/>
      <c r="AZ44" s="43"/>
      <c r="BA44" s="43"/>
      <c r="BB44" s="43"/>
      <c r="BC44" s="43"/>
      <c r="BD44" s="43"/>
      <c r="BE44" s="43"/>
      <c r="BF44" s="43"/>
      <c r="BG44" s="43"/>
      <c r="BH44" s="43"/>
      <c r="BI44" s="43"/>
      <c r="BJ44" s="43"/>
      <c r="BK44" s="43"/>
      <c r="BL44" s="43"/>
      <c r="BM44" s="43"/>
      <c r="BN44" s="43"/>
      <c r="BO44" s="43"/>
      <c r="BP44" s="43"/>
      <c r="BQ44" s="43"/>
      <c r="BR44" s="43"/>
      <c r="BS44" s="43"/>
    </row>
    <row r="45" spans="2:100" x14ac:dyDescent="0.25">
      <c r="C45" s="44" t="s">
        <v>5</v>
      </c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5" t="s">
        <v>6</v>
      </c>
      <c r="AA45" s="45"/>
      <c r="AB45" s="45"/>
      <c r="AC45" s="45"/>
      <c r="AD45" s="45"/>
      <c r="AE45" s="45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  <c r="AS45" s="45"/>
      <c r="AT45" s="45"/>
      <c r="AU45" s="45"/>
      <c r="AV45" s="45"/>
      <c r="AW45" s="46" t="s">
        <v>7</v>
      </c>
      <c r="AX45" s="46"/>
      <c r="AY45" s="46"/>
      <c r="AZ45" s="46"/>
      <c r="BA45" s="46"/>
      <c r="BB45" s="46"/>
      <c r="BC45" s="46"/>
      <c r="BD45" s="46"/>
      <c r="BE45" s="46"/>
      <c r="BF45" s="46"/>
      <c r="BG45" s="46"/>
      <c r="BH45" s="46"/>
      <c r="BI45" s="46"/>
      <c r="BJ45" s="46"/>
      <c r="BK45" s="46"/>
      <c r="BL45" s="46"/>
      <c r="BM45" s="46"/>
      <c r="BN45" s="46"/>
      <c r="BO45" s="46"/>
      <c r="BP45" s="46"/>
      <c r="BQ45" s="46"/>
      <c r="BR45" s="46"/>
      <c r="BS45" s="46"/>
      <c r="BT45" s="28" t="s">
        <v>8</v>
      </c>
      <c r="BU45" s="28"/>
      <c r="BV45" s="28"/>
      <c r="BW45" s="28"/>
      <c r="BX45" s="28"/>
      <c r="BY45" s="28"/>
      <c r="BZ45" s="28"/>
      <c r="CA45" s="28"/>
      <c r="CB45" s="28"/>
      <c r="CC45" s="28"/>
      <c r="CD45" s="28"/>
      <c r="CE45" s="28"/>
      <c r="CF45" s="28"/>
      <c r="CG45" s="28"/>
      <c r="CH45" s="28"/>
      <c r="CI45" s="28"/>
      <c r="CJ45" s="28"/>
      <c r="CK45" s="28"/>
      <c r="CL45" s="28"/>
      <c r="CM45" s="28"/>
      <c r="CN45" s="28"/>
      <c r="CO45" s="28"/>
      <c r="CP45" s="28"/>
      <c r="CQ45" s="29" t="s">
        <v>9</v>
      </c>
      <c r="CR45" s="29"/>
      <c r="CS45" s="29"/>
      <c r="CT45" s="30" t="s">
        <v>19</v>
      </c>
      <c r="CU45" s="30"/>
      <c r="CV45" s="30"/>
    </row>
    <row r="46" spans="2:100" x14ac:dyDescent="0.25">
      <c r="B46" s="11" t="s">
        <v>11</v>
      </c>
      <c r="C46" s="11">
        <v>0.1</v>
      </c>
      <c r="D46" s="11">
        <v>0.5</v>
      </c>
      <c r="E46" s="11">
        <v>1</v>
      </c>
      <c r="F46" s="11">
        <v>1.5</v>
      </c>
      <c r="G46" s="11">
        <v>2</v>
      </c>
      <c r="H46" s="11">
        <v>2.5</v>
      </c>
      <c r="I46" s="11">
        <v>3</v>
      </c>
      <c r="J46" s="11">
        <v>3.5</v>
      </c>
      <c r="K46" s="11">
        <v>4</v>
      </c>
      <c r="L46" s="11">
        <v>4.5</v>
      </c>
      <c r="M46" s="11">
        <v>5</v>
      </c>
      <c r="N46" s="11">
        <v>5.5</v>
      </c>
      <c r="O46" s="11">
        <v>6</v>
      </c>
      <c r="P46" s="11">
        <v>6.5</v>
      </c>
      <c r="Q46" s="11">
        <v>7</v>
      </c>
      <c r="R46" s="11">
        <v>7.5</v>
      </c>
      <c r="S46" s="11">
        <v>8</v>
      </c>
      <c r="T46" s="11">
        <v>8.5</v>
      </c>
      <c r="U46" s="11">
        <v>9</v>
      </c>
      <c r="V46" s="11">
        <v>9.5</v>
      </c>
      <c r="W46" s="11">
        <v>10</v>
      </c>
      <c r="X46" s="11">
        <v>10.5</v>
      </c>
      <c r="Y46" s="11">
        <v>11</v>
      </c>
      <c r="Z46" s="11">
        <v>0.1</v>
      </c>
      <c r="AA46" s="11">
        <v>0.5</v>
      </c>
      <c r="AB46" s="11">
        <v>1</v>
      </c>
      <c r="AC46" s="11">
        <v>1.5</v>
      </c>
      <c r="AD46" s="11">
        <v>2</v>
      </c>
      <c r="AE46" s="11">
        <v>2.5</v>
      </c>
      <c r="AF46" s="11">
        <v>3</v>
      </c>
      <c r="AG46" s="11">
        <v>3.5</v>
      </c>
      <c r="AH46" s="11">
        <v>4</v>
      </c>
      <c r="AI46" s="11">
        <v>4.5</v>
      </c>
      <c r="AJ46" s="11">
        <v>5</v>
      </c>
      <c r="AK46" s="11">
        <v>5.5</v>
      </c>
      <c r="AL46" s="11">
        <v>6</v>
      </c>
      <c r="AM46" s="11">
        <v>6.5</v>
      </c>
      <c r="AN46" s="11">
        <v>7</v>
      </c>
      <c r="AO46" s="11">
        <v>7.5</v>
      </c>
      <c r="AP46" s="11">
        <v>8</v>
      </c>
      <c r="AQ46" s="11">
        <v>8.5</v>
      </c>
      <c r="AR46" s="11">
        <v>9</v>
      </c>
      <c r="AS46" s="11">
        <v>9.5</v>
      </c>
      <c r="AT46" s="11">
        <v>10</v>
      </c>
      <c r="AU46" s="11">
        <v>10.5</v>
      </c>
      <c r="AV46" s="11">
        <v>11</v>
      </c>
      <c r="AW46" s="11">
        <v>0.1</v>
      </c>
      <c r="AX46" s="11">
        <v>0.5</v>
      </c>
      <c r="AY46" s="11">
        <v>1</v>
      </c>
      <c r="AZ46" s="11">
        <v>1.5</v>
      </c>
      <c r="BA46" s="11">
        <v>2</v>
      </c>
      <c r="BB46" s="11">
        <v>2.5</v>
      </c>
      <c r="BC46" s="11">
        <v>3</v>
      </c>
      <c r="BD46" s="11">
        <v>3.5</v>
      </c>
      <c r="BE46" s="11">
        <v>4</v>
      </c>
      <c r="BF46" s="11">
        <v>4.5</v>
      </c>
      <c r="BG46" s="11">
        <v>5</v>
      </c>
      <c r="BH46" s="11">
        <v>5.5</v>
      </c>
      <c r="BI46" s="11">
        <v>6</v>
      </c>
      <c r="BJ46" s="11">
        <v>6.5</v>
      </c>
      <c r="BK46" s="11">
        <v>7</v>
      </c>
      <c r="BL46" s="11">
        <v>7.5</v>
      </c>
      <c r="BM46" s="11">
        <v>8</v>
      </c>
      <c r="BN46" s="11">
        <v>8.5</v>
      </c>
      <c r="BO46" s="11">
        <v>9</v>
      </c>
      <c r="BP46" s="11">
        <v>9.5</v>
      </c>
      <c r="BQ46" s="11">
        <v>10</v>
      </c>
      <c r="BR46" s="11">
        <v>10.5</v>
      </c>
      <c r="BS46" s="11">
        <v>11</v>
      </c>
      <c r="BT46" s="11">
        <v>0.1</v>
      </c>
      <c r="BU46" s="11">
        <v>0.5</v>
      </c>
      <c r="BV46" s="11">
        <v>1</v>
      </c>
      <c r="BW46" s="11">
        <v>1.5</v>
      </c>
      <c r="BX46" s="11">
        <v>2</v>
      </c>
      <c r="BY46" s="11">
        <v>2.5</v>
      </c>
      <c r="BZ46" s="11">
        <v>3</v>
      </c>
      <c r="CA46" s="11">
        <v>3.5</v>
      </c>
      <c r="CB46" s="11">
        <v>4</v>
      </c>
      <c r="CC46" s="11">
        <v>4.5</v>
      </c>
      <c r="CD46" s="11">
        <v>5</v>
      </c>
      <c r="CE46" s="11">
        <v>5.5</v>
      </c>
      <c r="CF46" s="11">
        <v>6</v>
      </c>
      <c r="CG46" s="11">
        <v>6.5</v>
      </c>
      <c r="CH46" s="11">
        <v>7</v>
      </c>
      <c r="CI46" s="11">
        <v>7.5</v>
      </c>
      <c r="CJ46" s="11">
        <v>8</v>
      </c>
      <c r="CK46" s="11">
        <v>8.5</v>
      </c>
      <c r="CL46" s="11">
        <v>9</v>
      </c>
      <c r="CM46" s="11">
        <v>9.5</v>
      </c>
      <c r="CN46" s="11">
        <v>10</v>
      </c>
      <c r="CO46" s="11">
        <v>10.5</v>
      </c>
      <c r="CP46" s="11">
        <v>11</v>
      </c>
      <c r="CQ46" s="31" t="s">
        <v>95</v>
      </c>
      <c r="CR46" s="32"/>
      <c r="CS46" s="33"/>
      <c r="CT46" s="31" t="s">
        <v>96</v>
      </c>
      <c r="CU46" s="32"/>
      <c r="CV46" s="33"/>
    </row>
    <row r="47" spans="2:100" x14ac:dyDescent="0.25">
      <c r="B47" s="11" t="s">
        <v>15</v>
      </c>
      <c r="C47" s="11">
        <v>12</v>
      </c>
      <c r="D47" s="11">
        <v>12</v>
      </c>
      <c r="E47" s="11">
        <v>12</v>
      </c>
      <c r="F47" s="11">
        <v>12</v>
      </c>
      <c r="G47" s="11">
        <v>12</v>
      </c>
      <c r="H47" s="11">
        <v>12</v>
      </c>
      <c r="I47" s="11">
        <v>12</v>
      </c>
      <c r="J47" s="11">
        <v>12</v>
      </c>
      <c r="K47" s="11">
        <v>12</v>
      </c>
      <c r="L47" s="11">
        <v>12</v>
      </c>
      <c r="M47" s="11">
        <v>12</v>
      </c>
      <c r="N47" s="11">
        <v>12</v>
      </c>
      <c r="O47" s="11">
        <v>12</v>
      </c>
      <c r="P47" s="11">
        <v>12</v>
      </c>
      <c r="Q47" s="11">
        <v>12</v>
      </c>
      <c r="R47" s="11">
        <v>12</v>
      </c>
      <c r="S47" s="11">
        <v>12</v>
      </c>
      <c r="T47" s="11">
        <v>12</v>
      </c>
      <c r="U47" s="11">
        <v>12</v>
      </c>
      <c r="V47" s="11">
        <v>12</v>
      </c>
      <c r="W47" s="11">
        <v>12</v>
      </c>
      <c r="X47" s="11">
        <v>12</v>
      </c>
      <c r="Y47" s="11">
        <v>12</v>
      </c>
      <c r="Z47" s="11">
        <v>12</v>
      </c>
      <c r="AA47" s="11">
        <v>12</v>
      </c>
      <c r="AB47" s="11">
        <v>12</v>
      </c>
      <c r="AC47" s="11">
        <v>12</v>
      </c>
      <c r="AD47" s="11">
        <v>12</v>
      </c>
      <c r="AE47" s="11">
        <v>12</v>
      </c>
      <c r="AF47" s="11">
        <v>12</v>
      </c>
      <c r="AG47" s="11">
        <v>12</v>
      </c>
      <c r="AH47" s="11">
        <v>12</v>
      </c>
      <c r="AI47" s="11">
        <v>12</v>
      </c>
      <c r="AJ47" s="11">
        <v>12</v>
      </c>
      <c r="AK47" s="11">
        <v>12</v>
      </c>
      <c r="AL47" s="11">
        <v>12</v>
      </c>
      <c r="AM47" s="11">
        <v>12</v>
      </c>
      <c r="AN47" s="11">
        <v>12</v>
      </c>
      <c r="AO47" s="11">
        <v>12</v>
      </c>
      <c r="AP47" s="11">
        <v>12</v>
      </c>
      <c r="AQ47" s="11">
        <v>12</v>
      </c>
      <c r="AR47" s="11">
        <v>12</v>
      </c>
      <c r="AS47" s="11">
        <v>12</v>
      </c>
      <c r="AT47" s="11">
        <v>12</v>
      </c>
      <c r="AU47" s="11">
        <v>12</v>
      </c>
      <c r="AV47" s="11">
        <v>12</v>
      </c>
      <c r="AW47" s="11">
        <v>0</v>
      </c>
      <c r="AX47" s="11">
        <v>14</v>
      </c>
      <c r="AY47" s="11">
        <v>14</v>
      </c>
      <c r="AZ47" s="11">
        <v>14</v>
      </c>
      <c r="BA47" s="11">
        <v>14</v>
      </c>
      <c r="BB47" s="11">
        <v>14</v>
      </c>
      <c r="BC47" s="11">
        <v>14</v>
      </c>
      <c r="BD47" s="11">
        <v>14</v>
      </c>
      <c r="BE47" s="11">
        <v>14</v>
      </c>
      <c r="BF47" s="11">
        <v>14</v>
      </c>
      <c r="BG47" s="11">
        <v>14</v>
      </c>
      <c r="BH47" s="11">
        <v>14</v>
      </c>
      <c r="BI47" s="11">
        <v>14</v>
      </c>
      <c r="BJ47" s="11">
        <v>14</v>
      </c>
      <c r="BK47" s="11">
        <v>14</v>
      </c>
      <c r="BL47" s="11">
        <v>14</v>
      </c>
      <c r="BM47" s="11">
        <v>14</v>
      </c>
      <c r="BN47" s="11">
        <v>14</v>
      </c>
      <c r="BO47" s="11">
        <v>10</v>
      </c>
      <c r="BP47" s="11">
        <v>14</v>
      </c>
      <c r="BQ47" s="11">
        <v>14</v>
      </c>
      <c r="BR47" s="11">
        <v>14</v>
      </c>
      <c r="BS47" s="11">
        <v>14</v>
      </c>
      <c r="BT47" s="11">
        <f>SUM(C47,Z47,AW47)</f>
        <v>24</v>
      </c>
      <c r="BU47" s="11">
        <f t="shared" ref="BU47" si="69">SUM(D47,AA47,AX47)</f>
        <v>38</v>
      </c>
      <c r="BV47" s="11">
        <f t="shared" ref="BV47" si="70">SUM(E47,AB47,AY47)</f>
        <v>38</v>
      </c>
      <c r="BW47" s="11">
        <f t="shared" ref="BW47" si="71">SUM(F47,AC47,AZ47)</f>
        <v>38</v>
      </c>
      <c r="BX47" s="11">
        <f t="shared" ref="BX47" si="72">SUM(G47,AD47,BA47)</f>
        <v>38</v>
      </c>
      <c r="BY47" s="11">
        <f t="shared" ref="BY47" si="73">SUM(H47,AE47,BB47)</f>
        <v>38</v>
      </c>
      <c r="BZ47" s="11">
        <f t="shared" ref="BZ47" si="74">SUM(I47,AF47,BC47)</f>
        <v>38</v>
      </c>
      <c r="CA47" s="11">
        <f t="shared" ref="CA47" si="75">SUM(J47,AG47,BD47)</f>
        <v>38</v>
      </c>
      <c r="CB47" s="11">
        <f t="shared" ref="CB47" si="76">SUM(K47,AH47,BE47)</f>
        <v>38</v>
      </c>
      <c r="CC47" s="11">
        <f t="shared" ref="CC47" si="77">SUM(L47,AI47,BF47)</f>
        <v>38</v>
      </c>
      <c r="CD47" s="11">
        <f t="shared" ref="CD47" si="78">SUM(M47,AJ47,BG47)</f>
        <v>38</v>
      </c>
      <c r="CE47" s="11">
        <f t="shared" ref="CE47" si="79">SUM(N47,AK47,BH47)</f>
        <v>38</v>
      </c>
      <c r="CF47" s="11">
        <f t="shared" ref="CF47" si="80">SUM(O47,AL47,BI47)</f>
        <v>38</v>
      </c>
      <c r="CG47" s="11">
        <f t="shared" ref="CG47" si="81">SUM(P47,AM47,BJ47)</f>
        <v>38</v>
      </c>
      <c r="CH47" s="11">
        <f t="shared" ref="CH47" si="82">SUM(Q47,AN47,BK47)</f>
        <v>38</v>
      </c>
      <c r="CI47" s="11">
        <f t="shared" ref="CI47" si="83">SUM(R47,AO47,BL47)</f>
        <v>38</v>
      </c>
      <c r="CJ47" s="11">
        <f t="shared" ref="CJ47" si="84">SUM(S47,AP47,BM47)</f>
        <v>38</v>
      </c>
      <c r="CK47" s="11">
        <f t="shared" ref="CK47" si="85">SUM(T47,AQ47,BN47)</f>
        <v>38</v>
      </c>
      <c r="CL47" s="11">
        <f t="shared" ref="CL47" si="86">SUM(U47,AR47,BO47)</f>
        <v>34</v>
      </c>
      <c r="CM47" s="11">
        <f t="shared" ref="CM47" si="87">SUM(V47,AS47,BP47)</f>
        <v>38</v>
      </c>
      <c r="CN47" s="11">
        <f t="shared" ref="CN47" si="88">SUM(W47,AT47,BQ47)</f>
        <v>38</v>
      </c>
      <c r="CO47" s="11">
        <f t="shared" ref="CO47" si="89">SUM(X47,AU47,BR47)</f>
        <v>38</v>
      </c>
      <c r="CP47" s="11">
        <f t="shared" ref="CP47" si="90">SUM(Y47,AV47,BS47)</f>
        <v>38</v>
      </c>
      <c r="CQ47" s="34"/>
      <c r="CR47" s="35"/>
      <c r="CS47" s="36"/>
      <c r="CT47" s="34"/>
      <c r="CU47" s="35"/>
      <c r="CV47" s="36"/>
    </row>
    <row r="50" spans="2:28" x14ac:dyDescent="0.25">
      <c r="B50" s="4" t="s">
        <v>83</v>
      </c>
      <c r="C50" s="43" t="s">
        <v>26</v>
      </c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43"/>
      <c r="R50" s="49"/>
      <c r="S50" s="49"/>
      <c r="T50" s="49"/>
      <c r="U50" s="49"/>
      <c r="V50" s="49"/>
    </row>
    <row r="51" spans="2:28" x14ac:dyDescent="0.25">
      <c r="C51" s="5"/>
      <c r="D51" s="5"/>
      <c r="E51" s="6" t="s">
        <v>5</v>
      </c>
      <c r="F51" s="5"/>
      <c r="G51" s="5"/>
      <c r="H51" s="7"/>
      <c r="I51" s="7"/>
      <c r="J51" s="8" t="s">
        <v>6</v>
      </c>
      <c r="K51" s="7"/>
      <c r="L51" s="7"/>
      <c r="M51" s="9"/>
      <c r="N51" s="9"/>
      <c r="O51" s="10" t="s">
        <v>7</v>
      </c>
      <c r="P51" s="9"/>
      <c r="Q51" s="9"/>
      <c r="R51" s="28" t="s">
        <v>8</v>
      </c>
      <c r="S51" s="28"/>
      <c r="T51" s="28"/>
      <c r="U51" s="28"/>
      <c r="V51" s="28"/>
      <c r="W51" s="29" t="s">
        <v>9</v>
      </c>
      <c r="X51" s="29"/>
      <c r="Y51" s="29"/>
      <c r="Z51" s="48" t="s">
        <v>10</v>
      </c>
      <c r="AA51" s="48"/>
      <c r="AB51" s="48"/>
    </row>
    <row r="52" spans="2:28" x14ac:dyDescent="0.25">
      <c r="B52" s="11" t="s">
        <v>11</v>
      </c>
      <c r="C52" s="11" t="s">
        <v>12</v>
      </c>
      <c r="D52" s="11">
        <v>0.5</v>
      </c>
      <c r="E52" s="11">
        <v>1.5</v>
      </c>
      <c r="F52" s="11">
        <v>3</v>
      </c>
      <c r="G52" s="11">
        <v>6</v>
      </c>
      <c r="H52" s="11" t="s">
        <v>12</v>
      </c>
      <c r="I52" s="11">
        <v>0.5</v>
      </c>
      <c r="J52" s="11">
        <v>1.5</v>
      </c>
      <c r="K52" s="11">
        <v>3</v>
      </c>
      <c r="L52" s="11">
        <v>6</v>
      </c>
      <c r="M52" s="11" t="s">
        <v>12</v>
      </c>
      <c r="N52" s="11">
        <v>0.5</v>
      </c>
      <c r="O52" s="11">
        <v>1.5</v>
      </c>
      <c r="P52" s="11">
        <v>3</v>
      </c>
      <c r="Q52" s="11">
        <v>6</v>
      </c>
      <c r="R52" s="11" t="s">
        <v>12</v>
      </c>
      <c r="S52" s="11">
        <v>0.5</v>
      </c>
      <c r="T52" s="11">
        <v>1.5</v>
      </c>
      <c r="U52" s="11">
        <v>3</v>
      </c>
      <c r="V52" s="11">
        <v>6</v>
      </c>
      <c r="W52" s="31" t="s">
        <v>27</v>
      </c>
      <c r="X52" s="32"/>
      <c r="Y52" s="33"/>
      <c r="Z52" s="37" t="s">
        <v>14</v>
      </c>
      <c r="AA52" s="38"/>
      <c r="AB52" s="39"/>
    </row>
    <row r="53" spans="2:28" x14ac:dyDescent="0.25">
      <c r="B53" s="11" t="s">
        <v>15</v>
      </c>
      <c r="C53" s="11">
        <v>139</v>
      </c>
      <c r="D53" s="11">
        <v>136</v>
      </c>
      <c r="E53" s="11">
        <v>136</v>
      </c>
      <c r="F53" s="11">
        <v>137</v>
      </c>
      <c r="G53" s="11">
        <v>123</v>
      </c>
      <c r="H53" s="11">
        <v>78</v>
      </c>
      <c r="I53" s="11">
        <v>78</v>
      </c>
      <c r="J53" s="11">
        <v>69</v>
      </c>
      <c r="K53" s="11">
        <v>52</v>
      </c>
      <c r="L53" s="11">
        <v>68</v>
      </c>
      <c r="M53" s="11">
        <v>258</v>
      </c>
      <c r="N53" s="11">
        <v>191</v>
      </c>
      <c r="O53" s="11">
        <v>168</v>
      </c>
      <c r="P53" s="11">
        <v>148</v>
      </c>
      <c r="Q53" s="11">
        <v>160</v>
      </c>
      <c r="R53" s="11">
        <f>SUM(C53,H53,M53)</f>
        <v>475</v>
      </c>
      <c r="S53" s="11">
        <f t="shared" ref="S53:V53" si="91">SUM(D53,I53,N53)</f>
        <v>405</v>
      </c>
      <c r="T53" s="11">
        <f t="shared" si="91"/>
        <v>373</v>
      </c>
      <c r="U53" s="11">
        <f t="shared" si="91"/>
        <v>337</v>
      </c>
      <c r="V53" s="11">
        <f t="shared" si="91"/>
        <v>351</v>
      </c>
      <c r="W53" s="34"/>
      <c r="X53" s="35"/>
      <c r="Y53" s="36"/>
      <c r="Z53" s="40"/>
      <c r="AA53" s="41"/>
      <c r="AB53" s="42"/>
    </row>
    <row r="56" spans="2:28" x14ac:dyDescent="0.25">
      <c r="B56" s="4" t="s">
        <v>83</v>
      </c>
      <c r="C56" s="43" t="s">
        <v>28</v>
      </c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9"/>
      <c r="S56" s="49"/>
      <c r="T56" s="49"/>
      <c r="U56" s="49"/>
      <c r="V56" s="49"/>
    </row>
    <row r="57" spans="2:28" x14ac:dyDescent="0.25">
      <c r="C57" s="5"/>
      <c r="D57" s="5"/>
      <c r="E57" s="6" t="s">
        <v>5</v>
      </c>
      <c r="F57" s="5"/>
      <c r="G57" s="5"/>
      <c r="H57" s="7"/>
      <c r="I57" s="7"/>
      <c r="J57" s="8" t="s">
        <v>6</v>
      </c>
      <c r="K57" s="7"/>
      <c r="L57" s="7"/>
      <c r="M57" s="9"/>
      <c r="N57" s="9"/>
      <c r="O57" s="10" t="s">
        <v>7</v>
      </c>
      <c r="P57" s="9"/>
      <c r="Q57" s="9"/>
      <c r="R57" s="28" t="s">
        <v>8</v>
      </c>
      <c r="S57" s="28"/>
      <c r="T57" s="28"/>
      <c r="U57" s="28"/>
      <c r="V57" s="28"/>
      <c r="W57" s="29" t="s">
        <v>9</v>
      </c>
      <c r="X57" s="29"/>
      <c r="Y57" s="29"/>
      <c r="Z57" s="48" t="s">
        <v>10</v>
      </c>
      <c r="AA57" s="48"/>
      <c r="AB57" s="48"/>
    </row>
    <row r="58" spans="2:28" x14ac:dyDescent="0.25">
      <c r="B58" s="11" t="s">
        <v>11</v>
      </c>
      <c r="C58" s="11" t="s">
        <v>12</v>
      </c>
      <c r="D58" s="11">
        <v>0.5</v>
      </c>
      <c r="E58" s="11">
        <v>1.5</v>
      </c>
      <c r="F58" s="11">
        <v>3</v>
      </c>
      <c r="G58" s="11">
        <v>6</v>
      </c>
      <c r="H58" s="11" t="s">
        <v>12</v>
      </c>
      <c r="I58" s="11">
        <v>0.5</v>
      </c>
      <c r="J58" s="11">
        <v>1.5</v>
      </c>
      <c r="K58" s="11">
        <v>3</v>
      </c>
      <c r="L58" s="11">
        <v>6</v>
      </c>
      <c r="M58" s="11" t="s">
        <v>12</v>
      </c>
      <c r="N58" s="11">
        <v>0.5</v>
      </c>
      <c r="O58" s="11">
        <v>1.5</v>
      </c>
      <c r="P58" s="11">
        <v>3</v>
      </c>
      <c r="Q58" s="11">
        <v>6</v>
      </c>
      <c r="R58" s="11" t="s">
        <v>12</v>
      </c>
      <c r="S58" s="11">
        <v>0.5</v>
      </c>
      <c r="T58" s="11">
        <v>1.5</v>
      </c>
      <c r="U58" s="11">
        <v>3</v>
      </c>
      <c r="V58" s="11">
        <v>6</v>
      </c>
      <c r="W58" s="31" t="s">
        <v>27</v>
      </c>
      <c r="X58" s="32"/>
      <c r="Y58" s="33"/>
      <c r="Z58" s="37" t="s">
        <v>14</v>
      </c>
      <c r="AA58" s="38"/>
      <c r="AB58" s="39"/>
    </row>
    <row r="59" spans="2:28" x14ac:dyDescent="0.25">
      <c r="B59" s="11" t="s">
        <v>15</v>
      </c>
      <c r="C59" s="11">
        <v>103</v>
      </c>
      <c r="D59" s="11">
        <v>47</v>
      </c>
      <c r="E59" s="11">
        <v>46</v>
      </c>
      <c r="F59" s="11">
        <v>49</v>
      </c>
      <c r="G59" s="11">
        <v>50</v>
      </c>
      <c r="H59" s="11">
        <v>109</v>
      </c>
      <c r="I59" s="11">
        <v>49</v>
      </c>
      <c r="J59" s="11">
        <v>57</v>
      </c>
      <c r="K59" s="11">
        <v>57</v>
      </c>
      <c r="L59" s="11">
        <v>55</v>
      </c>
      <c r="M59" s="11">
        <v>119</v>
      </c>
      <c r="N59" s="11">
        <v>60</v>
      </c>
      <c r="O59" s="11">
        <v>45</v>
      </c>
      <c r="P59" s="11">
        <v>47</v>
      </c>
      <c r="Q59" s="11">
        <v>36</v>
      </c>
      <c r="R59" s="11">
        <f>SUM(C59,H59,M59)</f>
        <v>331</v>
      </c>
      <c r="S59" s="11">
        <f t="shared" ref="S59:V59" si="92">SUM(D59,I59,N59)</f>
        <v>156</v>
      </c>
      <c r="T59" s="11">
        <f t="shared" si="92"/>
        <v>148</v>
      </c>
      <c r="U59" s="11">
        <f t="shared" si="92"/>
        <v>153</v>
      </c>
      <c r="V59" s="11">
        <f t="shared" si="92"/>
        <v>141</v>
      </c>
      <c r="W59" s="34"/>
      <c r="X59" s="35"/>
      <c r="Y59" s="36"/>
      <c r="Z59" s="40"/>
      <c r="AA59" s="41"/>
      <c r="AB59" s="42"/>
    </row>
    <row r="62" spans="2:28" x14ac:dyDescent="0.25">
      <c r="B62" s="4" t="s">
        <v>20</v>
      </c>
      <c r="C62" s="43" t="s">
        <v>30</v>
      </c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9"/>
      <c r="S62" s="49"/>
      <c r="T62" s="49"/>
      <c r="U62" s="49"/>
      <c r="V62" s="49"/>
    </row>
    <row r="63" spans="2:28" x14ac:dyDescent="0.25">
      <c r="C63" s="5"/>
      <c r="D63" s="5"/>
      <c r="E63" s="6" t="s">
        <v>5</v>
      </c>
      <c r="F63" s="5"/>
      <c r="G63" s="5"/>
      <c r="H63" s="7"/>
      <c r="I63" s="7"/>
      <c r="J63" s="8" t="s">
        <v>6</v>
      </c>
      <c r="K63" s="7"/>
      <c r="L63" s="7"/>
      <c r="M63" s="9"/>
      <c r="N63" s="9"/>
      <c r="O63" s="10" t="s">
        <v>7</v>
      </c>
      <c r="P63" s="9"/>
      <c r="Q63" s="9"/>
      <c r="R63" s="28" t="s">
        <v>8</v>
      </c>
      <c r="S63" s="28"/>
      <c r="T63" s="28"/>
      <c r="U63" s="28"/>
      <c r="V63" s="28"/>
      <c r="W63" s="29" t="s">
        <v>9</v>
      </c>
      <c r="X63" s="29"/>
      <c r="Y63" s="29"/>
      <c r="Z63" s="48" t="s">
        <v>10</v>
      </c>
      <c r="AA63" s="48"/>
      <c r="AB63" s="48"/>
    </row>
    <row r="64" spans="2:28" x14ac:dyDescent="0.25">
      <c r="B64" s="11" t="s">
        <v>11</v>
      </c>
      <c r="C64" s="11" t="s">
        <v>12</v>
      </c>
      <c r="D64" s="11">
        <v>0.5</v>
      </c>
      <c r="E64" s="11">
        <v>1.5</v>
      </c>
      <c r="F64" s="11">
        <v>3</v>
      </c>
      <c r="G64" s="11">
        <v>6</v>
      </c>
      <c r="H64" s="11" t="s">
        <v>12</v>
      </c>
      <c r="I64" s="11">
        <v>0.5</v>
      </c>
      <c r="J64" s="11">
        <v>1.5</v>
      </c>
      <c r="K64" s="11">
        <v>3</v>
      </c>
      <c r="L64" s="11">
        <v>6</v>
      </c>
      <c r="M64" s="11" t="s">
        <v>12</v>
      </c>
      <c r="N64" s="11">
        <v>0.5</v>
      </c>
      <c r="O64" s="11">
        <v>1.5</v>
      </c>
      <c r="P64" s="11">
        <v>3</v>
      </c>
      <c r="Q64" s="11">
        <v>6</v>
      </c>
      <c r="R64" s="11" t="s">
        <v>12</v>
      </c>
      <c r="S64" s="11">
        <v>0.5</v>
      </c>
      <c r="T64" s="11">
        <v>1.5</v>
      </c>
      <c r="U64" s="11">
        <v>3</v>
      </c>
      <c r="V64" s="11">
        <v>6</v>
      </c>
      <c r="W64" s="31" t="s">
        <v>31</v>
      </c>
      <c r="X64" s="32"/>
      <c r="Y64" s="33"/>
      <c r="Z64" s="37" t="s">
        <v>14</v>
      </c>
      <c r="AA64" s="38"/>
      <c r="AB64" s="39"/>
    </row>
    <row r="65" spans="2:28" x14ac:dyDescent="0.25">
      <c r="B65" s="11" t="s">
        <v>15</v>
      </c>
      <c r="C65" s="11">
        <v>159</v>
      </c>
      <c r="D65" s="11">
        <v>157</v>
      </c>
      <c r="E65" s="11">
        <v>149</v>
      </c>
      <c r="F65" s="11">
        <v>132</v>
      </c>
      <c r="G65" s="11">
        <v>146</v>
      </c>
      <c r="H65" s="11">
        <v>46</v>
      </c>
      <c r="I65" s="11">
        <v>56</v>
      </c>
      <c r="J65" s="11">
        <v>54</v>
      </c>
      <c r="K65" s="11">
        <v>44</v>
      </c>
      <c r="L65" s="11">
        <v>44</v>
      </c>
      <c r="M65" s="11">
        <v>270</v>
      </c>
      <c r="N65" s="11">
        <v>191</v>
      </c>
      <c r="O65" s="11">
        <v>168</v>
      </c>
      <c r="P65" s="11">
        <v>146</v>
      </c>
      <c r="Q65" s="11">
        <v>173</v>
      </c>
      <c r="R65" s="11">
        <f>SUM(C65,H65,M65)</f>
        <v>475</v>
      </c>
      <c r="S65" s="11">
        <f t="shared" ref="S65:V65" si="93">SUM(D65,I65,N65)</f>
        <v>404</v>
      </c>
      <c r="T65" s="11">
        <f t="shared" si="93"/>
        <v>371</v>
      </c>
      <c r="U65" s="11">
        <f t="shared" si="93"/>
        <v>322</v>
      </c>
      <c r="V65" s="11">
        <f t="shared" si="93"/>
        <v>363</v>
      </c>
      <c r="W65" s="34"/>
      <c r="X65" s="35"/>
      <c r="Y65" s="36"/>
      <c r="Z65" s="40"/>
      <c r="AA65" s="41"/>
      <c r="AB65" s="42"/>
    </row>
    <row r="68" spans="2:28" x14ac:dyDescent="0.25">
      <c r="B68" s="4" t="s">
        <v>20</v>
      </c>
      <c r="C68" s="43" t="s">
        <v>32</v>
      </c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9"/>
      <c r="S68" s="49"/>
      <c r="T68" s="49"/>
      <c r="U68" s="49"/>
      <c r="V68" s="49"/>
    </row>
    <row r="69" spans="2:28" x14ac:dyDescent="0.25">
      <c r="C69" s="5"/>
      <c r="D69" s="5"/>
      <c r="E69" s="6" t="s">
        <v>5</v>
      </c>
      <c r="F69" s="5"/>
      <c r="G69" s="5"/>
      <c r="H69" s="7"/>
      <c r="I69" s="7"/>
      <c r="J69" s="8" t="s">
        <v>6</v>
      </c>
      <c r="K69" s="7"/>
      <c r="L69" s="7"/>
      <c r="M69" s="9"/>
      <c r="N69" s="9"/>
      <c r="O69" s="10" t="s">
        <v>7</v>
      </c>
      <c r="P69" s="9"/>
      <c r="Q69" s="9"/>
      <c r="R69" s="28" t="s">
        <v>8</v>
      </c>
      <c r="S69" s="28"/>
      <c r="T69" s="28"/>
      <c r="U69" s="28"/>
      <c r="V69" s="28"/>
      <c r="W69" s="29" t="s">
        <v>9</v>
      </c>
      <c r="X69" s="29"/>
      <c r="Y69" s="29"/>
      <c r="Z69" s="48" t="s">
        <v>10</v>
      </c>
      <c r="AA69" s="48"/>
      <c r="AB69" s="48"/>
    </row>
    <row r="70" spans="2:28" x14ac:dyDescent="0.25">
      <c r="B70" s="11" t="s">
        <v>11</v>
      </c>
      <c r="C70" s="11" t="s">
        <v>12</v>
      </c>
      <c r="D70" s="11">
        <v>0.5</v>
      </c>
      <c r="E70" s="11">
        <v>1.5</v>
      </c>
      <c r="F70" s="11">
        <v>3</v>
      </c>
      <c r="G70" s="11">
        <v>6</v>
      </c>
      <c r="H70" s="11" t="s">
        <v>12</v>
      </c>
      <c r="I70" s="11">
        <v>0.5</v>
      </c>
      <c r="J70" s="11">
        <v>1.5</v>
      </c>
      <c r="K70" s="11">
        <v>3</v>
      </c>
      <c r="L70" s="11">
        <v>6</v>
      </c>
      <c r="M70" s="11" t="s">
        <v>12</v>
      </c>
      <c r="N70" s="11">
        <v>0.5</v>
      </c>
      <c r="O70" s="11">
        <v>1.5</v>
      </c>
      <c r="P70" s="11">
        <v>3</v>
      </c>
      <c r="Q70" s="11">
        <v>6</v>
      </c>
      <c r="R70" s="11" t="s">
        <v>12</v>
      </c>
      <c r="S70" s="11">
        <v>0.5</v>
      </c>
      <c r="T70" s="11">
        <v>1.5</v>
      </c>
      <c r="U70" s="11">
        <v>3</v>
      </c>
      <c r="V70" s="11">
        <v>6</v>
      </c>
      <c r="W70" s="31" t="s">
        <v>31</v>
      </c>
      <c r="X70" s="32"/>
      <c r="Y70" s="33"/>
      <c r="Z70" s="37" t="s">
        <v>14</v>
      </c>
      <c r="AA70" s="38"/>
      <c r="AB70" s="39"/>
    </row>
    <row r="71" spans="2:28" x14ac:dyDescent="0.25">
      <c r="B71" s="11" t="s">
        <v>15</v>
      </c>
      <c r="C71" s="11">
        <v>56</v>
      </c>
      <c r="D71" s="11">
        <v>46</v>
      </c>
      <c r="E71" s="11">
        <v>46</v>
      </c>
      <c r="F71" s="11">
        <v>49</v>
      </c>
      <c r="G71" s="11">
        <v>49</v>
      </c>
      <c r="H71" s="11">
        <v>53</v>
      </c>
      <c r="I71" s="11">
        <v>50</v>
      </c>
      <c r="J71" s="11">
        <v>57</v>
      </c>
      <c r="K71" s="11">
        <v>56</v>
      </c>
      <c r="L71" s="11">
        <v>55</v>
      </c>
      <c r="M71" s="11">
        <v>109</v>
      </c>
      <c r="N71" s="11">
        <v>60</v>
      </c>
      <c r="O71" s="11">
        <v>60</v>
      </c>
      <c r="P71" s="11">
        <v>60</v>
      </c>
      <c r="Q71" s="11">
        <v>60</v>
      </c>
      <c r="R71" s="11">
        <f>SUM(C71,H71,M71)</f>
        <v>218</v>
      </c>
      <c r="S71" s="11">
        <f t="shared" ref="S71:V71" si="94">SUM(D71,I71,N71)</f>
        <v>156</v>
      </c>
      <c r="T71" s="11">
        <f t="shared" si="94"/>
        <v>163</v>
      </c>
      <c r="U71" s="11">
        <f t="shared" si="94"/>
        <v>165</v>
      </c>
      <c r="V71" s="11">
        <f t="shared" si="94"/>
        <v>164</v>
      </c>
      <c r="W71" s="34"/>
      <c r="X71" s="35"/>
      <c r="Y71" s="36"/>
      <c r="Z71" s="40"/>
      <c r="AA71" s="41"/>
      <c r="AB71" s="42"/>
    </row>
    <row r="74" spans="2:28" x14ac:dyDescent="0.25">
      <c r="B74" s="4" t="s">
        <v>84</v>
      </c>
      <c r="C74" s="43" t="s">
        <v>33</v>
      </c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9"/>
      <c r="S74" s="49"/>
      <c r="T74" s="49"/>
      <c r="U74" s="49"/>
      <c r="V74" s="49"/>
    </row>
    <row r="75" spans="2:28" x14ac:dyDescent="0.25">
      <c r="C75" s="5"/>
      <c r="D75" s="5"/>
      <c r="E75" s="6" t="s">
        <v>5</v>
      </c>
      <c r="F75" s="5"/>
      <c r="G75" s="5"/>
      <c r="H75" s="7"/>
      <c r="I75" s="7"/>
      <c r="J75" s="8" t="s">
        <v>6</v>
      </c>
      <c r="K75" s="7"/>
      <c r="L75" s="7"/>
      <c r="M75" s="9"/>
      <c r="N75" s="9"/>
      <c r="O75" s="10" t="s">
        <v>7</v>
      </c>
      <c r="P75" s="9"/>
      <c r="Q75" s="9"/>
      <c r="R75" s="28" t="s">
        <v>8</v>
      </c>
      <c r="S75" s="28"/>
      <c r="T75" s="28"/>
      <c r="U75" s="28"/>
      <c r="V75" s="28"/>
      <c r="W75" s="29" t="s">
        <v>9</v>
      </c>
      <c r="X75" s="29"/>
      <c r="Y75" s="29"/>
      <c r="Z75" s="48" t="s">
        <v>10</v>
      </c>
      <c r="AA75" s="48"/>
      <c r="AB75" s="48"/>
    </row>
    <row r="76" spans="2:28" x14ac:dyDescent="0.25">
      <c r="B76" s="11" t="s">
        <v>11</v>
      </c>
      <c r="C76" s="11" t="s">
        <v>12</v>
      </c>
      <c r="D76" s="11">
        <v>0.5</v>
      </c>
      <c r="E76" s="11">
        <v>1.5</v>
      </c>
      <c r="F76" s="11">
        <v>3</v>
      </c>
      <c r="G76" s="11">
        <v>6</v>
      </c>
      <c r="H76" s="11" t="s">
        <v>12</v>
      </c>
      <c r="I76" s="11">
        <v>0.5</v>
      </c>
      <c r="J76" s="11">
        <v>1.5</v>
      </c>
      <c r="K76" s="11">
        <v>3</v>
      </c>
      <c r="L76" s="11">
        <v>6</v>
      </c>
      <c r="M76" s="11" t="s">
        <v>12</v>
      </c>
      <c r="N76" s="11">
        <v>0.5</v>
      </c>
      <c r="O76" s="11">
        <v>1.5</v>
      </c>
      <c r="P76" s="11">
        <v>3</v>
      </c>
      <c r="Q76" s="11">
        <v>6</v>
      </c>
      <c r="R76" s="11" t="s">
        <v>12</v>
      </c>
      <c r="S76" s="11">
        <v>0.5</v>
      </c>
      <c r="T76" s="11">
        <v>1.5</v>
      </c>
      <c r="U76" s="11">
        <v>3</v>
      </c>
      <c r="V76" s="11">
        <v>6</v>
      </c>
      <c r="W76" s="31" t="s">
        <v>34</v>
      </c>
      <c r="X76" s="32"/>
      <c r="Y76" s="33"/>
      <c r="Z76" s="37" t="s">
        <v>14</v>
      </c>
      <c r="AA76" s="38"/>
      <c r="AB76" s="39"/>
    </row>
    <row r="77" spans="2:28" x14ac:dyDescent="0.25">
      <c r="B77" s="11" t="s">
        <v>15</v>
      </c>
      <c r="C77" s="11">
        <v>57</v>
      </c>
      <c r="D77" s="11">
        <v>71</v>
      </c>
      <c r="E77" s="11">
        <v>79</v>
      </c>
      <c r="F77" s="11">
        <v>76</v>
      </c>
      <c r="G77" s="11">
        <v>59</v>
      </c>
      <c r="H77" s="11">
        <v>80</v>
      </c>
      <c r="I77" s="11">
        <v>80</v>
      </c>
      <c r="J77" s="11">
        <v>80</v>
      </c>
      <c r="K77" s="11">
        <v>80</v>
      </c>
      <c r="L77" s="11">
        <v>80</v>
      </c>
      <c r="M77" s="11">
        <v>80</v>
      </c>
      <c r="N77" s="11">
        <v>80</v>
      </c>
      <c r="O77" s="11">
        <v>80</v>
      </c>
      <c r="P77" s="11">
        <v>80</v>
      </c>
      <c r="Q77" s="11">
        <v>80</v>
      </c>
      <c r="R77" s="11">
        <f>SUM(C77,H77,M77)</f>
        <v>217</v>
      </c>
      <c r="S77" s="11">
        <f t="shared" ref="S77:V77" si="95">SUM(D77,I77,N77)</f>
        <v>231</v>
      </c>
      <c r="T77" s="11">
        <f t="shared" si="95"/>
        <v>239</v>
      </c>
      <c r="U77" s="11">
        <f t="shared" si="95"/>
        <v>236</v>
      </c>
      <c r="V77" s="11">
        <f t="shared" si="95"/>
        <v>219</v>
      </c>
      <c r="W77" s="34"/>
      <c r="X77" s="35"/>
      <c r="Y77" s="36"/>
      <c r="Z77" s="40"/>
      <c r="AA77" s="41"/>
      <c r="AB77" s="42"/>
    </row>
    <row r="80" spans="2:28" x14ac:dyDescent="0.25">
      <c r="B80" s="4" t="s">
        <v>85</v>
      </c>
      <c r="C80" s="43" t="s">
        <v>36</v>
      </c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R80" s="49"/>
      <c r="S80" s="49"/>
      <c r="T80" s="49"/>
      <c r="U80" s="49"/>
      <c r="V80" s="49"/>
    </row>
    <row r="81" spans="2:28" x14ac:dyDescent="0.25">
      <c r="C81" s="5"/>
      <c r="D81" s="5"/>
      <c r="E81" s="6" t="s">
        <v>5</v>
      </c>
      <c r="F81" s="5"/>
      <c r="G81" s="5"/>
      <c r="H81" s="7"/>
      <c r="I81" s="7"/>
      <c r="J81" s="8" t="s">
        <v>6</v>
      </c>
      <c r="K81" s="7"/>
      <c r="L81" s="7"/>
      <c r="M81" s="9"/>
      <c r="N81" s="9"/>
      <c r="O81" s="10" t="s">
        <v>7</v>
      </c>
      <c r="P81" s="9"/>
      <c r="Q81" s="9"/>
      <c r="R81" s="28" t="s">
        <v>8</v>
      </c>
      <c r="S81" s="28"/>
      <c r="T81" s="28"/>
      <c r="U81" s="28"/>
      <c r="V81" s="28"/>
      <c r="W81" s="29" t="s">
        <v>9</v>
      </c>
      <c r="X81" s="29"/>
      <c r="Y81" s="29"/>
      <c r="Z81" s="48" t="s">
        <v>10</v>
      </c>
      <c r="AA81" s="48"/>
      <c r="AB81" s="48"/>
    </row>
    <row r="82" spans="2:28" x14ac:dyDescent="0.25">
      <c r="B82" s="11" t="s">
        <v>11</v>
      </c>
      <c r="C82" s="11" t="s">
        <v>12</v>
      </c>
      <c r="D82" s="11">
        <v>0.5</v>
      </c>
      <c r="E82" s="11">
        <v>1.5</v>
      </c>
      <c r="F82" s="11">
        <v>3</v>
      </c>
      <c r="G82" s="11">
        <v>6</v>
      </c>
      <c r="H82" s="11" t="s">
        <v>12</v>
      </c>
      <c r="I82" s="11">
        <v>0.5</v>
      </c>
      <c r="J82" s="11">
        <v>1.5</v>
      </c>
      <c r="K82" s="11">
        <v>3</v>
      </c>
      <c r="L82" s="11">
        <v>6</v>
      </c>
      <c r="M82" s="11" t="s">
        <v>12</v>
      </c>
      <c r="N82" s="11">
        <v>0.5</v>
      </c>
      <c r="O82" s="11">
        <v>1.5</v>
      </c>
      <c r="P82" s="11">
        <v>3</v>
      </c>
      <c r="Q82" s="11">
        <v>6</v>
      </c>
      <c r="R82" s="11" t="s">
        <v>12</v>
      </c>
      <c r="S82" s="11">
        <v>0.5</v>
      </c>
      <c r="T82" s="11">
        <v>1.5</v>
      </c>
      <c r="U82" s="11">
        <v>3</v>
      </c>
      <c r="V82" s="11">
        <v>6</v>
      </c>
      <c r="W82" s="31" t="s">
        <v>34</v>
      </c>
      <c r="X82" s="32"/>
      <c r="Y82" s="33"/>
      <c r="Z82" s="37" t="s">
        <v>14</v>
      </c>
      <c r="AA82" s="38"/>
      <c r="AB82" s="39"/>
    </row>
    <row r="83" spans="2:28" x14ac:dyDescent="0.25">
      <c r="B83" s="11" t="s">
        <v>15</v>
      </c>
      <c r="C83" s="11">
        <v>60</v>
      </c>
      <c r="D83" s="11">
        <v>60</v>
      </c>
      <c r="E83" s="11">
        <v>60</v>
      </c>
      <c r="F83" s="11">
        <v>60</v>
      </c>
      <c r="G83" s="11">
        <v>60</v>
      </c>
      <c r="H83" s="11">
        <v>80</v>
      </c>
      <c r="I83" s="11">
        <v>80</v>
      </c>
      <c r="J83" s="11">
        <v>80</v>
      </c>
      <c r="K83" s="11">
        <v>80</v>
      </c>
      <c r="L83" s="11">
        <v>80</v>
      </c>
      <c r="M83" s="11">
        <v>60</v>
      </c>
      <c r="N83" s="11">
        <v>60</v>
      </c>
      <c r="O83" s="11">
        <v>60</v>
      </c>
      <c r="P83" s="11">
        <v>60</v>
      </c>
      <c r="Q83" s="11">
        <v>60</v>
      </c>
      <c r="R83" s="11">
        <v>200</v>
      </c>
      <c r="S83" s="11">
        <v>200</v>
      </c>
      <c r="T83" s="11">
        <v>200</v>
      </c>
      <c r="U83" s="11">
        <v>200</v>
      </c>
      <c r="V83" s="11">
        <v>200</v>
      </c>
      <c r="W83" s="34"/>
      <c r="X83" s="35"/>
      <c r="Y83" s="36"/>
      <c r="Z83" s="40"/>
      <c r="AA83" s="41"/>
      <c r="AB83" s="42"/>
    </row>
    <row r="86" spans="2:28" x14ac:dyDescent="0.25">
      <c r="B86" s="4" t="s">
        <v>85</v>
      </c>
      <c r="C86" s="43" t="s">
        <v>37</v>
      </c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9"/>
      <c r="S86" s="49"/>
      <c r="T86" s="49"/>
      <c r="U86" s="49"/>
      <c r="V86" s="49"/>
    </row>
    <row r="87" spans="2:28" x14ac:dyDescent="0.25">
      <c r="C87" s="5"/>
      <c r="D87" s="5"/>
      <c r="E87" s="6" t="s">
        <v>5</v>
      </c>
      <c r="F87" s="5"/>
      <c r="G87" s="5"/>
      <c r="H87" s="7"/>
      <c r="I87" s="7"/>
      <c r="J87" s="8" t="s">
        <v>6</v>
      </c>
      <c r="K87" s="7"/>
      <c r="L87" s="7"/>
      <c r="M87" s="9"/>
      <c r="N87" s="9"/>
      <c r="O87" s="10" t="s">
        <v>7</v>
      </c>
      <c r="P87" s="9"/>
      <c r="Q87" s="9"/>
      <c r="R87" s="28" t="s">
        <v>8</v>
      </c>
      <c r="S87" s="28"/>
      <c r="T87" s="28"/>
      <c r="U87" s="28"/>
      <c r="V87" s="28"/>
      <c r="W87" s="29" t="s">
        <v>9</v>
      </c>
      <c r="X87" s="29"/>
      <c r="Y87" s="29"/>
      <c r="Z87" s="48" t="s">
        <v>10</v>
      </c>
      <c r="AA87" s="48"/>
      <c r="AB87" s="48"/>
    </row>
    <row r="88" spans="2:28" x14ac:dyDescent="0.25">
      <c r="B88" s="11" t="s">
        <v>11</v>
      </c>
      <c r="C88" s="11" t="s">
        <v>12</v>
      </c>
      <c r="D88" s="11">
        <v>0.5</v>
      </c>
      <c r="E88" s="11">
        <v>1.5</v>
      </c>
      <c r="F88" s="11">
        <v>3</v>
      </c>
      <c r="G88" s="11">
        <v>6</v>
      </c>
      <c r="H88" s="11" t="s">
        <v>12</v>
      </c>
      <c r="I88" s="11">
        <v>0.5</v>
      </c>
      <c r="J88" s="11">
        <v>1.5</v>
      </c>
      <c r="K88" s="11">
        <v>3</v>
      </c>
      <c r="L88" s="11">
        <v>6</v>
      </c>
      <c r="M88" s="11" t="s">
        <v>12</v>
      </c>
      <c r="N88" s="11">
        <v>0.5</v>
      </c>
      <c r="O88" s="11">
        <v>1.5</v>
      </c>
      <c r="P88" s="11">
        <v>3</v>
      </c>
      <c r="Q88" s="11">
        <v>6</v>
      </c>
      <c r="R88" s="11" t="s">
        <v>12</v>
      </c>
      <c r="S88" s="11">
        <v>0.5</v>
      </c>
      <c r="T88" s="11">
        <v>1.5</v>
      </c>
      <c r="U88" s="11">
        <v>3</v>
      </c>
      <c r="V88" s="11">
        <v>6</v>
      </c>
      <c r="W88" s="31" t="s">
        <v>34</v>
      </c>
      <c r="X88" s="32"/>
      <c r="Y88" s="33"/>
      <c r="Z88" s="37" t="s">
        <v>14</v>
      </c>
      <c r="AA88" s="38"/>
      <c r="AB88" s="39"/>
    </row>
    <row r="89" spans="2:28" x14ac:dyDescent="0.25">
      <c r="B89" s="11" t="s">
        <v>15</v>
      </c>
      <c r="C89" s="11">
        <v>60</v>
      </c>
      <c r="D89" s="11">
        <v>60</v>
      </c>
      <c r="E89" s="11">
        <v>60</v>
      </c>
      <c r="F89" s="11">
        <v>60</v>
      </c>
      <c r="G89" s="11">
        <v>60</v>
      </c>
      <c r="H89" s="11">
        <v>80</v>
      </c>
      <c r="I89" s="11">
        <v>80</v>
      </c>
      <c r="J89" s="11">
        <v>80</v>
      </c>
      <c r="K89" s="11">
        <v>80</v>
      </c>
      <c r="L89" s="11">
        <v>80</v>
      </c>
      <c r="M89" s="11">
        <v>60</v>
      </c>
      <c r="N89" s="11">
        <v>60</v>
      </c>
      <c r="O89" s="11">
        <v>60</v>
      </c>
      <c r="P89" s="11">
        <v>60</v>
      </c>
      <c r="Q89" s="11">
        <v>60</v>
      </c>
      <c r="R89" s="11">
        <v>200</v>
      </c>
      <c r="S89" s="11">
        <v>200</v>
      </c>
      <c r="T89" s="11">
        <v>200</v>
      </c>
      <c r="U89" s="11">
        <v>200</v>
      </c>
      <c r="V89" s="11">
        <v>200</v>
      </c>
      <c r="W89" s="34"/>
      <c r="X89" s="35"/>
      <c r="Y89" s="36"/>
      <c r="Z89" s="40"/>
      <c r="AA89" s="41"/>
      <c r="AB89" s="42"/>
    </row>
    <row r="92" spans="2:28" x14ac:dyDescent="0.25">
      <c r="B92" s="4" t="s">
        <v>29</v>
      </c>
      <c r="C92" s="43" t="s">
        <v>39</v>
      </c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9"/>
      <c r="S92" s="49"/>
      <c r="T92" s="49"/>
      <c r="U92" s="49"/>
      <c r="V92" s="49"/>
    </row>
    <row r="93" spans="2:28" x14ac:dyDescent="0.25">
      <c r="C93" s="5"/>
      <c r="D93" s="5"/>
      <c r="E93" s="6" t="s">
        <v>5</v>
      </c>
      <c r="F93" s="5"/>
      <c r="G93" s="5"/>
      <c r="H93" s="7"/>
      <c r="I93" s="7"/>
      <c r="J93" s="8" t="s">
        <v>6</v>
      </c>
      <c r="K93" s="7"/>
      <c r="L93" s="7"/>
      <c r="M93" s="9"/>
      <c r="N93" s="9"/>
      <c r="O93" s="10" t="s">
        <v>7</v>
      </c>
      <c r="P93" s="9"/>
      <c r="Q93" s="9"/>
      <c r="R93" s="28" t="s">
        <v>8</v>
      </c>
      <c r="S93" s="28"/>
      <c r="T93" s="28"/>
      <c r="U93" s="28"/>
      <c r="V93" s="28"/>
      <c r="W93" s="29" t="s">
        <v>9</v>
      </c>
      <c r="X93" s="29"/>
      <c r="Y93" s="29"/>
      <c r="Z93" s="48" t="s">
        <v>10</v>
      </c>
      <c r="AA93" s="48"/>
      <c r="AB93" s="48"/>
    </row>
    <row r="94" spans="2:28" x14ac:dyDescent="0.25">
      <c r="B94" s="11" t="s">
        <v>11</v>
      </c>
      <c r="C94" s="11" t="s">
        <v>12</v>
      </c>
      <c r="D94" s="11">
        <v>0.5</v>
      </c>
      <c r="E94" s="11">
        <v>1.5</v>
      </c>
      <c r="F94" s="11">
        <v>3</v>
      </c>
      <c r="G94" s="11">
        <v>6</v>
      </c>
      <c r="H94" s="11" t="s">
        <v>12</v>
      </c>
      <c r="I94" s="11">
        <v>0.5</v>
      </c>
      <c r="J94" s="11">
        <v>1.5</v>
      </c>
      <c r="K94" s="11">
        <v>3</v>
      </c>
      <c r="L94" s="11">
        <v>6</v>
      </c>
      <c r="M94" s="11" t="s">
        <v>12</v>
      </c>
      <c r="N94" s="11">
        <v>0.5</v>
      </c>
      <c r="O94" s="11">
        <v>1.5</v>
      </c>
      <c r="P94" s="11">
        <v>3</v>
      </c>
      <c r="Q94" s="11">
        <v>6</v>
      </c>
      <c r="R94" s="11" t="s">
        <v>12</v>
      </c>
      <c r="S94" s="11">
        <v>0.5</v>
      </c>
      <c r="T94" s="11">
        <v>1.5</v>
      </c>
      <c r="U94" s="11">
        <v>3</v>
      </c>
      <c r="V94" s="11">
        <v>6</v>
      </c>
      <c r="W94" s="31" t="s">
        <v>40</v>
      </c>
      <c r="X94" s="32"/>
      <c r="Y94" s="33"/>
      <c r="Z94" s="37" t="s">
        <v>14</v>
      </c>
      <c r="AA94" s="38"/>
      <c r="AB94" s="39"/>
    </row>
    <row r="95" spans="2:28" x14ac:dyDescent="0.25">
      <c r="B95" s="11" t="s">
        <v>15</v>
      </c>
      <c r="C95" s="11">
        <v>57</v>
      </c>
      <c r="D95" s="11">
        <v>71</v>
      </c>
      <c r="E95" s="11">
        <v>79</v>
      </c>
      <c r="F95" s="11">
        <v>76</v>
      </c>
      <c r="G95" s="11">
        <v>59</v>
      </c>
      <c r="H95" s="11">
        <v>80</v>
      </c>
      <c r="I95" s="11">
        <v>80</v>
      </c>
      <c r="J95" s="11">
        <v>80</v>
      </c>
      <c r="K95" s="11">
        <v>80</v>
      </c>
      <c r="L95" s="11">
        <v>80</v>
      </c>
      <c r="M95" s="11">
        <v>80</v>
      </c>
      <c r="N95" s="11">
        <v>80</v>
      </c>
      <c r="O95" s="11">
        <v>80</v>
      </c>
      <c r="P95" s="11">
        <v>80</v>
      </c>
      <c r="Q95" s="11">
        <v>80</v>
      </c>
      <c r="R95" s="11">
        <f>SUM(C95,H95,M95)</f>
        <v>217</v>
      </c>
      <c r="S95" s="11">
        <f t="shared" ref="S95:V95" si="96">SUM(D95,I95,N95)</f>
        <v>231</v>
      </c>
      <c r="T95" s="11">
        <f t="shared" si="96"/>
        <v>239</v>
      </c>
      <c r="U95" s="11">
        <f t="shared" si="96"/>
        <v>236</v>
      </c>
      <c r="V95" s="11">
        <f t="shared" si="96"/>
        <v>219</v>
      </c>
      <c r="W95" s="34"/>
      <c r="X95" s="35"/>
      <c r="Y95" s="36"/>
      <c r="Z95" s="40"/>
      <c r="AA95" s="41"/>
      <c r="AB95" s="42"/>
    </row>
    <row r="98" spans="2:28" x14ac:dyDescent="0.25">
      <c r="B98" s="4" t="s">
        <v>86</v>
      </c>
      <c r="C98" s="43" t="s">
        <v>42</v>
      </c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9"/>
      <c r="S98" s="49"/>
      <c r="T98" s="49"/>
      <c r="U98" s="49"/>
      <c r="V98" s="49"/>
    </row>
    <row r="99" spans="2:28" x14ac:dyDescent="0.25">
      <c r="C99" s="5"/>
      <c r="D99" s="5"/>
      <c r="E99" s="6" t="s">
        <v>5</v>
      </c>
      <c r="F99" s="5"/>
      <c r="G99" s="5"/>
      <c r="H99" s="7"/>
      <c r="I99" s="7"/>
      <c r="J99" s="8" t="s">
        <v>43</v>
      </c>
      <c r="K99" s="7"/>
      <c r="L99" s="7"/>
      <c r="M99" s="9"/>
      <c r="N99" s="9"/>
      <c r="O99" s="10" t="s">
        <v>7</v>
      </c>
      <c r="P99" s="9"/>
      <c r="Q99" s="9"/>
      <c r="R99" s="28" t="s">
        <v>8</v>
      </c>
      <c r="S99" s="28"/>
      <c r="T99" s="28"/>
      <c r="U99" s="28"/>
      <c r="V99" s="28"/>
      <c r="W99" s="29" t="s">
        <v>9</v>
      </c>
      <c r="X99" s="29"/>
      <c r="Y99" s="29"/>
      <c r="Z99" s="48" t="s">
        <v>10</v>
      </c>
      <c r="AA99" s="48"/>
      <c r="AB99" s="48"/>
    </row>
    <row r="100" spans="2:28" x14ac:dyDescent="0.25">
      <c r="B100" s="11" t="s">
        <v>11</v>
      </c>
      <c r="C100" s="11" t="s">
        <v>12</v>
      </c>
      <c r="D100" s="11">
        <v>0.5</v>
      </c>
      <c r="E100" s="11">
        <v>1.5</v>
      </c>
      <c r="F100" s="11">
        <v>3</v>
      </c>
      <c r="G100" s="11">
        <v>6</v>
      </c>
      <c r="H100" s="11" t="s">
        <v>12</v>
      </c>
      <c r="I100" s="11">
        <v>0.5</v>
      </c>
      <c r="J100" s="11">
        <v>1.5</v>
      </c>
      <c r="K100" s="11">
        <v>3</v>
      </c>
      <c r="L100" s="11">
        <v>6</v>
      </c>
      <c r="M100" s="11" t="s">
        <v>12</v>
      </c>
      <c r="N100" s="11">
        <v>0.5</v>
      </c>
      <c r="O100" s="11">
        <v>1.5</v>
      </c>
      <c r="P100" s="11">
        <v>3</v>
      </c>
      <c r="Q100" s="11">
        <v>6</v>
      </c>
      <c r="R100" s="11" t="s">
        <v>12</v>
      </c>
      <c r="S100" s="11">
        <v>0.5</v>
      </c>
      <c r="T100" s="11">
        <v>1.5</v>
      </c>
      <c r="U100" s="11">
        <v>3</v>
      </c>
      <c r="V100" s="11">
        <v>6</v>
      </c>
      <c r="W100" s="31" t="s">
        <v>40</v>
      </c>
      <c r="X100" s="32"/>
      <c r="Y100" s="33"/>
      <c r="Z100" s="37" t="s">
        <v>14</v>
      </c>
      <c r="AA100" s="38"/>
      <c r="AB100" s="39"/>
    </row>
    <row r="101" spans="2:28" x14ac:dyDescent="0.25">
      <c r="B101" s="11" t="s">
        <v>15</v>
      </c>
      <c r="C101" s="11">
        <v>58</v>
      </c>
      <c r="D101" s="11">
        <v>56</v>
      </c>
      <c r="E101" s="11">
        <v>56</v>
      </c>
      <c r="F101" s="11">
        <v>56</v>
      </c>
      <c r="G101" s="11">
        <v>50</v>
      </c>
      <c r="H101" s="11">
        <v>66</v>
      </c>
      <c r="I101" s="11">
        <v>66</v>
      </c>
      <c r="J101" s="11">
        <v>66</v>
      </c>
      <c r="K101" s="11">
        <v>68</v>
      </c>
      <c r="L101" s="11">
        <v>45</v>
      </c>
      <c r="M101" s="11">
        <v>57</v>
      </c>
      <c r="N101" s="11">
        <v>56</v>
      </c>
      <c r="O101" s="11">
        <v>59</v>
      </c>
      <c r="P101" s="11">
        <v>54</v>
      </c>
      <c r="Q101" s="11">
        <v>55</v>
      </c>
      <c r="R101" s="11">
        <f>SUM(C101,H101,M101)</f>
        <v>181</v>
      </c>
      <c r="S101" s="11">
        <f t="shared" ref="S101:V101" si="97">SUM(D101,I101,N101)</f>
        <v>178</v>
      </c>
      <c r="T101" s="11">
        <f t="shared" si="97"/>
        <v>181</v>
      </c>
      <c r="U101" s="11">
        <f t="shared" si="97"/>
        <v>178</v>
      </c>
      <c r="V101" s="11">
        <f t="shared" si="97"/>
        <v>150</v>
      </c>
      <c r="W101" s="34"/>
      <c r="X101" s="35"/>
      <c r="Y101" s="36"/>
      <c r="Z101" s="40"/>
      <c r="AA101" s="41"/>
      <c r="AB101" s="42"/>
    </row>
    <row r="104" spans="2:28" x14ac:dyDescent="0.25">
      <c r="B104" s="4" t="s">
        <v>86</v>
      </c>
      <c r="C104" s="43" t="s">
        <v>44</v>
      </c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9"/>
      <c r="S104" s="49"/>
      <c r="T104" s="49"/>
      <c r="U104" s="49"/>
      <c r="V104" s="49"/>
    </row>
    <row r="105" spans="2:28" x14ac:dyDescent="0.25">
      <c r="C105" s="5"/>
      <c r="D105" s="5"/>
      <c r="E105" s="6" t="s">
        <v>5</v>
      </c>
      <c r="F105" s="5"/>
      <c r="G105" s="5"/>
      <c r="H105" s="7"/>
      <c r="I105" s="7"/>
      <c r="J105" s="8" t="s">
        <v>6</v>
      </c>
      <c r="K105" s="7"/>
      <c r="L105" s="7"/>
      <c r="M105" s="9"/>
      <c r="N105" s="9"/>
      <c r="O105" s="10" t="s">
        <v>7</v>
      </c>
      <c r="P105" s="9"/>
      <c r="Q105" s="9"/>
      <c r="R105" s="28" t="s">
        <v>8</v>
      </c>
      <c r="S105" s="28"/>
      <c r="T105" s="28"/>
      <c r="U105" s="28"/>
      <c r="V105" s="28"/>
      <c r="W105" s="29" t="s">
        <v>9</v>
      </c>
      <c r="X105" s="29"/>
      <c r="Y105" s="29"/>
      <c r="Z105" s="48" t="s">
        <v>10</v>
      </c>
      <c r="AA105" s="48"/>
      <c r="AB105" s="48"/>
    </row>
    <row r="106" spans="2:28" x14ac:dyDescent="0.25">
      <c r="B106" s="11" t="s">
        <v>11</v>
      </c>
      <c r="C106" s="11" t="s">
        <v>12</v>
      </c>
      <c r="D106" s="11">
        <v>0.5</v>
      </c>
      <c r="E106" s="11">
        <v>1.5</v>
      </c>
      <c r="F106" s="11">
        <v>3</v>
      </c>
      <c r="G106" s="11">
        <v>6</v>
      </c>
      <c r="H106" s="11" t="s">
        <v>12</v>
      </c>
      <c r="I106" s="11">
        <v>0.5</v>
      </c>
      <c r="J106" s="11">
        <v>1.5</v>
      </c>
      <c r="K106" s="11">
        <v>3</v>
      </c>
      <c r="L106" s="11">
        <v>6</v>
      </c>
      <c r="M106" s="11" t="s">
        <v>12</v>
      </c>
      <c r="N106" s="11">
        <v>0.5</v>
      </c>
      <c r="O106" s="11">
        <v>1.5</v>
      </c>
      <c r="P106" s="11">
        <v>3</v>
      </c>
      <c r="Q106" s="11">
        <v>6</v>
      </c>
      <c r="R106" s="11" t="s">
        <v>12</v>
      </c>
      <c r="S106" s="11">
        <v>0.5</v>
      </c>
      <c r="T106" s="11">
        <v>1.5</v>
      </c>
      <c r="U106" s="11">
        <v>3</v>
      </c>
      <c r="V106" s="11">
        <v>6</v>
      </c>
      <c r="W106" s="31" t="s">
        <v>40</v>
      </c>
      <c r="X106" s="32"/>
      <c r="Y106" s="33"/>
      <c r="Z106" s="37" t="s">
        <v>14</v>
      </c>
      <c r="AA106" s="38"/>
      <c r="AB106" s="39"/>
    </row>
    <row r="107" spans="2:28" x14ac:dyDescent="0.25">
      <c r="B107" s="11" t="s">
        <v>15</v>
      </c>
      <c r="C107" s="11">
        <v>58</v>
      </c>
      <c r="D107" s="11">
        <v>57</v>
      </c>
      <c r="E107" s="11">
        <v>60</v>
      </c>
      <c r="F107" s="11">
        <v>60</v>
      </c>
      <c r="G107" s="11">
        <v>58</v>
      </c>
      <c r="H107" s="11">
        <v>66</v>
      </c>
      <c r="I107" s="11">
        <v>62</v>
      </c>
      <c r="J107" s="11">
        <v>64</v>
      </c>
      <c r="K107" s="11">
        <v>60</v>
      </c>
      <c r="L107" s="11">
        <v>66</v>
      </c>
      <c r="M107" s="11">
        <v>57</v>
      </c>
      <c r="N107" s="11">
        <v>58</v>
      </c>
      <c r="O107" s="11">
        <v>57</v>
      </c>
      <c r="P107" s="11">
        <v>60</v>
      </c>
      <c r="Q107" s="11">
        <v>58</v>
      </c>
      <c r="R107" s="11">
        <f>SUM(C107,H107,M107)</f>
        <v>181</v>
      </c>
      <c r="S107" s="11">
        <f t="shared" ref="S107:V107" si="98">SUM(D107,I107,N107)</f>
        <v>177</v>
      </c>
      <c r="T107" s="11">
        <f t="shared" si="98"/>
        <v>181</v>
      </c>
      <c r="U107" s="11">
        <f t="shared" si="98"/>
        <v>180</v>
      </c>
      <c r="V107" s="11">
        <f t="shared" si="98"/>
        <v>182</v>
      </c>
      <c r="W107" s="34"/>
      <c r="X107" s="35"/>
      <c r="Y107" s="36"/>
      <c r="Z107" s="40"/>
      <c r="AA107" s="41"/>
      <c r="AB107" s="42"/>
    </row>
    <row r="110" spans="2:28" x14ac:dyDescent="0.25">
      <c r="B110" s="4" t="s">
        <v>87</v>
      </c>
      <c r="C110" s="43" t="s">
        <v>45</v>
      </c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9"/>
      <c r="S110" s="49"/>
      <c r="T110" s="49"/>
      <c r="U110" s="49"/>
      <c r="V110" s="49"/>
    </row>
    <row r="111" spans="2:28" x14ac:dyDescent="0.25">
      <c r="C111" s="5"/>
      <c r="D111" s="5"/>
      <c r="E111" s="6" t="s">
        <v>5</v>
      </c>
      <c r="F111" s="5"/>
      <c r="G111" s="5"/>
      <c r="H111" s="7"/>
      <c r="I111" s="7"/>
      <c r="J111" s="8" t="s">
        <v>6</v>
      </c>
      <c r="K111" s="7"/>
      <c r="L111" s="7"/>
      <c r="M111" s="9"/>
      <c r="N111" s="9"/>
      <c r="O111" s="10" t="s">
        <v>7</v>
      </c>
      <c r="P111" s="9"/>
      <c r="Q111" s="9"/>
      <c r="R111" s="28" t="s">
        <v>8</v>
      </c>
      <c r="S111" s="28"/>
      <c r="T111" s="28"/>
      <c r="U111" s="28"/>
      <c r="V111" s="28"/>
      <c r="W111" s="29" t="s">
        <v>9</v>
      </c>
      <c r="X111" s="29"/>
      <c r="Y111" s="29"/>
      <c r="Z111" s="48" t="s">
        <v>10</v>
      </c>
      <c r="AA111" s="48"/>
      <c r="AB111" s="48"/>
    </row>
    <row r="112" spans="2:28" x14ac:dyDescent="0.25">
      <c r="B112" s="11" t="s">
        <v>11</v>
      </c>
      <c r="C112" s="11" t="s">
        <v>12</v>
      </c>
      <c r="D112" s="11">
        <v>0.5</v>
      </c>
      <c r="E112" s="11">
        <v>1.5</v>
      </c>
      <c r="F112" s="11">
        <v>3</v>
      </c>
      <c r="G112" s="11">
        <v>6</v>
      </c>
      <c r="H112" s="11" t="s">
        <v>12</v>
      </c>
      <c r="I112" s="11">
        <v>0.5</v>
      </c>
      <c r="J112" s="11">
        <v>1.5</v>
      </c>
      <c r="K112" s="11">
        <v>3</v>
      </c>
      <c r="L112" s="11">
        <v>6</v>
      </c>
      <c r="M112" s="11" t="s">
        <v>12</v>
      </c>
      <c r="N112" s="11">
        <v>0.5</v>
      </c>
      <c r="O112" s="11">
        <v>1.5</v>
      </c>
      <c r="P112" s="11">
        <v>3</v>
      </c>
      <c r="Q112" s="11">
        <v>6</v>
      </c>
      <c r="R112" s="11" t="s">
        <v>12</v>
      </c>
      <c r="S112" s="11">
        <v>0.5</v>
      </c>
      <c r="T112" s="11">
        <v>1.5</v>
      </c>
      <c r="U112" s="11">
        <v>3</v>
      </c>
      <c r="V112" s="11">
        <v>6</v>
      </c>
      <c r="W112" s="31" t="s">
        <v>46</v>
      </c>
      <c r="X112" s="32"/>
      <c r="Y112" s="33"/>
      <c r="Z112" s="37" t="s">
        <v>14</v>
      </c>
      <c r="AA112" s="38"/>
      <c r="AB112" s="39"/>
    </row>
    <row r="113" spans="2:28" x14ac:dyDescent="0.25">
      <c r="B113" s="11" t="s">
        <v>15</v>
      </c>
      <c r="C113" s="11">
        <v>57</v>
      </c>
      <c r="D113" s="11">
        <v>71</v>
      </c>
      <c r="E113" s="11">
        <v>79</v>
      </c>
      <c r="F113" s="11">
        <v>76</v>
      </c>
      <c r="G113" s="11">
        <v>59</v>
      </c>
      <c r="H113" s="11">
        <v>80</v>
      </c>
      <c r="I113" s="11">
        <v>80</v>
      </c>
      <c r="J113" s="11">
        <v>80</v>
      </c>
      <c r="K113" s="11">
        <v>80</v>
      </c>
      <c r="L113" s="11">
        <v>80</v>
      </c>
      <c r="M113" s="11">
        <v>80</v>
      </c>
      <c r="N113" s="11">
        <v>80</v>
      </c>
      <c r="O113" s="11">
        <v>80</v>
      </c>
      <c r="P113" s="11">
        <v>80</v>
      </c>
      <c r="Q113" s="11">
        <v>80</v>
      </c>
      <c r="R113" s="11">
        <f>SUM(C113,H113,M113)</f>
        <v>217</v>
      </c>
      <c r="S113" s="11">
        <f t="shared" ref="S113:V113" si="99">SUM(D113,I113,N113)</f>
        <v>231</v>
      </c>
      <c r="T113" s="11">
        <f t="shared" si="99"/>
        <v>239</v>
      </c>
      <c r="U113" s="11">
        <f t="shared" si="99"/>
        <v>236</v>
      </c>
      <c r="V113" s="11">
        <f t="shared" si="99"/>
        <v>219</v>
      </c>
      <c r="W113" s="34"/>
      <c r="X113" s="35"/>
      <c r="Y113" s="36"/>
      <c r="Z113" s="40"/>
      <c r="AA113" s="41"/>
      <c r="AB113" s="42"/>
    </row>
    <row r="116" spans="2:28" x14ac:dyDescent="0.25">
      <c r="B116" s="4" t="s">
        <v>88</v>
      </c>
      <c r="C116" s="43" t="s">
        <v>47</v>
      </c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43"/>
      <c r="R116" s="49"/>
      <c r="S116" s="49"/>
      <c r="T116" s="49"/>
      <c r="U116" s="49"/>
      <c r="V116" s="49"/>
    </row>
    <row r="117" spans="2:28" x14ac:dyDescent="0.25">
      <c r="C117" s="5"/>
      <c r="D117" s="5"/>
      <c r="E117" s="6" t="s">
        <v>5</v>
      </c>
      <c r="F117" s="5"/>
      <c r="G117" s="5"/>
      <c r="H117" s="7"/>
      <c r="I117" s="7"/>
      <c r="J117" s="8" t="s">
        <v>6</v>
      </c>
      <c r="K117" s="7"/>
      <c r="L117" s="7"/>
      <c r="M117" s="9"/>
      <c r="N117" s="9"/>
      <c r="O117" s="10" t="s">
        <v>7</v>
      </c>
      <c r="P117" s="9"/>
      <c r="Q117" s="9"/>
      <c r="R117" s="28" t="s">
        <v>8</v>
      </c>
      <c r="S117" s="28"/>
      <c r="T117" s="28"/>
      <c r="U117" s="28"/>
      <c r="V117" s="28"/>
      <c r="W117" s="29" t="s">
        <v>9</v>
      </c>
      <c r="X117" s="29"/>
      <c r="Y117" s="29"/>
      <c r="Z117" s="48" t="s">
        <v>10</v>
      </c>
      <c r="AA117" s="48"/>
      <c r="AB117" s="48"/>
    </row>
    <row r="118" spans="2:28" x14ac:dyDescent="0.25">
      <c r="B118" s="11" t="s">
        <v>11</v>
      </c>
      <c r="C118" s="11" t="s">
        <v>12</v>
      </c>
      <c r="D118" s="11">
        <v>0.5</v>
      </c>
      <c r="E118" s="11">
        <v>1.5</v>
      </c>
      <c r="F118" s="11">
        <v>3</v>
      </c>
      <c r="G118" s="11">
        <v>6</v>
      </c>
      <c r="H118" s="11" t="s">
        <v>12</v>
      </c>
      <c r="I118" s="11">
        <v>0.5</v>
      </c>
      <c r="J118" s="11">
        <v>1.5</v>
      </c>
      <c r="K118" s="11">
        <v>3</v>
      </c>
      <c r="L118" s="11">
        <v>6</v>
      </c>
      <c r="M118" s="11" t="s">
        <v>12</v>
      </c>
      <c r="N118" s="11">
        <v>0.5</v>
      </c>
      <c r="O118" s="11">
        <v>1.5</v>
      </c>
      <c r="P118" s="11">
        <v>3</v>
      </c>
      <c r="Q118" s="11">
        <v>6</v>
      </c>
      <c r="R118" s="11" t="s">
        <v>12</v>
      </c>
      <c r="S118" s="11">
        <v>0.5</v>
      </c>
      <c r="T118" s="11">
        <v>1.5</v>
      </c>
      <c r="U118" s="11">
        <v>3</v>
      </c>
      <c r="V118" s="11">
        <v>6</v>
      </c>
      <c r="W118" s="31" t="s">
        <v>46</v>
      </c>
      <c r="X118" s="32"/>
      <c r="Y118" s="33"/>
      <c r="Z118" s="37" t="s">
        <v>14</v>
      </c>
      <c r="AA118" s="38"/>
      <c r="AB118" s="39"/>
    </row>
    <row r="119" spans="2:28" x14ac:dyDescent="0.25">
      <c r="B119" s="11" t="s">
        <v>15</v>
      </c>
      <c r="C119" s="11">
        <v>58</v>
      </c>
      <c r="D119" s="11">
        <v>56</v>
      </c>
      <c r="E119" s="11">
        <v>56</v>
      </c>
      <c r="F119" s="11">
        <v>56</v>
      </c>
      <c r="G119" s="11">
        <v>50</v>
      </c>
      <c r="H119" s="11">
        <v>66</v>
      </c>
      <c r="I119" s="11">
        <v>66</v>
      </c>
      <c r="J119" s="11">
        <v>66</v>
      </c>
      <c r="K119" s="11">
        <v>68</v>
      </c>
      <c r="L119" s="11">
        <v>45</v>
      </c>
      <c r="M119" s="11">
        <v>57</v>
      </c>
      <c r="N119" s="11">
        <v>56</v>
      </c>
      <c r="O119" s="11">
        <v>59</v>
      </c>
      <c r="P119" s="11">
        <v>54</v>
      </c>
      <c r="Q119" s="11">
        <v>55</v>
      </c>
      <c r="R119" s="11">
        <f>SUM(C119,H119,M119)</f>
        <v>181</v>
      </c>
      <c r="S119" s="11">
        <f t="shared" ref="S119:V119" si="100">SUM(D119,I119,N119)</f>
        <v>178</v>
      </c>
      <c r="T119" s="11">
        <f t="shared" si="100"/>
        <v>181</v>
      </c>
      <c r="U119" s="11">
        <f t="shared" si="100"/>
        <v>178</v>
      </c>
      <c r="V119" s="11">
        <f t="shared" si="100"/>
        <v>150</v>
      </c>
      <c r="W119" s="34"/>
      <c r="X119" s="35"/>
      <c r="Y119" s="36"/>
      <c r="Z119" s="40"/>
      <c r="AA119" s="41"/>
      <c r="AB119" s="42"/>
    </row>
    <row r="122" spans="2:28" x14ac:dyDescent="0.25">
      <c r="B122" s="4" t="s">
        <v>88</v>
      </c>
      <c r="C122" s="43" t="s">
        <v>48</v>
      </c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43"/>
      <c r="R122" s="49"/>
      <c r="S122" s="49"/>
      <c r="T122" s="49"/>
      <c r="U122" s="49"/>
      <c r="V122" s="49"/>
    </row>
    <row r="123" spans="2:28" x14ac:dyDescent="0.25">
      <c r="C123" s="5"/>
      <c r="D123" s="5"/>
      <c r="E123" s="6" t="s">
        <v>5</v>
      </c>
      <c r="F123" s="5"/>
      <c r="G123" s="5"/>
      <c r="H123" s="7"/>
      <c r="I123" s="7"/>
      <c r="J123" s="8" t="s">
        <v>6</v>
      </c>
      <c r="K123" s="7"/>
      <c r="L123" s="7"/>
      <c r="M123" s="9"/>
      <c r="N123" s="9"/>
      <c r="O123" s="10" t="s">
        <v>7</v>
      </c>
      <c r="P123" s="9"/>
      <c r="Q123" s="9"/>
      <c r="R123" s="28" t="s">
        <v>8</v>
      </c>
      <c r="S123" s="28"/>
      <c r="T123" s="28"/>
      <c r="U123" s="28"/>
      <c r="V123" s="28"/>
      <c r="W123" s="29" t="s">
        <v>9</v>
      </c>
      <c r="X123" s="29"/>
      <c r="Y123" s="29"/>
      <c r="Z123" s="48" t="s">
        <v>10</v>
      </c>
      <c r="AA123" s="48"/>
      <c r="AB123" s="48"/>
    </row>
    <row r="124" spans="2:28" x14ac:dyDescent="0.25">
      <c r="B124" s="11" t="s">
        <v>11</v>
      </c>
      <c r="C124" s="11" t="s">
        <v>12</v>
      </c>
      <c r="D124" s="11">
        <v>0.5</v>
      </c>
      <c r="E124" s="11">
        <v>1.5</v>
      </c>
      <c r="F124" s="11">
        <v>3</v>
      </c>
      <c r="G124" s="11">
        <v>6</v>
      </c>
      <c r="H124" s="11" t="s">
        <v>12</v>
      </c>
      <c r="I124" s="11">
        <v>0.5</v>
      </c>
      <c r="J124" s="11">
        <v>1.5</v>
      </c>
      <c r="K124" s="11">
        <v>3</v>
      </c>
      <c r="L124" s="11">
        <v>6</v>
      </c>
      <c r="M124" s="11" t="s">
        <v>12</v>
      </c>
      <c r="N124" s="11">
        <v>0.5</v>
      </c>
      <c r="O124" s="11">
        <v>1.5</v>
      </c>
      <c r="P124" s="11">
        <v>3</v>
      </c>
      <c r="Q124" s="11">
        <v>6</v>
      </c>
      <c r="R124" s="11" t="s">
        <v>12</v>
      </c>
      <c r="S124" s="11">
        <v>0.5</v>
      </c>
      <c r="T124" s="11">
        <v>1.5</v>
      </c>
      <c r="U124" s="11">
        <v>3</v>
      </c>
      <c r="V124" s="11">
        <v>6</v>
      </c>
      <c r="W124" s="31" t="s">
        <v>46</v>
      </c>
      <c r="X124" s="32"/>
      <c r="Y124" s="33"/>
      <c r="Z124" s="37" t="s">
        <v>14</v>
      </c>
      <c r="AA124" s="38"/>
      <c r="AB124" s="39"/>
    </row>
    <row r="125" spans="2:28" x14ac:dyDescent="0.25">
      <c r="B125" s="11" t="s">
        <v>15</v>
      </c>
      <c r="C125" s="11">
        <v>58</v>
      </c>
      <c r="D125" s="11">
        <v>57</v>
      </c>
      <c r="E125" s="11">
        <v>60</v>
      </c>
      <c r="F125" s="11">
        <v>60</v>
      </c>
      <c r="G125" s="11">
        <v>58</v>
      </c>
      <c r="H125" s="11">
        <v>66</v>
      </c>
      <c r="I125" s="11">
        <v>62</v>
      </c>
      <c r="J125" s="11">
        <v>64</v>
      </c>
      <c r="K125" s="11">
        <v>60</v>
      </c>
      <c r="L125" s="11">
        <v>66</v>
      </c>
      <c r="M125" s="11">
        <v>57</v>
      </c>
      <c r="N125" s="11">
        <v>58</v>
      </c>
      <c r="O125" s="11">
        <v>57</v>
      </c>
      <c r="P125" s="11">
        <v>60</v>
      </c>
      <c r="Q125" s="11">
        <v>58</v>
      </c>
      <c r="R125" s="11">
        <f>SUM(C125,H125,M125)</f>
        <v>181</v>
      </c>
      <c r="S125" s="11">
        <f t="shared" ref="S125:V125" si="101">SUM(D125,I125,N125)</f>
        <v>177</v>
      </c>
      <c r="T125" s="11">
        <f t="shared" si="101"/>
        <v>181</v>
      </c>
      <c r="U125" s="11">
        <f t="shared" si="101"/>
        <v>180</v>
      </c>
      <c r="V125" s="11">
        <f t="shared" si="101"/>
        <v>182</v>
      </c>
      <c r="W125" s="34"/>
      <c r="X125" s="35"/>
      <c r="Y125" s="36"/>
      <c r="Z125" s="40"/>
      <c r="AA125" s="41"/>
      <c r="AB125" s="42"/>
    </row>
    <row r="128" spans="2:28" x14ac:dyDescent="0.25">
      <c r="B128" s="4" t="s">
        <v>35</v>
      </c>
      <c r="C128" s="43" t="s">
        <v>50</v>
      </c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43"/>
      <c r="R128" s="49"/>
      <c r="S128" s="49"/>
      <c r="T128" s="49"/>
      <c r="U128" s="49"/>
      <c r="V128" s="49"/>
    </row>
    <row r="129" spans="2:28" x14ac:dyDescent="0.25">
      <c r="C129" s="5"/>
      <c r="D129" s="5"/>
      <c r="E129" s="6" t="s">
        <v>5</v>
      </c>
      <c r="F129" s="5"/>
      <c r="G129" s="5"/>
      <c r="H129" s="7"/>
      <c r="I129" s="7"/>
      <c r="J129" s="8" t="s">
        <v>6</v>
      </c>
      <c r="K129" s="7"/>
      <c r="L129" s="7"/>
      <c r="M129" s="9"/>
      <c r="N129" s="9"/>
      <c r="O129" s="10" t="s">
        <v>7</v>
      </c>
      <c r="P129" s="9"/>
      <c r="Q129" s="9"/>
      <c r="R129" s="28" t="s">
        <v>8</v>
      </c>
      <c r="S129" s="28"/>
      <c r="T129" s="28"/>
      <c r="U129" s="28"/>
      <c r="V129" s="28"/>
      <c r="W129" s="29" t="s">
        <v>9</v>
      </c>
      <c r="X129" s="29"/>
      <c r="Y129" s="29"/>
      <c r="Z129" s="48" t="s">
        <v>10</v>
      </c>
      <c r="AA129" s="48"/>
      <c r="AB129" s="48"/>
    </row>
    <row r="130" spans="2:28" x14ac:dyDescent="0.25">
      <c r="B130" s="11" t="s">
        <v>11</v>
      </c>
      <c r="C130" s="11" t="s">
        <v>12</v>
      </c>
      <c r="D130" s="11">
        <v>0.5</v>
      </c>
      <c r="E130" s="11">
        <v>1.5</v>
      </c>
      <c r="F130" s="11">
        <v>3</v>
      </c>
      <c r="G130" s="11">
        <v>6</v>
      </c>
      <c r="H130" s="11" t="s">
        <v>12</v>
      </c>
      <c r="I130" s="11">
        <v>0.5</v>
      </c>
      <c r="J130" s="11">
        <v>1.5</v>
      </c>
      <c r="K130" s="11">
        <v>3</v>
      </c>
      <c r="L130" s="11">
        <v>6</v>
      </c>
      <c r="M130" s="11" t="s">
        <v>12</v>
      </c>
      <c r="N130" s="11">
        <v>0.5</v>
      </c>
      <c r="O130" s="11">
        <v>1.5</v>
      </c>
      <c r="P130" s="11">
        <v>3</v>
      </c>
      <c r="Q130" s="11">
        <v>6</v>
      </c>
      <c r="R130" s="11" t="s">
        <v>12</v>
      </c>
      <c r="S130" s="11">
        <v>0.5</v>
      </c>
      <c r="T130" s="11">
        <v>1.5</v>
      </c>
      <c r="U130" s="11">
        <v>3</v>
      </c>
      <c r="V130" s="11">
        <v>6</v>
      </c>
      <c r="W130" s="31" t="s">
        <v>51</v>
      </c>
      <c r="X130" s="32"/>
      <c r="Y130" s="33"/>
      <c r="Z130" s="37" t="s">
        <v>14</v>
      </c>
      <c r="AA130" s="38"/>
      <c r="AB130" s="39"/>
    </row>
    <row r="131" spans="2:28" x14ac:dyDescent="0.25">
      <c r="B131" s="11" t="s">
        <v>15</v>
      </c>
      <c r="C131" s="11">
        <v>57</v>
      </c>
      <c r="D131" s="11">
        <v>71</v>
      </c>
      <c r="E131" s="11">
        <v>79</v>
      </c>
      <c r="F131" s="11">
        <v>76</v>
      </c>
      <c r="G131" s="11">
        <v>59</v>
      </c>
      <c r="H131" s="11">
        <v>80</v>
      </c>
      <c r="I131" s="11">
        <v>80</v>
      </c>
      <c r="J131" s="11">
        <v>80</v>
      </c>
      <c r="K131" s="11">
        <v>80</v>
      </c>
      <c r="L131" s="11">
        <v>80</v>
      </c>
      <c r="M131" s="11">
        <v>80</v>
      </c>
      <c r="N131" s="11">
        <v>80</v>
      </c>
      <c r="O131" s="11">
        <v>80</v>
      </c>
      <c r="P131" s="11">
        <v>80</v>
      </c>
      <c r="Q131" s="11">
        <v>80</v>
      </c>
      <c r="R131" s="11">
        <f>SUM(C131,H131,M131)</f>
        <v>217</v>
      </c>
      <c r="S131" s="11">
        <f t="shared" ref="S131:V131" si="102">SUM(D131,I131,N131)</f>
        <v>231</v>
      </c>
      <c r="T131" s="11">
        <f t="shared" si="102"/>
        <v>239</v>
      </c>
      <c r="U131" s="11">
        <f t="shared" si="102"/>
        <v>236</v>
      </c>
      <c r="V131" s="11">
        <f t="shared" si="102"/>
        <v>219</v>
      </c>
      <c r="W131" s="34"/>
      <c r="X131" s="35"/>
      <c r="Y131" s="36"/>
      <c r="Z131" s="40"/>
      <c r="AA131" s="41"/>
      <c r="AB131" s="42"/>
    </row>
    <row r="134" spans="2:28" x14ac:dyDescent="0.25">
      <c r="B134" s="4" t="s">
        <v>89</v>
      </c>
      <c r="C134" s="43" t="s">
        <v>52</v>
      </c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3"/>
      <c r="Q134" s="43"/>
      <c r="R134" s="49"/>
      <c r="S134" s="49"/>
      <c r="T134" s="49"/>
      <c r="U134" s="49"/>
      <c r="V134" s="49"/>
    </row>
    <row r="135" spans="2:28" x14ac:dyDescent="0.25">
      <c r="C135" s="5"/>
      <c r="D135" s="5"/>
      <c r="E135" s="6" t="s">
        <v>5</v>
      </c>
      <c r="F135" s="5"/>
      <c r="G135" s="5"/>
      <c r="H135" s="7"/>
      <c r="I135" s="7"/>
      <c r="J135" s="8" t="s">
        <v>6</v>
      </c>
      <c r="K135" s="7"/>
      <c r="L135" s="7"/>
      <c r="M135" s="9"/>
      <c r="N135" s="9"/>
      <c r="O135" s="10" t="s">
        <v>7</v>
      </c>
      <c r="P135" s="9"/>
      <c r="Q135" s="9"/>
      <c r="R135" s="28" t="s">
        <v>8</v>
      </c>
      <c r="S135" s="28"/>
      <c r="T135" s="28"/>
      <c r="U135" s="28"/>
      <c r="V135" s="28"/>
      <c r="W135" s="29" t="s">
        <v>9</v>
      </c>
      <c r="X135" s="29"/>
      <c r="Y135" s="29"/>
      <c r="Z135" s="48" t="s">
        <v>10</v>
      </c>
      <c r="AA135" s="48"/>
      <c r="AB135" s="48"/>
    </row>
    <row r="136" spans="2:28" x14ac:dyDescent="0.25">
      <c r="B136" s="11" t="s">
        <v>11</v>
      </c>
      <c r="C136" s="11" t="s">
        <v>12</v>
      </c>
      <c r="D136" s="11">
        <v>0.5</v>
      </c>
      <c r="E136" s="11">
        <v>1.5</v>
      </c>
      <c r="F136" s="11">
        <v>3</v>
      </c>
      <c r="G136" s="11">
        <v>6</v>
      </c>
      <c r="H136" s="11" t="s">
        <v>12</v>
      </c>
      <c r="I136" s="11">
        <v>0.5</v>
      </c>
      <c r="J136" s="11">
        <v>1.5</v>
      </c>
      <c r="K136" s="11">
        <v>3</v>
      </c>
      <c r="L136" s="11">
        <v>6</v>
      </c>
      <c r="M136" s="11" t="s">
        <v>12</v>
      </c>
      <c r="N136" s="11">
        <v>0.5</v>
      </c>
      <c r="O136" s="11">
        <v>1.5</v>
      </c>
      <c r="P136" s="11">
        <v>3</v>
      </c>
      <c r="Q136" s="11">
        <v>6</v>
      </c>
      <c r="R136" s="11" t="s">
        <v>12</v>
      </c>
      <c r="S136" s="11">
        <v>0.5</v>
      </c>
      <c r="T136" s="11">
        <v>1.5</v>
      </c>
      <c r="U136" s="11">
        <v>3</v>
      </c>
      <c r="V136" s="11">
        <v>6</v>
      </c>
      <c r="W136" s="31" t="s">
        <v>51</v>
      </c>
      <c r="X136" s="32"/>
      <c r="Y136" s="33"/>
      <c r="Z136" s="37" t="s">
        <v>14</v>
      </c>
      <c r="AA136" s="38"/>
      <c r="AB136" s="39"/>
    </row>
    <row r="137" spans="2:28" x14ac:dyDescent="0.25">
      <c r="B137" s="11" t="s">
        <v>15</v>
      </c>
      <c r="C137" s="11">
        <v>58</v>
      </c>
      <c r="D137" s="11">
        <v>56</v>
      </c>
      <c r="E137" s="11">
        <v>56</v>
      </c>
      <c r="F137" s="11">
        <v>56</v>
      </c>
      <c r="G137" s="11">
        <v>50</v>
      </c>
      <c r="H137" s="11">
        <v>66</v>
      </c>
      <c r="I137" s="11">
        <v>66</v>
      </c>
      <c r="J137" s="11">
        <v>66</v>
      </c>
      <c r="K137" s="11">
        <v>68</v>
      </c>
      <c r="L137" s="11">
        <v>45</v>
      </c>
      <c r="M137" s="11">
        <v>57</v>
      </c>
      <c r="N137" s="11">
        <v>56</v>
      </c>
      <c r="O137" s="11">
        <v>59</v>
      </c>
      <c r="P137" s="11">
        <v>54</v>
      </c>
      <c r="Q137" s="11">
        <v>55</v>
      </c>
      <c r="R137" s="11">
        <f>SUM(C137,H137,M137)</f>
        <v>181</v>
      </c>
      <c r="S137" s="11">
        <f t="shared" ref="S137:V137" si="103">SUM(D137,I137,N137)</f>
        <v>178</v>
      </c>
      <c r="T137" s="11">
        <f t="shared" si="103"/>
        <v>181</v>
      </c>
      <c r="U137" s="11">
        <f t="shared" si="103"/>
        <v>178</v>
      </c>
      <c r="V137" s="11">
        <f t="shared" si="103"/>
        <v>150</v>
      </c>
      <c r="W137" s="34"/>
      <c r="X137" s="35"/>
      <c r="Y137" s="36"/>
      <c r="Z137" s="40"/>
      <c r="AA137" s="41"/>
      <c r="AB137" s="42"/>
    </row>
    <row r="140" spans="2:28" x14ac:dyDescent="0.25">
      <c r="B140" s="4" t="s">
        <v>89</v>
      </c>
      <c r="C140" s="43" t="s">
        <v>53</v>
      </c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  <c r="Q140" s="43"/>
      <c r="R140" s="49"/>
      <c r="S140" s="49"/>
      <c r="T140" s="49"/>
      <c r="U140" s="49"/>
      <c r="V140" s="49"/>
    </row>
    <row r="141" spans="2:28" x14ac:dyDescent="0.25">
      <c r="C141" s="5"/>
      <c r="D141" s="5"/>
      <c r="E141" s="6" t="s">
        <v>5</v>
      </c>
      <c r="F141" s="5"/>
      <c r="G141" s="5"/>
      <c r="H141" s="7"/>
      <c r="I141" s="7"/>
      <c r="J141" s="8" t="s">
        <v>6</v>
      </c>
      <c r="K141" s="7"/>
      <c r="L141" s="7"/>
      <c r="M141" s="9"/>
      <c r="N141" s="9"/>
      <c r="O141" s="10" t="s">
        <v>7</v>
      </c>
      <c r="P141" s="9"/>
      <c r="Q141" s="9"/>
      <c r="R141" s="28" t="s">
        <v>8</v>
      </c>
      <c r="S141" s="28"/>
      <c r="T141" s="28"/>
      <c r="U141" s="28"/>
      <c r="V141" s="28"/>
      <c r="W141" s="29" t="s">
        <v>9</v>
      </c>
      <c r="X141" s="29"/>
      <c r="Y141" s="29"/>
      <c r="Z141" s="48" t="s">
        <v>10</v>
      </c>
      <c r="AA141" s="48"/>
      <c r="AB141" s="48"/>
    </row>
    <row r="142" spans="2:28" x14ac:dyDescent="0.25">
      <c r="B142" s="11" t="s">
        <v>11</v>
      </c>
      <c r="C142" s="11" t="s">
        <v>12</v>
      </c>
      <c r="D142" s="11">
        <v>0.5</v>
      </c>
      <c r="E142" s="11">
        <v>1.5</v>
      </c>
      <c r="F142" s="11">
        <v>3</v>
      </c>
      <c r="G142" s="11">
        <v>6</v>
      </c>
      <c r="H142" s="11" t="s">
        <v>12</v>
      </c>
      <c r="I142" s="11">
        <v>0.5</v>
      </c>
      <c r="J142" s="11">
        <v>1.5</v>
      </c>
      <c r="K142" s="11">
        <v>3</v>
      </c>
      <c r="L142" s="11">
        <v>6</v>
      </c>
      <c r="M142" s="11" t="s">
        <v>12</v>
      </c>
      <c r="N142" s="11">
        <v>0.5</v>
      </c>
      <c r="O142" s="11">
        <v>1.5</v>
      </c>
      <c r="P142" s="11">
        <v>3</v>
      </c>
      <c r="Q142" s="11">
        <v>6</v>
      </c>
      <c r="R142" s="11" t="s">
        <v>12</v>
      </c>
      <c r="S142" s="11">
        <v>0.5</v>
      </c>
      <c r="T142" s="11">
        <v>1.5</v>
      </c>
      <c r="U142" s="11">
        <v>3</v>
      </c>
      <c r="V142" s="11">
        <v>6</v>
      </c>
      <c r="W142" s="31" t="s">
        <v>51</v>
      </c>
      <c r="X142" s="32"/>
      <c r="Y142" s="33"/>
      <c r="Z142" s="37" t="s">
        <v>14</v>
      </c>
      <c r="AA142" s="38"/>
      <c r="AB142" s="39"/>
    </row>
    <row r="143" spans="2:28" x14ac:dyDescent="0.25">
      <c r="B143" s="11" t="s">
        <v>15</v>
      </c>
      <c r="C143" s="11">
        <v>58</v>
      </c>
      <c r="D143" s="11">
        <v>57</v>
      </c>
      <c r="E143" s="11">
        <v>60</v>
      </c>
      <c r="F143" s="11">
        <v>60</v>
      </c>
      <c r="G143" s="11">
        <v>58</v>
      </c>
      <c r="H143" s="11">
        <v>66</v>
      </c>
      <c r="I143" s="11">
        <v>62</v>
      </c>
      <c r="J143" s="11">
        <v>64</v>
      </c>
      <c r="K143" s="11">
        <v>60</v>
      </c>
      <c r="L143" s="11">
        <v>66</v>
      </c>
      <c r="M143" s="11">
        <v>57</v>
      </c>
      <c r="N143" s="11">
        <v>58</v>
      </c>
      <c r="O143" s="11">
        <v>57</v>
      </c>
      <c r="P143" s="11">
        <v>60</v>
      </c>
      <c r="Q143" s="11">
        <v>58</v>
      </c>
      <c r="R143" s="11">
        <f>SUM(C143,H143,M143)</f>
        <v>181</v>
      </c>
      <c r="S143" s="11">
        <f t="shared" ref="S143:V143" si="104">SUM(D143,I143,N143)</f>
        <v>177</v>
      </c>
      <c r="T143" s="11">
        <f t="shared" si="104"/>
        <v>181</v>
      </c>
      <c r="U143" s="11">
        <f t="shared" si="104"/>
        <v>180</v>
      </c>
      <c r="V143" s="11">
        <f t="shared" si="104"/>
        <v>182</v>
      </c>
      <c r="W143" s="34"/>
      <c r="X143" s="35"/>
      <c r="Y143" s="36"/>
      <c r="Z143" s="40"/>
      <c r="AA143" s="41"/>
      <c r="AB143" s="42"/>
    </row>
    <row r="146" spans="2:28" x14ac:dyDescent="0.25">
      <c r="B146" s="4" t="s">
        <v>38</v>
      </c>
      <c r="C146" s="43" t="s">
        <v>54</v>
      </c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3"/>
      <c r="Q146" s="43"/>
      <c r="R146" s="49"/>
      <c r="S146" s="49"/>
      <c r="T146" s="49"/>
      <c r="U146" s="49"/>
      <c r="V146" s="49"/>
    </row>
    <row r="147" spans="2:28" x14ac:dyDescent="0.25">
      <c r="C147" s="5"/>
      <c r="D147" s="5"/>
      <c r="E147" s="6" t="s">
        <v>5</v>
      </c>
      <c r="F147" s="5"/>
      <c r="G147" s="5"/>
      <c r="H147" s="7"/>
      <c r="I147" s="7"/>
      <c r="J147" s="8" t="s">
        <v>6</v>
      </c>
      <c r="K147" s="7"/>
      <c r="L147" s="7"/>
      <c r="M147" s="9"/>
      <c r="N147" s="9"/>
      <c r="O147" s="10" t="s">
        <v>7</v>
      </c>
      <c r="P147" s="9"/>
      <c r="Q147" s="9"/>
      <c r="R147" s="28" t="s">
        <v>8</v>
      </c>
      <c r="S147" s="28"/>
      <c r="T147" s="28"/>
      <c r="U147" s="28"/>
      <c r="V147" s="28"/>
      <c r="W147" s="29" t="s">
        <v>9</v>
      </c>
      <c r="X147" s="29"/>
      <c r="Y147" s="29"/>
      <c r="Z147" s="48" t="s">
        <v>10</v>
      </c>
      <c r="AA147" s="48"/>
      <c r="AB147" s="48"/>
    </row>
    <row r="148" spans="2:28" x14ac:dyDescent="0.25">
      <c r="B148" s="11" t="s">
        <v>11</v>
      </c>
      <c r="C148" s="11" t="s">
        <v>12</v>
      </c>
      <c r="D148" s="11">
        <v>0.5</v>
      </c>
      <c r="E148" s="11">
        <v>1.5</v>
      </c>
      <c r="F148" s="11">
        <v>3</v>
      </c>
      <c r="G148" s="11">
        <v>6</v>
      </c>
      <c r="H148" s="11" t="s">
        <v>12</v>
      </c>
      <c r="I148" s="11">
        <v>0.5</v>
      </c>
      <c r="J148" s="11">
        <v>1.5</v>
      </c>
      <c r="K148" s="11">
        <v>3</v>
      </c>
      <c r="L148" s="11">
        <v>6</v>
      </c>
      <c r="M148" s="11" t="s">
        <v>12</v>
      </c>
      <c r="N148" s="11">
        <v>0.5</v>
      </c>
      <c r="O148" s="11">
        <v>1.5</v>
      </c>
      <c r="P148" s="11">
        <v>3</v>
      </c>
      <c r="Q148" s="11">
        <v>6</v>
      </c>
      <c r="R148" s="11" t="s">
        <v>12</v>
      </c>
      <c r="S148" s="11">
        <v>0.5</v>
      </c>
      <c r="T148" s="11">
        <v>1.5</v>
      </c>
      <c r="U148" s="11">
        <v>3</v>
      </c>
      <c r="V148" s="11">
        <v>6</v>
      </c>
      <c r="W148" s="31" t="s">
        <v>55</v>
      </c>
      <c r="X148" s="32"/>
      <c r="Y148" s="33"/>
      <c r="Z148" s="37" t="s">
        <v>14</v>
      </c>
      <c r="AA148" s="38"/>
      <c r="AB148" s="39"/>
    </row>
    <row r="149" spans="2:28" x14ac:dyDescent="0.25">
      <c r="B149" s="11" t="s">
        <v>15</v>
      </c>
      <c r="C149" s="11">
        <v>57</v>
      </c>
      <c r="D149" s="11">
        <v>71</v>
      </c>
      <c r="E149" s="11">
        <v>79</v>
      </c>
      <c r="F149" s="11">
        <v>76</v>
      </c>
      <c r="G149" s="11">
        <v>59</v>
      </c>
      <c r="H149" s="11">
        <v>80</v>
      </c>
      <c r="I149" s="11">
        <v>80</v>
      </c>
      <c r="J149" s="11">
        <v>80</v>
      </c>
      <c r="K149" s="11">
        <v>80</v>
      </c>
      <c r="L149" s="11">
        <v>80</v>
      </c>
      <c r="M149" s="11">
        <v>80</v>
      </c>
      <c r="N149" s="11">
        <v>80</v>
      </c>
      <c r="O149" s="11">
        <v>80</v>
      </c>
      <c r="P149" s="11">
        <v>80</v>
      </c>
      <c r="Q149" s="11">
        <v>80</v>
      </c>
      <c r="R149" s="11">
        <f>SUM(C149,H149,M149)</f>
        <v>217</v>
      </c>
      <c r="S149" s="11">
        <f t="shared" ref="S149:V149" si="105">SUM(D149,I149,N149)</f>
        <v>231</v>
      </c>
      <c r="T149" s="11">
        <f t="shared" si="105"/>
        <v>239</v>
      </c>
      <c r="U149" s="11">
        <f t="shared" si="105"/>
        <v>236</v>
      </c>
      <c r="V149" s="11">
        <f t="shared" si="105"/>
        <v>219</v>
      </c>
      <c r="W149" s="34"/>
      <c r="X149" s="35"/>
      <c r="Y149" s="36"/>
      <c r="Z149" s="40"/>
      <c r="AA149" s="41"/>
      <c r="AB149" s="42"/>
    </row>
    <row r="152" spans="2:28" x14ac:dyDescent="0.25">
      <c r="B152" s="4" t="s">
        <v>41</v>
      </c>
      <c r="C152" s="43" t="s">
        <v>56</v>
      </c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3"/>
      <c r="Q152" s="43"/>
      <c r="R152" s="49"/>
      <c r="S152" s="49"/>
      <c r="T152" s="49"/>
      <c r="U152" s="49"/>
      <c r="V152" s="49"/>
    </row>
    <row r="153" spans="2:28" x14ac:dyDescent="0.25">
      <c r="C153" s="5"/>
      <c r="D153" s="5"/>
      <c r="E153" s="6" t="s">
        <v>5</v>
      </c>
      <c r="F153" s="5"/>
      <c r="G153" s="5"/>
      <c r="H153" s="7"/>
      <c r="I153" s="7"/>
      <c r="J153" s="8" t="s">
        <v>43</v>
      </c>
      <c r="K153" s="7"/>
      <c r="L153" s="7"/>
      <c r="M153" s="9"/>
      <c r="N153" s="9"/>
      <c r="O153" s="10" t="s">
        <v>7</v>
      </c>
      <c r="P153" s="9"/>
      <c r="Q153" s="9"/>
      <c r="R153" s="28" t="s">
        <v>8</v>
      </c>
      <c r="S153" s="28"/>
      <c r="T153" s="28"/>
      <c r="U153" s="28"/>
      <c r="V153" s="28"/>
      <c r="W153" s="29" t="s">
        <v>9</v>
      </c>
      <c r="X153" s="29"/>
      <c r="Y153" s="29"/>
      <c r="Z153" s="48" t="s">
        <v>10</v>
      </c>
      <c r="AA153" s="48"/>
      <c r="AB153" s="48"/>
    </row>
    <row r="154" spans="2:28" x14ac:dyDescent="0.25">
      <c r="B154" s="11" t="s">
        <v>11</v>
      </c>
      <c r="C154" s="11">
        <v>0</v>
      </c>
      <c r="D154" s="11">
        <v>0.5</v>
      </c>
      <c r="E154" s="11">
        <v>1.5</v>
      </c>
      <c r="F154" s="11">
        <v>3</v>
      </c>
      <c r="G154" s="11">
        <v>6</v>
      </c>
      <c r="H154" s="11">
        <v>0</v>
      </c>
      <c r="I154" s="11">
        <v>0.5</v>
      </c>
      <c r="J154" s="11">
        <v>1.5</v>
      </c>
      <c r="K154" s="11">
        <v>3</v>
      </c>
      <c r="L154" s="11">
        <v>6</v>
      </c>
      <c r="M154" s="11">
        <v>0</v>
      </c>
      <c r="N154" s="11">
        <v>0.5</v>
      </c>
      <c r="O154" s="11">
        <v>1.5</v>
      </c>
      <c r="P154" s="11">
        <v>3</v>
      </c>
      <c r="Q154" s="11">
        <v>6</v>
      </c>
      <c r="R154" s="11">
        <v>0</v>
      </c>
      <c r="S154" s="11">
        <v>0.5</v>
      </c>
      <c r="T154" s="11">
        <v>1.5</v>
      </c>
      <c r="U154" s="11">
        <v>3</v>
      </c>
      <c r="V154" s="11">
        <v>6</v>
      </c>
      <c r="W154" s="31" t="s">
        <v>55</v>
      </c>
      <c r="X154" s="32"/>
      <c r="Y154" s="33"/>
      <c r="Z154" s="37" t="s">
        <v>14</v>
      </c>
      <c r="AA154" s="38"/>
      <c r="AB154" s="39"/>
    </row>
    <row r="155" spans="2:28" x14ac:dyDescent="0.25">
      <c r="B155" s="11" t="s">
        <v>15</v>
      </c>
      <c r="C155" s="11">
        <v>58</v>
      </c>
      <c r="D155" s="11">
        <v>56</v>
      </c>
      <c r="E155" s="11">
        <v>56</v>
      </c>
      <c r="F155" s="11">
        <v>56</v>
      </c>
      <c r="G155" s="11">
        <v>50</v>
      </c>
      <c r="H155" s="11">
        <v>66</v>
      </c>
      <c r="I155" s="11">
        <v>66</v>
      </c>
      <c r="J155" s="11">
        <v>66</v>
      </c>
      <c r="K155" s="11">
        <v>68</v>
      </c>
      <c r="L155" s="11">
        <v>45</v>
      </c>
      <c r="M155" s="11">
        <v>57</v>
      </c>
      <c r="N155" s="11">
        <v>56</v>
      </c>
      <c r="O155" s="11">
        <v>59</v>
      </c>
      <c r="P155" s="11">
        <v>54</v>
      </c>
      <c r="Q155" s="11">
        <v>55</v>
      </c>
      <c r="R155" s="11">
        <f>SUM(C155,H155,M155)</f>
        <v>181</v>
      </c>
      <c r="S155" s="11">
        <f t="shared" ref="S155:V155" si="106">SUM(D155,I155,N155)</f>
        <v>178</v>
      </c>
      <c r="T155" s="11">
        <f t="shared" si="106"/>
        <v>181</v>
      </c>
      <c r="U155" s="11">
        <f t="shared" si="106"/>
        <v>178</v>
      </c>
      <c r="V155" s="11">
        <f t="shared" si="106"/>
        <v>150</v>
      </c>
      <c r="W155" s="34"/>
      <c r="X155" s="35"/>
      <c r="Y155" s="36"/>
      <c r="Z155" s="40"/>
      <c r="AA155" s="41"/>
      <c r="AB155" s="42"/>
    </row>
    <row r="158" spans="2:28" x14ac:dyDescent="0.25">
      <c r="B158" s="4" t="s">
        <v>41</v>
      </c>
      <c r="C158" s="43" t="s">
        <v>57</v>
      </c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3"/>
      <c r="Q158" s="43"/>
      <c r="R158" s="49"/>
      <c r="S158" s="49"/>
      <c r="T158" s="49"/>
      <c r="U158" s="49"/>
      <c r="V158" s="49"/>
    </row>
    <row r="159" spans="2:28" x14ac:dyDescent="0.25">
      <c r="C159" s="5"/>
      <c r="D159" s="5"/>
      <c r="E159" s="6" t="s">
        <v>5</v>
      </c>
      <c r="F159" s="5"/>
      <c r="G159" s="5"/>
      <c r="H159" s="7"/>
      <c r="I159" s="7"/>
      <c r="J159" s="8" t="s">
        <v>6</v>
      </c>
      <c r="K159" s="7"/>
      <c r="L159" s="7"/>
      <c r="M159" s="9"/>
      <c r="N159" s="9"/>
      <c r="O159" s="10" t="s">
        <v>7</v>
      </c>
      <c r="P159" s="9"/>
      <c r="Q159" s="9"/>
      <c r="R159" s="28" t="s">
        <v>8</v>
      </c>
      <c r="S159" s="28"/>
      <c r="T159" s="28"/>
      <c r="U159" s="28"/>
      <c r="V159" s="28"/>
      <c r="W159" s="29" t="s">
        <v>9</v>
      </c>
      <c r="X159" s="29"/>
      <c r="Y159" s="29"/>
      <c r="Z159" s="48" t="s">
        <v>10</v>
      </c>
      <c r="AA159" s="48"/>
      <c r="AB159" s="48"/>
    </row>
    <row r="160" spans="2:28" x14ac:dyDescent="0.25">
      <c r="B160" s="11" t="s">
        <v>11</v>
      </c>
      <c r="C160" s="11" t="s">
        <v>12</v>
      </c>
      <c r="D160" s="11">
        <v>0.5</v>
      </c>
      <c r="E160" s="11">
        <v>1.5</v>
      </c>
      <c r="F160" s="11">
        <v>3</v>
      </c>
      <c r="G160" s="11">
        <v>6</v>
      </c>
      <c r="H160" s="11" t="s">
        <v>12</v>
      </c>
      <c r="I160" s="11">
        <v>0.5</v>
      </c>
      <c r="J160" s="11">
        <v>1.5</v>
      </c>
      <c r="K160" s="11">
        <v>3</v>
      </c>
      <c r="L160" s="11">
        <v>6</v>
      </c>
      <c r="M160" s="11" t="s">
        <v>12</v>
      </c>
      <c r="N160" s="11">
        <v>0.5</v>
      </c>
      <c r="O160" s="11">
        <v>1.5</v>
      </c>
      <c r="P160" s="11">
        <v>3</v>
      </c>
      <c r="Q160" s="11">
        <v>6</v>
      </c>
      <c r="R160" s="11" t="s">
        <v>12</v>
      </c>
      <c r="S160" s="11">
        <v>0.5</v>
      </c>
      <c r="T160" s="11">
        <v>1.5</v>
      </c>
      <c r="U160" s="11">
        <v>3</v>
      </c>
      <c r="V160" s="11">
        <v>6</v>
      </c>
      <c r="W160" s="31" t="s">
        <v>55</v>
      </c>
      <c r="X160" s="32"/>
      <c r="Y160" s="33"/>
      <c r="Z160" s="37" t="s">
        <v>14</v>
      </c>
      <c r="AA160" s="38"/>
      <c r="AB160" s="39"/>
    </row>
    <row r="161" spans="2:28" x14ac:dyDescent="0.25">
      <c r="B161" s="11" t="s">
        <v>15</v>
      </c>
      <c r="C161" s="11">
        <v>58</v>
      </c>
      <c r="D161" s="11">
        <v>57</v>
      </c>
      <c r="E161" s="11">
        <v>60</v>
      </c>
      <c r="F161" s="11">
        <v>60</v>
      </c>
      <c r="G161" s="11">
        <v>58</v>
      </c>
      <c r="H161" s="11">
        <v>66</v>
      </c>
      <c r="I161" s="11">
        <v>62</v>
      </c>
      <c r="J161" s="11">
        <v>64</v>
      </c>
      <c r="K161" s="11">
        <v>60</v>
      </c>
      <c r="L161" s="11">
        <v>66</v>
      </c>
      <c r="M161" s="11">
        <v>57</v>
      </c>
      <c r="N161" s="11">
        <v>58</v>
      </c>
      <c r="O161" s="11">
        <v>57</v>
      </c>
      <c r="P161" s="11">
        <v>60</v>
      </c>
      <c r="Q161" s="11">
        <v>58</v>
      </c>
      <c r="R161" s="11">
        <f>SUM(C161,H161,M161)</f>
        <v>181</v>
      </c>
      <c r="S161" s="11">
        <f t="shared" ref="S161:V161" si="107">SUM(D161,I161,N161)</f>
        <v>177</v>
      </c>
      <c r="T161" s="11">
        <f t="shared" si="107"/>
        <v>181</v>
      </c>
      <c r="U161" s="11">
        <f t="shared" si="107"/>
        <v>180</v>
      </c>
      <c r="V161" s="11">
        <f t="shared" si="107"/>
        <v>182</v>
      </c>
      <c r="W161" s="34"/>
      <c r="X161" s="35"/>
      <c r="Y161" s="36"/>
      <c r="Z161" s="40"/>
      <c r="AA161" s="41"/>
      <c r="AB161" s="42"/>
    </row>
    <row r="164" spans="2:28" x14ac:dyDescent="0.25">
      <c r="B164" s="4" t="s">
        <v>90</v>
      </c>
      <c r="C164" s="43" t="s">
        <v>58</v>
      </c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3"/>
      <c r="Q164" s="43"/>
      <c r="R164" s="49"/>
      <c r="S164" s="49"/>
      <c r="T164" s="49"/>
      <c r="U164" s="49"/>
      <c r="V164" s="49"/>
    </row>
    <row r="165" spans="2:28" x14ac:dyDescent="0.25">
      <c r="C165" s="5"/>
      <c r="D165" s="5"/>
      <c r="E165" s="6" t="s">
        <v>5</v>
      </c>
      <c r="F165" s="5"/>
      <c r="G165" s="5"/>
      <c r="H165" s="7"/>
      <c r="I165" s="7"/>
      <c r="J165" s="8" t="s">
        <v>6</v>
      </c>
      <c r="K165" s="7"/>
      <c r="L165" s="7"/>
      <c r="M165" s="9"/>
      <c r="N165" s="9"/>
      <c r="O165" s="10" t="s">
        <v>7</v>
      </c>
      <c r="P165" s="9"/>
      <c r="Q165" s="9"/>
      <c r="R165" s="28" t="s">
        <v>8</v>
      </c>
      <c r="S165" s="28"/>
      <c r="T165" s="28"/>
      <c r="U165" s="28"/>
      <c r="V165" s="28"/>
      <c r="W165" s="29" t="s">
        <v>9</v>
      </c>
      <c r="X165" s="29"/>
      <c r="Y165" s="29"/>
      <c r="Z165" s="48" t="s">
        <v>10</v>
      </c>
      <c r="AA165" s="48"/>
      <c r="AB165" s="48"/>
    </row>
    <row r="166" spans="2:28" x14ac:dyDescent="0.25">
      <c r="B166" s="11" t="s">
        <v>11</v>
      </c>
      <c r="C166" s="11">
        <v>0</v>
      </c>
      <c r="D166" s="11">
        <v>0.5</v>
      </c>
      <c r="E166" s="11">
        <v>1.5</v>
      </c>
      <c r="F166" s="11">
        <v>3</v>
      </c>
      <c r="G166" s="11">
        <v>4.5</v>
      </c>
      <c r="H166" s="11">
        <v>0</v>
      </c>
      <c r="I166" s="11">
        <v>0.5</v>
      </c>
      <c r="J166" s="11">
        <v>1.5</v>
      </c>
      <c r="K166" s="11">
        <v>3</v>
      </c>
      <c r="L166" s="11">
        <v>4.5</v>
      </c>
      <c r="M166" s="11">
        <v>0</v>
      </c>
      <c r="N166" s="11">
        <v>0.5</v>
      </c>
      <c r="O166" s="11">
        <v>1.5</v>
      </c>
      <c r="P166" s="11">
        <v>3</v>
      </c>
      <c r="Q166" s="11">
        <v>4.5</v>
      </c>
      <c r="R166" s="11">
        <v>0</v>
      </c>
      <c r="S166" s="11">
        <v>0.5</v>
      </c>
      <c r="T166" s="11">
        <v>1.5</v>
      </c>
      <c r="U166" s="11">
        <v>3</v>
      </c>
      <c r="V166" s="11">
        <v>4.5</v>
      </c>
      <c r="W166" s="31" t="s">
        <v>59</v>
      </c>
      <c r="X166" s="32"/>
      <c r="Y166" s="33"/>
      <c r="Z166" s="37" t="s">
        <v>14</v>
      </c>
      <c r="AA166" s="38"/>
      <c r="AB166" s="39"/>
    </row>
    <row r="167" spans="2:28" x14ac:dyDescent="0.25">
      <c r="B167" s="11" t="s">
        <v>15</v>
      </c>
      <c r="C167" s="11">
        <v>9</v>
      </c>
      <c r="D167" s="11">
        <v>5</v>
      </c>
      <c r="E167" s="11">
        <v>5</v>
      </c>
      <c r="F167" s="11">
        <v>5</v>
      </c>
      <c r="G167" s="11">
        <v>5</v>
      </c>
      <c r="H167" s="11">
        <v>6</v>
      </c>
      <c r="I167" s="11">
        <v>5</v>
      </c>
      <c r="J167" s="11">
        <v>5</v>
      </c>
      <c r="K167" s="11">
        <v>4</v>
      </c>
      <c r="L167" s="11">
        <v>4</v>
      </c>
      <c r="M167" s="11">
        <v>6</v>
      </c>
      <c r="N167" s="11">
        <v>5</v>
      </c>
      <c r="O167" s="11">
        <v>5</v>
      </c>
      <c r="P167" s="11">
        <v>5</v>
      </c>
      <c r="Q167" s="11">
        <v>5</v>
      </c>
      <c r="R167" s="11">
        <f>SUM(C167,H167,M167)</f>
        <v>21</v>
      </c>
      <c r="S167" s="11">
        <f t="shared" ref="S167:V167" si="108">SUM(D167,I167,N167)</f>
        <v>15</v>
      </c>
      <c r="T167" s="11">
        <f t="shared" si="108"/>
        <v>15</v>
      </c>
      <c r="U167" s="11">
        <f t="shared" si="108"/>
        <v>14</v>
      </c>
      <c r="V167" s="11">
        <f t="shared" si="108"/>
        <v>14</v>
      </c>
      <c r="W167" s="34"/>
      <c r="X167" s="35"/>
      <c r="Y167" s="36"/>
      <c r="Z167" s="40"/>
      <c r="AA167" s="41"/>
      <c r="AB167" s="42"/>
    </row>
    <row r="170" spans="2:28" x14ac:dyDescent="0.25">
      <c r="B170" s="4" t="s">
        <v>90</v>
      </c>
      <c r="C170" s="43" t="s">
        <v>60</v>
      </c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</row>
    <row r="171" spans="2:28" x14ac:dyDescent="0.25">
      <c r="C171" s="5"/>
      <c r="D171" s="6" t="s">
        <v>5</v>
      </c>
      <c r="E171" s="5"/>
      <c r="F171" s="5"/>
      <c r="G171" s="7"/>
      <c r="H171" s="8" t="s">
        <v>6</v>
      </c>
      <c r="I171" s="7"/>
      <c r="J171" s="7"/>
      <c r="K171" s="9"/>
      <c r="L171" s="10" t="s">
        <v>7</v>
      </c>
      <c r="M171" s="9"/>
      <c r="N171" s="9"/>
      <c r="O171" s="28"/>
      <c r="P171" s="28"/>
      <c r="Q171" s="28"/>
      <c r="R171" s="28"/>
      <c r="S171" s="29" t="s">
        <v>9</v>
      </c>
      <c r="T171" s="29"/>
      <c r="U171" s="29"/>
      <c r="V171" s="48" t="s">
        <v>10</v>
      </c>
      <c r="W171" s="48"/>
      <c r="X171" s="48"/>
    </row>
    <row r="172" spans="2:28" x14ac:dyDescent="0.25">
      <c r="B172" s="11" t="s">
        <v>11</v>
      </c>
      <c r="C172" s="11">
        <v>0.5</v>
      </c>
      <c r="D172" s="11">
        <v>1.5</v>
      </c>
      <c r="E172" s="11">
        <v>3</v>
      </c>
      <c r="F172" s="11">
        <v>4.5</v>
      </c>
      <c r="G172" s="11">
        <v>0.5</v>
      </c>
      <c r="H172" s="11">
        <v>1.5</v>
      </c>
      <c r="I172" s="11">
        <v>3</v>
      </c>
      <c r="J172" s="11">
        <v>4.5</v>
      </c>
      <c r="K172" s="11">
        <v>0.5</v>
      </c>
      <c r="L172" s="11">
        <v>1.5</v>
      </c>
      <c r="M172" s="11">
        <v>3</v>
      </c>
      <c r="N172" s="11">
        <v>4.5</v>
      </c>
      <c r="O172" s="11">
        <v>0.5</v>
      </c>
      <c r="P172" s="11">
        <v>1.5</v>
      </c>
      <c r="Q172" s="11">
        <v>3</v>
      </c>
      <c r="R172" s="11">
        <v>4.5</v>
      </c>
      <c r="S172" s="31" t="s">
        <v>59</v>
      </c>
      <c r="T172" s="32"/>
      <c r="U172" s="33"/>
      <c r="V172" s="37" t="s">
        <v>14</v>
      </c>
      <c r="W172" s="38"/>
      <c r="X172" s="39"/>
    </row>
    <row r="173" spans="2:28" x14ac:dyDescent="0.25">
      <c r="B173" s="11" t="s">
        <v>15</v>
      </c>
      <c r="C173" s="11">
        <v>5</v>
      </c>
      <c r="D173" s="11">
        <v>5</v>
      </c>
      <c r="E173" s="11">
        <v>5</v>
      </c>
      <c r="F173" s="11">
        <v>5</v>
      </c>
      <c r="G173" s="11">
        <v>5</v>
      </c>
      <c r="H173" s="11">
        <v>5</v>
      </c>
      <c r="I173" s="11">
        <v>5</v>
      </c>
      <c r="J173" s="11">
        <v>4</v>
      </c>
      <c r="K173" s="11">
        <v>5</v>
      </c>
      <c r="L173" s="11">
        <v>5</v>
      </c>
      <c r="M173" s="11">
        <v>5</v>
      </c>
      <c r="N173" s="11">
        <v>5</v>
      </c>
      <c r="O173" s="11">
        <f>SUM(C173,G173,K173)</f>
        <v>15</v>
      </c>
      <c r="P173" s="11">
        <f>SUM(D173,H173,L173)</f>
        <v>15</v>
      </c>
      <c r="Q173" s="11">
        <f>SUM(E173,I173,M173)</f>
        <v>15</v>
      </c>
      <c r="R173" s="11">
        <f>SUM(F173,J173,N173)</f>
        <v>14</v>
      </c>
      <c r="S173" s="34"/>
      <c r="T173" s="35"/>
      <c r="U173" s="36"/>
      <c r="V173" s="40"/>
      <c r="W173" s="41"/>
      <c r="X173" s="42"/>
    </row>
    <row r="176" spans="2:28" x14ac:dyDescent="0.25">
      <c r="B176" s="4" t="s">
        <v>90</v>
      </c>
      <c r="C176" s="43" t="s">
        <v>61</v>
      </c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</row>
    <row r="177" spans="2:28" x14ac:dyDescent="0.25">
      <c r="C177" s="5"/>
      <c r="D177" s="6" t="s">
        <v>5</v>
      </c>
      <c r="E177" s="5"/>
      <c r="F177" s="5"/>
      <c r="G177" s="7"/>
      <c r="H177" s="8" t="s">
        <v>6</v>
      </c>
      <c r="I177" s="7"/>
      <c r="J177" s="7"/>
      <c r="K177" s="9"/>
      <c r="L177" s="10" t="s">
        <v>7</v>
      </c>
      <c r="M177" s="9"/>
      <c r="N177" s="9"/>
      <c r="O177" s="28"/>
      <c r="P177" s="28"/>
      <c r="Q177" s="28"/>
      <c r="R177" s="28"/>
      <c r="S177" s="29" t="s">
        <v>9</v>
      </c>
      <c r="T177" s="29"/>
      <c r="U177" s="29"/>
      <c r="V177" s="48" t="s">
        <v>10</v>
      </c>
      <c r="W177" s="48"/>
      <c r="X177" s="48"/>
    </row>
    <row r="178" spans="2:28" x14ac:dyDescent="0.25">
      <c r="B178" s="11" t="s">
        <v>11</v>
      </c>
      <c r="C178" s="11">
        <v>0.5</v>
      </c>
      <c r="D178" s="11">
        <v>1.5</v>
      </c>
      <c r="E178" s="11">
        <v>3</v>
      </c>
      <c r="F178" s="11">
        <v>4.5</v>
      </c>
      <c r="G178" s="11">
        <v>0.5</v>
      </c>
      <c r="H178" s="11">
        <v>1.5</v>
      </c>
      <c r="I178" s="11">
        <v>3</v>
      </c>
      <c r="J178" s="11">
        <v>4.5</v>
      </c>
      <c r="K178" s="11">
        <v>0.5</v>
      </c>
      <c r="L178" s="11">
        <v>1.5</v>
      </c>
      <c r="M178" s="11">
        <v>3</v>
      </c>
      <c r="N178" s="11">
        <v>4.5</v>
      </c>
      <c r="O178" s="11">
        <v>0.5</v>
      </c>
      <c r="P178" s="11">
        <v>1.5</v>
      </c>
      <c r="Q178" s="11">
        <v>3</v>
      </c>
      <c r="R178" s="11">
        <v>4.5</v>
      </c>
      <c r="S178" s="31" t="s">
        <v>59</v>
      </c>
      <c r="T178" s="32"/>
      <c r="U178" s="33"/>
      <c r="V178" s="37" t="s">
        <v>14</v>
      </c>
      <c r="W178" s="38"/>
      <c r="X178" s="39"/>
    </row>
    <row r="179" spans="2:28" x14ac:dyDescent="0.25">
      <c r="B179" s="11" t="s">
        <v>15</v>
      </c>
      <c r="C179" s="11">
        <v>5</v>
      </c>
      <c r="D179" s="11">
        <v>5</v>
      </c>
      <c r="E179" s="11">
        <v>5</v>
      </c>
      <c r="F179" s="11">
        <v>5</v>
      </c>
      <c r="G179" s="11">
        <v>4</v>
      </c>
      <c r="H179" s="11">
        <v>4</v>
      </c>
      <c r="I179" s="11">
        <v>5</v>
      </c>
      <c r="J179" s="11">
        <v>4</v>
      </c>
      <c r="K179" s="11">
        <v>5</v>
      </c>
      <c r="L179" s="11">
        <v>5</v>
      </c>
      <c r="M179" s="11">
        <v>5</v>
      </c>
      <c r="N179" s="11">
        <v>5</v>
      </c>
      <c r="O179" s="11">
        <f>SUM(C179,G179,K179)</f>
        <v>14</v>
      </c>
      <c r="P179" s="11">
        <f>SUM(D179,H179,L179)</f>
        <v>14</v>
      </c>
      <c r="Q179" s="11">
        <f>SUM(E179,I179,M179)</f>
        <v>15</v>
      </c>
      <c r="R179" s="11">
        <f>SUM(F179,J179,N179)</f>
        <v>14</v>
      </c>
      <c r="S179" s="34"/>
      <c r="T179" s="35"/>
      <c r="U179" s="36"/>
      <c r="V179" s="40"/>
      <c r="W179" s="41"/>
      <c r="X179" s="42"/>
    </row>
    <row r="182" spans="2:28" x14ac:dyDescent="0.25">
      <c r="B182" s="4" t="s">
        <v>49</v>
      </c>
      <c r="C182" s="43" t="s">
        <v>62</v>
      </c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3"/>
      <c r="Q182" s="43"/>
      <c r="R182" s="49"/>
      <c r="S182" s="49"/>
      <c r="T182" s="49"/>
      <c r="U182" s="49"/>
      <c r="V182" s="49"/>
    </row>
    <row r="183" spans="2:28" x14ac:dyDescent="0.25">
      <c r="C183" s="5"/>
      <c r="D183" s="5"/>
      <c r="E183" s="6" t="s">
        <v>5</v>
      </c>
      <c r="F183" s="5"/>
      <c r="G183" s="5"/>
      <c r="H183" s="7"/>
      <c r="I183" s="7"/>
      <c r="J183" s="8" t="s">
        <v>6</v>
      </c>
      <c r="K183" s="7"/>
      <c r="L183" s="7"/>
      <c r="M183" s="9"/>
      <c r="N183" s="9"/>
      <c r="O183" s="10" t="s">
        <v>7</v>
      </c>
      <c r="P183" s="9"/>
      <c r="Q183" s="9"/>
      <c r="R183" s="28" t="s">
        <v>8</v>
      </c>
      <c r="S183" s="28"/>
      <c r="T183" s="28"/>
      <c r="U183" s="28"/>
      <c r="V183" s="28"/>
      <c r="W183" s="29" t="s">
        <v>9</v>
      </c>
      <c r="X183" s="29"/>
      <c r="Y183" s="29"/>
      <c r="Z183" s="48" t="s">
        <v>10</v>
      </c>
      <c r="AA183" s="48"/>
      <c r="AB183" s="48"/>
    </row>
    <row r="184" spans="2:28" x14ac:dyDescent="0.25">
      <c r="B184" s="11" t="s">
        <v>11</v>
      </c>
      <c r="C184" s="11">
        <v>0</v>
      </c>
      <c r="D184" s="11">
        <v>0.5</v>
      </c>
      <c r="E184" s="11">
        <v>1.5</v>
      </c>
      <c r="F184" s="11">
        <v>3</v>
      </c>
      <c r="G184" s="11">
        <v>4.5</v>
      </c>
      <c r="H184" s="11">
        <v>0</v>
      </c>
      <c r="I184" s="11">
        <v>0.5</v>
      </c>
      <c r="J184" s="11">
        <v>1.5</v>
      </c>
      <c r="K184" s="11">
        <v>3</v>
      </c>
      <c r="L184" s="11">
        <v>4.5</v>
      </c>
      <c r="M184" s="11">
        <v>0</v>
      </c>
      <c r="N184" s="11">
        <v>0.5</v>
      </c>
      <c r="O184" s="11">
        <v>1.5</v>
      </c>
      <c r="P184" s="11">
        <v>3</v>
      </c>
      <c r="Q184" s="11">
        <v>4.5</v>
      </c>
      <c r="R184" s="11">
        <v>0</v>
      </c>
      <c r="S184" s="11">
        <v>0.5</v>
      </c>
      <c r="T184" s="11">
        <v>1.5</v>
      </c>
      <c r="U184" s="11">
        <v>3</v>
      </c>
      <c r="V184" s="11">
        <v>4.5</v>
      </c>
      <c r="W184" s="31" t="s">
        <v>59</v>
      </c>
      <c r="X184" s="32"/>
      <c r="Y184" s="33"/>
      <c r="Z184" s="37" t="s">
        <v>14</v>
      </c>
      <c r="AA184" s="38"/>
      <c r="AB184" s="39"/>
    </row>
    <row r="185" spans="2:28" x14ac:dyDescent="0.25">
      <c r="B185" s="11" t="s">
        <v>15</v>
      </c>
      <c r="C185" s="11">
        <v>8</v>
      </c>
      <c r="D185" s="11">
        <v>5</v>
      </c>
      <c r="E185" s="11">
        <v>5</v>
      </c>
      <c r="F185" s="11">
        <v>5</v>
      </c>
      <c r="G185" s="11">
        <v>5</v>
      </c>
      <c r="H185" s="11">
        <v>6</v>
      </c>
      <c r="I185" s="11">
        <v>5</v>
      </c>
      <c r="J185" s="11">
        <v>5</v>
      </c>
      <c r="K185" s="11">
        <v>5</v>
      </c>
      <c r="L185" s="11">
        <v>5</v>
      </c>
      <c r="M185" s="11">
        <v>2</v>
      </c>
      <c r="N185" s="11">
        <v>4</v>
      </c>
      <c r="O185" s="11">
        <v>5</v>
      </c>
      <c r="P185" s="11">
        <v>5</v>
      </c>
      <c r="Q185" s="11">
        <v>5</v>
      </c>
      <c r="R185" s="11">
        <f>SUM(C185,H185,M185)</f>
        <v>16</v>
      </c>
      <c r="S185" s="11">
        <f t="shared" ref="S185:V185" si="109">SUM(D185,I185,N185)</f>
        <v>14</v>
      </c>
      <c r="T185" s="11">
        <f t="shared" si="109"/>
        <v>15</v>
      </c>
      <c r="U185" s="11">
        <f t="shared" si="109"/>
        <v>15</v>
      </c>
      <c r="V185" s="11">
        <f t="shared" si="109"/>
        <v>15</v>
      </c>
      <c r="W185" s="34"/>
      <c r="X185" s="35"/>
      <c r="Y185" s="36"/>
      <c r="Z185" s="40"/>
      <c r="AA185" s="41"/>
      <c r="AB185" s="42"/>
    </row>
    <row r="188" spans="2:28" x14ac:dyDescent="0.25">
      <c r="B188" s="4" t="s">
        <v>49</v>
      </c>
      <c r="C188" s="43" t="s">
        <v>63</v>
      </c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</row>
    <row r="189" spans="2:28" x14ac:dyDescent="0.25">
      <c r="C189" s="5"/>
      <c r="D189" s="6" t="s">
        <v>5</v>
      </c>
      <c r="E189" s="5"/>
      <c r="F189" s="5"/>
      <c r="G189" s="7"/>
      <c r="H189" s="8" t="s">
        <v>6</v>
      </c>
      <c r="I189" s="7"/>
      <c r="J189" s="7"/>
      <c r="K189" s="9"/>
      <c r="L189" s="10" t="s">
        <v>7</v>
      </c>
      <c r="M189" s="9"/>
      <c r="N189" s="9"/>
      <c r="O189" s="28"/>
      <c r="P189" s="28"/>
      <c r="Q189" s="28"/>
      <c r="R189" s="28"/>
      <c r="S189" s="29" t="s">
        <v>9</v>
      </c>
      <c r="T189" s="29"/>
      <c r="U189" s="29"/>
      <c r="V189" s="48" t="s">
        <v>10</v>
      </c>
      <c r="W189" s="48"/>
      <c r="X189" s="48"/>
    </row>
    <row r="190" spans="2:28" x14ac:dyDescent="0.25">
      <c r="B190" s="11" t="s">
        <v>11</v>
      </c>
      <c r="C190" s="11">
        <v>0.5</v>
      </c>
      <c r="D190" s="11">
        <v>1.5</v>
      </c>
      <c r="E190" s="11">
        <v>3</v>
      </c>
      <c r="F190" s="11">
        <v>4.5</v>
      </c>
      <c r="G190" s="11">
        <v>0.5</v>
      </c>
      <c r="H190" s="11">
        <v>1.5</v>
      </c>
      <c r="I190" s="11">
        <v>3</v>
      </c>
      <c r="J190" s="11">
        <v>4.5</v>
      </c>
      <c r="K190" s="11">
        <v>0.5</v>
      </c>
      <c r="L190" s="11">
        <v>1.5</v>
      </c>
      <c r="M190" s="11">
        <v>3</v>
      </c>
      <c r="N190" s="11">
        <v>4.5</v>
      </c>
      <c r="O190" s="11">
        <v>0.5</v>
      </c>
      <c r="P190" s="11">
        <v>1.5</v>
      </c>
      <c r="Q190" s="11">
        <v>3</v>
      </c>
      <c r="R190" s="11">
        <v>4.5</v>
      </c>
      <c r="S190" s="31" t="s">
        <v>59</v>
      </c>
      <c r="T190" s="32"/>
      <c r="U190" s="33"/>
      <c r="V190" s="37" t="s">
        <v>14</v>
      </c>
      <c r="W190" s="38"/>
      <c r="X190" s="39"/>
    </row>
    <row r="191" spans="2:28" x14ac:dyDescent="0.25">
      <c r="B191" s="11" t="s">
        <v>15</v>
      </c>
      <c r="C191" s="11">
        <v>5</v>
      </c>
      <c r="D191" s="11">
        <v>4</v>
      </c>
      <c r="E191" s="11">
        <v>5</v>
      </c>
      <c r="F191" s="11">
        <v>4</v>
      </c>
      <c r="G191" s="11">
        <v>5</v>
      </c>
      <c r="H191" s="11">
        <v>5</v>
      </c>
      <c r="I191" s="11">
        <v>5</v>
      </c>
      <c r="J191" s="11">
        <v>5</v>
      </c>
      <c r="K191" s="11">
        <v>5</v>
      </c>
      <c r="L191" s="11">
        <v>5</v>
      </c>
      <c r="M191" s="11">
        <v>5</v>
      </c>
      <c r="N191" s="11">
        <v>5</v>
      </c>
      <c r="O191" s="11">
        <f>SUM(C191,G191,K191)</f>
        <v>15</v>
      </c>
      <c r="P191" s="11">
        <f>SUM(D191,H191,L191)</f>
        <v>14</v>
      </c>
      <c r="Q191" s="11">
        <f>SUM(E191,I191,M191)</f>
        <v>15</v>
      </c>
      <c r="R191" s="11">
        <f>SUM(F191,J191,N191)</f>
        <v>14</v>
      </c>
      <c r="S191" s="34"/>
      <c r="T191" s="35"/>
      <c r="U191" s="36"/>
      <c r="V191" s="40"/>
      <c r="W191" s="41"/>
      <c r="X191" s="42"/>
    </row>
    <row r="194" spans="2:28" x14ac:dyDescent="0.25">
      <c r="B194" s="4" t="s">
        <v>49</v>
      </c>
      <c r="C194" s="43" t="s">
        <v>64</v>
      </c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</row>
    <row r="195" spans="2:28" x14ac:dyDescent="0.25">
      <c r="C195" s="5"/>
      <c r="D195" s="6" t="s">
        <v>5</v>
      </c>
      <c r="E195" s="5"/>
      <c r="F195" s="5"/>
      <c r="G195" s="7"/>
      <c r="H195" s="8" t="s">
        <v>6</v>
      </c>
      <c r="I195" s="7"/>
      <c r="J195" s="7"/>
      <c r="K195" s="9"/>
      <c r="L195" s="10" t="s">
        <v>7</v>
      </c>
      <c r="M195" s="9"/>
      <c r="N195" s="9"/>
      <c r="O195" s="28"/>
      <c r="P195" s="28"/>
      <c r="Q195" s="28"/>
      <c r="R195" s="28"/>
      <c r="S195" s="29" t="s">
        <v>9</v>
      </c>
      <c r="T195" s="29"/>
      <c r="U195" s="29"/>
      <c r="V195" s="48" t="s">
        <v>10</v>
      </c>
      <c r="W195" s="48"/>
      <c r="X195" s="48"/>
    </row>
    <row r="196" spans="2:28" x14ac:dyDescent="0.25">
      <c r="B196" s="11" t="s">
        <v>11</v>
      </c>
      <c r="C196" s="11">
        <v>0.5</v>
      </c>
      <c r="D196" s="11">
        <v>1.5</v>
      </c>
      <c r="E196" s="11">
        <v>3</v>
      </c>
      <c r="F196" s="11">
        <v>4.5</v>
      </c>
      <c r="G196" s="11">
        <v>0.5</v>
      </c>
      <c r="H196" s="11">
        <v>1.5</v>
      </c>
      <c r="I196" s="11">
        <v>3</v>
      </c>
      <c r="J196" s="11">
        <v>4.5</v>
      </c>
      <c r="K196" s="11">
        <v>0.5</v>
      </c>
      <c r="L196" s="11">
        <v>1.5</v>
      </c>
      <c r="M196" s="11">
        <v>3</v>
      </c>
      <c r="N196" s="11">
        <v>4.5</v>
      </c>
      <c r="O196" s="11">
        <v>0.5</v>
      </c>
      <c r="P196" s="11">
        <v>1.5</v>
      </c>
      <c r="Q196" s="11">
        <v>3</v>
      </c>
      <c r="R196" s="11">
        <v>4.5</v>
      </c>
      <c r="S196" s="31" t="s">
        <v>59</v>
      </c>
      <c r="T196" s="32"/>
      <c r="U196" s="33"/>
      <c r="V196" s="37" t="s">
        <v>14</v>
      </c>
      <c r="W196" s="38"/>
      <c r="X196" s="39"/>
    </row>
    <row r="197" spans="2:28" x14ac:dyDescent="0.25">
      <c r="B197" s="11" t="s">
        <v>15</v>
      </c>
      <c r="C197" s="11">
        <v>5</v>
      </c>
      <c r="D197" s="11">
        <v>5</v>
      </c>
      <c r="E197" s="11">
        <v>5</v>
      </c>
      <c r="F197" s="11">
        <v>5</v>
      </c>
      <c r="G197" s="11">
        <v>5</v>
      </c>
      <c r="H197" s="11">
        <v>5</v>
      </c>
      <c r="I197" s="11">
        <v>5</v>
      </c>
      <c r="J197" s="11">
        <v>5</v>
      </c>
      <c r="K197" s="11">
        <v>4</v>
      </c>
      <c r="L197" s="11">
        <v>5</v>
      </c>
      <c r="M197" s="11">
        <v>5</v>
      </c>
      <c r="N197" s="11">
        <v>5</v>
      </c>
      <c r="O197" s="11">
        <f>SUM(C197,G197,K197)</f>
        <v>14</v>
      </c>
      <c r="P197" s="11">
        <f>SUM(D197,H197,L197)</f>
        <v>15</v>
      </c>
      <c r="Q197" s="11">
        <f>SUM(E197,I197,M197)</f>
        <v>15</v>
      </c>
      <c r="R197" s="11">
        <f>SUM(F197,J197,N197)</f>
        <v>15</v>
      </c>
      <c r="S197" s="34"/>
      <c r="T197" s="35"/>
      <c r="U197" s="36"/>
      <c r="V197" s="40"/>
      <c r="W197" s="41"/>
      <c r="X197" s="42"/>
    </row>
    <row r="200" spans="2:28" x14ac:dyDescent="0.25">
      <c r="B200" s="4" t="s">
        <v>91</v>
      </c>
      <c r="C200" s="12"/>
      <c r="D200" s="12"/>
      <c r="E200" s="12"/>
      <c r="F200" s="12"/>
      <c r="G200" s="12"/>
      <c r="H200" s="12"/>
      <c r="I200" s="12" t="s">
        <v>65</v>
      </c>
      <c r="J200" s="12"/>
      <c r="K200" s="12"/>
      <c r="L200" s="12"/>
      <c r="M200" s="12"/>
      <c r="N200" s="12"/>
      <c r="O200" s="12"/>
      <c r="P200" s="12"/>
      <c r="Q200" s="12"/>
      <c r="R200" s="49"/>
      <c r="S200" s="49"/>
      <c r="T200" s="49"/>
      <c r="U200" s="49"/>
      <c r="V200" s="49"/>
    </row>
    <row r="201" spans="2:28" x14ac:dyDescent="0.25">
      <c r="C201" s="5"/>
      <c r="D201" s="5"/>
      <c r="E201" s="6" t="s">
        <v>5</v>
      </c>
      <c r="F201" s="5"/>
      <c r="G201" s="5"/>
      <c r="H201" s="7"/>
      <c r="I201" s="7"/>
      <c r="J201" s="8" t="s">
        <v>6</v>
      </c>
      <c r="K201" s="7"/>
      <c r="L201" s="7"/>
      <c r="M201" s="9"/>
      <c r="N201" s="9"/>
      <c r="O201" s="10" t="s">
        <v>7</v>
      </c>
      <c r="P201" s="9"/>
      <c r="Q201" s="9"/>
      <c r="R201" s="28" t="s">
        <v>8</v>
      </c>
      <c r="S201" s="28"/>
      <c r="T201" s="28"/>
      <c r="U201" s="28"/>
      <c r="V201" s="28"/>
      <c r="W201" s="29" t="s">
        <v>9</v>
      </c>
      <c r="X201" s="29"/>
      <c r="Y201" s="29"/>
      <c r="Z201" s="48" t="s">
        <v>10</v>
      </c>
      <c r="AA201" s="48"/>
      <c r="AB201" s="48"/>
    </row>
    <row r="202" spans="2:28" x14ac:dyDescent="0.25">
      <c r="B202" s="11" t="s">
        <v>11</v>
      </c>
      <c r="C202" s="11">
        <v>0</v>
      </c>
      <c r="D202" s="11">
        <v>0.5</v>
      </c>
      <c r="E202" s="11">
        <v>1.5</v>
      </c>
      <c r="F202" s="11">
        <v>3</v>
      </c>
      <c r="G202" s="11">
        <v>4.5</v>
      </c>
      <c r="H202" s="11">
        <v>0</v>
      </c>
      <c r="I202" s="11">
        <v>0.5</v>
      </c>
      <c r="J202" s="11">
        <v>1.5</v>
      </c>
      <c r="K202" s="11">
        <v>3</v>
      </c>
      <c r="L202" s="11">
        <v>4.5</v>
      </c>
      <c r="M202" s="11">
        <v>0</v>
      </c>
      <c r="N202" s="11">
        <v>0.5</v>
      </c>
      <c r="O202" s="11">
        <v>1.5</v>
      </c>
      <c r="P202" s="11">
        <v>3</v>
      </c>
      <c r="Q202" s="11">
        <v>4.5</v>
      </c>
      <c r="R202" s="11">
        <v>0</v>
      </c>
      <c r="S202" s="11">
        <v>0.5</v>
      </c>
      <c r="T202" s="11">
        <v>1.5</v>
      </c>
      <c r="U202" s="11">
        <v>3</v>
      </c>
      <c r="V202" s="11">
        <v>4.5</v>
      </c>
      <c r="W202" s="31" t="s">
        <v>59</v>
      </c>
      <c r="X202" s="32"/>
      <c r="Y202" s="33"/>
      <c r="Z202" s="37" t="s">
        <v>14</v>
      </c>
      <c r="AA202" s="38"/>
      <c r="AB202" s="39"/>
    </row>
    <row r="203" spans="2:28" x14ac:dyDescent="0.25">
      <c r="B203" s="11" t="s">
        <v>15</v>
      </c>
      <c r="C203" s="11">
        <v>9</v>
      </c>
      <c r="D203" s="11">
        <v>5</v>
      </c>
      <c r="E203" s="11">
        <v>5</v>
      </c>
      <c r="F203" s="11">
        <v>5</v>
      </c>
      <c r="G203" s="11">
        <v>5</v>
      </c>
      <c r="H203" s="11">
        <v>6</v>
      </c>
      <c r="I203" s="11">
        <v>5</v>
      </c>
      <c r="J203" s="11">
        <v>5</v>
      </c>
      <c r="K203" s="11">
        <v>4</v>
      </c>
      <c r="L203" s="11">
        <v>4</v>
      </c>
      <c r="M203" s="11">
        <v>6</v>
      </c>
      <c r="N203" s="11">
        <v>5</v>
      </c>
      <c r="O203" s="11">
        <v>5</v>
      </c>
      <c r="P203" s="11">
        <v>5</v>
      </c>
      <c r="Q203" s="11">
        <v>5</v>
      </c>
      <c r="R203" s="11">
        <f>SUM(C203,H203,M203)</f>
        <v>21</v>
      </c>
      <c r="S203" s="11">
        <f t="shared" ref="S203:V203" si="110">SUM(D203,I203,N203)</f>
        <v>15</v>
      </c>
      <c r="T203" s="11">
        <f t="shared" si="110"/>
        <v>15</v>
      </c>
      <c r="U203" s="11">
        <f t="shared" si="110"/>
        <v>14</v>
      </c>
      <c r="V203" s="11">
        <f t="shared" si="110"/>
        <v>14</v>
      </c>
      <c r="W203" s="34"/>
      <c r="X203" s="35"/>
      <c r="Y203" s="36"/>
      <c r="Z203" s="40"/>
      <c r="AA203" s="41"/>
      <c r="AB203" s="42"/>
    </row>
    <row r="206" spans="2:28" x14ac:dyDescent="0.25">
      <c r="B206" s="4" t="s">
        <v>91</v>
      </c>
      <c r="C206" s="12"/>
      <c r="D206" s="12"/>
      <c r="E206" s="12"/>
      <c r="F206" s="12"/>
      <c r="G206" s="12" t="s">
        <v>66</v>
      </c>
      <c r="H206" s="12"/>
      <c r="I206" s="12"/>
      <c r="J206" s="12"/>
      <c r="K206" s="12"/>
      <c r="L206" s="12"/>
      <c r="M206" s="12"/>
      <c r="N206" s="12"/>
    </row>
    <row r="207" spans="2:28" x14ac:dyDescent="0.25">
      <c r="C207" s="5"/>
      <c r="D207" s="6" t="s">
        <v>5</v>
      </c>
      <c r="E207" s="5"/>
      <c r="F207" s="5"/>
      <c r="G207" s="7"/>
      <c r="H207" s="8" t="s">
        <v>6</v>
      </c>
      <c r="I207" s="7"/>
      <c r="J207" s="7"/>
      <c r="K207" s="9"/>
      <c r="L207" s="10" t="s">
        <v>7</v>
      </c>
      <c r="M207" s="9"/>
      <c r="N207" s="9"/>
      <c r="O207" s="28"/>
      <c r="P207" s="28"/>
      <c r="Q207" s="28"/>
      <c r="R207" s="28"/>
      <c r="S207" s="29" t="s">
        <v>9</v>
      </c>
      <c r="T207" s="29"/>
      <c r="U207" s="29"/>
      <c r="V207" s="48" t="s">
        <v>10</v>
      </c>
      <c r="W207" s="48"/>
      <c r="X207" s="48"/>
    </row>
    <row r="208" spans="2:28" x14ac:dyDescent="0.25">
      <c r="B208" s="11" t="s">
        <v>11</v>
      </c>
      <c r="C208" s="11">
        <v>0.5</v>
      </c>
      <c r="D208" s="11">
        <v>1.5</v>
      </c>
      <c r="E208" s="11">
        <v>3</v>
      </c>
      <c r="F208" s="11">
        <v>4.5</v>
      </c>
      <c r="G208" s="11">
        <v>0.5</v>
      </c>
      <c r="H208" s="11">
        <v>1.5</v>
      </c>
      <c r="I208" s="11">
        <v>3</v>
      </c>
      <c r="J208" s="11">
        <v>4.5</v>
      </c>
      <c r="K208" s="11">
        <v>0.5</v>
      </c>
      <c r="L208" s="11">
        <v>1.5</v>
      </c>
      <c r="M208" s="11">
        <v>3</v>
      </c>
      <c r="N208" s="11">
        <v>4.5</v>
      </c>
      <c r="O208" s="11">
        <v>0.5</v>
      </c>
      <c r="P208" s="11">
        <v>1.5</v>
      </c>
      <c r="Q208" s="11">
        <v>3</v>
      </c>
      <c r="R208" s="11">
        <v>4.5</v>
      </c>
      <c r="S208" s="31" t="s">
        <v>59</v>
      </c>
      <c r="T208" s="32"/>
      <c r="U208" s="33"/>
      <c r="V208" s="37" t="s">
        <v>14</v>
      </c>
      <c r="W208" s="38"/>
      <c r="X208" s="39"/>
    </row>
    <row r="209" spans="2:28" x14ac:dyDescent="0.25">
      <c r="B209" s="11" t="s">
        <v>15</v>
      </c>
      <c r="C209" s="11">
        <v>5</v>
      </c>
      <c r="D209" s="11">
        <v>5</v>
      </c>
      <c r="E209" s="11">
        <v>5</v>
      </c>
      <c r="F209" s="11">
        <v>5</v>
      </c>
      <c r="G209" s="11">
        <v>5</v>
      </c>
      <c r="H209" s="11">
        <v>5</v>
      </c>
      <c r="I209" s="11">
        <v>5</v>
      </c>
      <c r="J209" s="11">
        <v>4</v>
      </c>
      <c r="K209" s="11">
        <v>5</v>
      </c>
      <c r="L209" s="11">
        <v>5</v>
      </c>
      <c r="M209" s="11">
        <v>5</v>
      </c>
      <c r="N209" s="11">
        <v>5</v>
      </c>
      <c r="O209" s="11">
        <f>SUM(C209,G209,K209)</f>
        <v>15</v>
      </c>
      <c r="P209" s="11">
        <f>SUM(D209,H209,L209)</f>
        <v>15</v>
      </c>
      <c r="Q209" s="11">
        <f>SUM(E209,I209,M209)</f>
        <v>15</v>
      </c>
      <c r="R209" s="11">
        <f>SUM(F209,J209,N209)</f>
        <v>14</v>
      </c>
      <c r="S209" s="34"/>
      <c r="T209" s="35"/>
      <c r="U209" s="36"/>
      <c r="V209" s="40"/>
      <c r="W209" s="41"/>
      <c r="X209" s="42"/>
    </row>
    <row r="212" spans="2:28" x14ac:dyDescent="0.25">
      <c r="B212" s="4" t="s">
        <v>91</v>
      </c>
      <c r="C212" s="12"/>
      <c r="D212" s="12"/>
      <c r="E212" s="12"/>
      <c r="F212" s="12"/>
      <c r="G212" s="12" t="s">
        <v>67</v>
      </c>
      <c r="H212" s="12"/>
      <c r="I212" s="12"/>
      <c r="J212" s="12"/>
      <c r="K212" s="12"/>
      <c r="L212" s="12"/>
      <c r="M212" s="12"/>
      <c r="N212" s="12"/>
    </row>
    <row r="213" spans="2:28" x14ac:dyDescent="0.25">
      <c r="C213" s="5"/>
      <c r="D213" s="6" t="s">
        <v>5</v>
      </c>
      <c r="E213" s="5"/>
      <c r="F213" s="5"/>
      <c r="G213" s="7"/>
      <c r="H213" s="8" t="s">
        <v>6</v>
      </c>
      <c r="I213" s="7"/>
      <c r="J213" s="7"/>
      <c r="K213" s="9"/>
      <c r="L213" s="10" t="s">
        <v>7</v>
      </c>
      <c r="M213" s="9"/>
      <c r="N213" s="9"/>
      <c r="O213" s="28"/>
      <c r="P213" s="28"/>
      <c r="Q213" s="28"/>
      <c r="R213" s="28"/>
      <c r="S213" s="29" t="s">
        <v>9</v>
      </c>
      <c r="T213" s="29"/>
      <c r="U213" s="29"/>
      <c r="V213" s="48" t="s">
        <v>10</v>
      </c>
      <c r="W213" s="48"/>
      <c r="X213" s="48"/>
    </row>
    <row r="214" spans="2:28" x14ac:dyDescent="0.25">
      <c r="B214" s="11" t="s">
        <v>11</v>
      </c>
      <c r="C214" s="11">
        <v>0.5</v>
      </c>
      <c r="D214" s="11">
        <v>1.5</v>
      </c>
      <c r="E214" s="11">
        <v>3</v>
      </c>
      <c r="F214" s="11">
        <v>4.5</v>
      </c>
      <c r="G214" s="11">
        <v>0.5</v>
      </c>
      <c r="H214" s="11">
        <v>1.5</v>
      </c>
      <c r="I214" s="11">
        <v>3</v>
      </c>
      <c r="J214" s="11">
        <v>4.5</v>
      </c>
      <c r="K214" s="11">
        <v>0.5</v>
      </c>
      <c r="L214" s="11">
        <v>1.5</v>
      </c>
      <c r="M214" s="11">
        <v>3</v>
      </c>
      <c r="N214" s="11">
        <v>4.5</v>
      </c>
      <c r="O214" s="11">
        <v>0.5</v>
      </c>
      <c r="P214" s="11">
        <v>1.5</v>
      </c>
      <c r="Q214" s="11">
        <v>3</v>
      </c>
      <c r="R214" s="11">
        <v>4.5</v>
      </c>
      <c r="S214" s="31" t="s">
        <v>59</v>
      </c>
      <c r="T214" s="32"/>
      <c r="U214" s="33"/>
      <c r="V214" s="37" t="s">
        <v>14</v>
      </c>
      <c r="W214" s="38"/>
      <c r="X214" s="39"/>
    </row>
    <row r="215" spans="2:28" x14ac:dyDescent="0.25">
      <c r="B215" s="11" t="s">
        <v>15</v>
      </c>
      <c r="C215" s="11">
        <v>5</v>
      </c>
      <c r="D215" s="11">
        <v>5</v>
      </c>
      <c r="E215" s="11">
        <v>5</v>
      </c>
      <c r="F215" s="11">
        <v>5</v>
      </c>
      <c r="G215" s="11">
        <v>4</v>
      </c>
      <c r="H215" s="11">
        <v>4</v>
      </c>
      <c r="I215" s="11">
        <v>5</v>
      </c>
      <c r="J215" s="11">
        <v>4</v>
      </c>
      <c r="K215" s="11">
        <v>5</v>
      </c>
      <c r="L215" s="11">
        <v>5</v>
      </c>
      <c r="M215" s="11">
        <v>5</v>
      </c>
      <c r="N215" s="11">
        <v>5</v>
      </c>
      <c r="O215" s="11">
        <f>SUM(C215,G215,K215)</f>
        <v>14</v>
      </c>
      <c r="P215" s="11">
        <f>SUM(D215,H215,L215)</f>
        <v>14</v>
      </c>
      <c r="Q215" s="11">
        <f>SUM(E215,I215,M215)</f>
        <v>15</v>
      </c>
      <c r="R215" s="11">
        <f>SUM(F215,J215,N215)</f>
        <v>14</v>
      </c>
      <c r="S215" s="34"/>
      <c r="T215" s="35"/>
      <c r="U215" s="36"/>
      <c r="V215" s="40"/>
      <c r="W215" s="41"/>
      <c r="X215" s="42"/>
    </row>
    <row r="219" spans="2:28" x14ac:dyDescent="0.25">
      <c r="B219" s="4" t="s">
        <v>92</v>
      </c>
      <c r="C219" s="12"/>
      <c r="D219" s="12"/>
      <c r="E219" s="12"/>
      <c r="F219" s="12"/>
      <c r="G219" s="12"/>
      <c r="H219" s="12"/>
      <c r="I219" s="12" t="s">
        <v>68</v>
      </c>
      <c r="J219" s="12"/>
      <c r="K219" s="12"/>
      <c r="L219" s="12"/>
      <c r="M219" s="12"/>
      <c r="N219" s="12"/>
      <c r="O219" s="12"/>
      <c r="P219" s="12"/>
      <c r="Q219" s="12"/>
      <c r="R219" s="49"/>
      <c r="S219" s="49"/>
      <c r="T219" s="49"/>
      <c r="U219" s="49"/>
      <c r="V219" s="49"/>
    </row>
    <row r="220" spans="2:28" x14ac:dyDescent="0.25">
      <c r="C220" s="5"/>
      <c r="D220" s="5"/>
      <c r="E220" s="6" t="s">
        <v>5</v>
      </c>
      <c r="F220" s="5"/>
      <c r="G220" s="5"/>
      <c r="H220" s="7"/>
      <c r="I220" s="7"/>
      <c r="J220" s="8" t="s">
        <v>6</v>
      </c>
      <c r="K220" s="7"/>
      <c r="L220" s="7"/>
      <c r="M220" s="9"/>
      <c r="N220" s="9"/>
      <c r="O220" s="10" t="s">
        <v>7</v>
      </c>
      <c r="P220" s="9"/>
      <c r="Q220" s="9"/>
      <c r="R220" s="28" t="s">
        <v>8</v>
      </c>
      <c r="S220" s="28"/>
      <c r="T220" s="28"/>
      <c r="U220" s="28"/>
      <c r="V220" s="28"/>
      <c r="W220" s="29" t="s">
        <v>9</v>
      </c>
      <c r="X220" s="29"/>
      <c r="Y220" s="29"/>
      <c r="Z220" s="48" t="s">
        <v>10</v>
      </c>
      <c r="AA220" s="48"/>
      <c r="AB220" s="48"/>
    </row>
    <row r="221" spans="2:28" x14ac:dyDescent="0.25">
      <c r="B221" s="11" t="s">
        <v>11</v>
      </c>
      <c r="C221" s="11">
        <v>0</v>
      </c>
      <c r="D221" s="11">
        <v>0.5</v>
      </c>
      <c r="E221" s="11">
        <v>1.5</v>
      </c>
      <c r="F221" s="11">
        <v>3</v>
      </c>
      <c r="G221" s="11">
        <v>4.5</v>
      </c>
      <c r="H221" s="11">
        <v>0</v>
      </c>
      <c r="I221" s="11">
        <v>0.5</v>
      </c>
      <c r="J221" s="11">
        <v>1.5</v>
      </c>
      <c r="K221" s="11">
        <v>3</v>
      </c>
      <c r="L221" s="11">
        <v>4.5</v>
      </c>
      <c r="M221" s="11">
        <v>0</v>
      </c>
      <c r="N221" s="11">
        <v>0.5</v>
      </c>
      <c r="O221" s="11">
        <v>1.5</v>
      </c>
      <c r="P221" s="11">
        <v>3</v>
      </c>
      <c r="Q221" s="11">
        <v>4.5</v>
      </c>
      <c r="R221" s="11">
        <v>0</v>
      </c>
      <c r="S221" s="11">
        <v>0.5</v>
      </c>
      <c r="T221" s="11">
        <v>1.5</v>
      </c>
      <c r="U221" s="11">
        <v>3</v>
      </c>
      <c r="V221" s="11">
        <v>4.5</v>
      </c>
      <c r="W221" s="31" t="s">
        <v>69</v>
      </c>
      <c r="X221" s="32"/>
      <c r="Y221" s="33"/>
      <c r="Z221" s="37" t="s">
        <v>14</v>
      </c>
      <c r="AA221" s="38"/>
      <c r="AB221" s="39"/>
    </row>
    <row r="222" spans="2:28" x14ac:dyDescent="0.25">
      <c r="B222" s="11" t="s">
        <v>15</v>
      </c>
      <c r="C222" s="11">
        <v>8</v>
      </c>
      <c r="D222" s="11">
        <v>5</v>
      </c>
      <c r="E222" s="11">
        <v>5</v>
      </c>
      <c r="F222" s="11">
        <v>5</v>
      </c>
      <c r="G222" s="11">
        <v>5</v>
      </c>
      <c r="H222" s="11">
        <v>6</v>
      </c>
      <c r="I222" s="11">
        <v>5</v>
      </c>
      <c r="J222" s="11">
        <v>5</v>
      </c>
      <c r="K222" s="11">
        <v>5</v>
      </c>
      <c r="L222" s="11">
        <v>5</v>
      </c>
      <c r="M222" s="11">
        <v>2</v>
      </c>
      <c r="N222" s="11">
        <v>4</v>
      </c>
      <c r="O222" s="11">
        <v>5</v>
      </c>
      <c r="P222" s="11">
        <v>5</v>
      </c>
      <c r="Q222" s="11">
        <v>5</v>
      </c>
      <c r="R222" s="11">
        <f>SUM(C222,H222,M222)</f>
        <v>16</v>
      </c>
      <c r="S222" s="11">
        <f t="shared" ref="S222:V222" si="111">SUM(D222,I222,N222)</f>
        <v>14</v>
      </c>
      <c r="T222" s="11">
        <f t="shared" si="111"/>
        <v>15</v>
      </c>
      <c r="U222" s="11">
        <f t="shared" si="111"/>
        <v>15</v>
      </c>
      <c r="V222" s="11">
        <f t="shared" si="111"/>
        <v>15</v>
      </c>
      <c r="W222" s="34"/>
      <c r="X222" s="35"/>
      <c r="Y222" s="36"/>
      <c r="Z222" s="40"/>
      <c r="AA222" s="41"/>
      <c r="AB222" s="42"/>
    </row>
    <row r="225" spans="2:36" x14ac:dyDescent="0.25">
      <c r="B225" s="4" t="s">
        <v>92</v>
      </c>
      <c r="C225" s="12"/>
      <c r="D225" s="12"/>
      <c r="E225" s="12"/>
      <c r="F225" s="12"/>
      <c r="G225" s="12" t="s">
        <v>70</v>
      </c>
      <c r="H225" s="12"/>
      <c r="I225" s="12"/>
      <c r="J225" s="12"/>
      <c r="K225" s="12"/>
      <c r="L225" s="12"/>
      <c r="M225" s="12"/>
      <c r="N225" s="12"/>
    </row>
    <row r="226" spans="2:36" x14ac:dyDescent="0.25">
      <c r="C226" s="5"/>
      <c r="D226" s="6" t="s">
        <v>5</v>
      </c>
      <c r="E226" s="5"/>
      <c r="F226" s="5"/>
      <c r="G226" s="7"/>
      <c r="H226" s="8" t="s">
        <v>6</v>
      </c>
      <c r="I226" s="7"/>
      <c r="J226" s="7"/>
      <c r="K226" s="9"/>
      <c r="L226" s="10" t="s">
        <v>7</v>
      </c>
      <c r="M226" s="9"/>
      <c r="N226" s="9"/>
      <c r="O226" s="28"/>
      <c r="P226" s="28"/>
      <c r="Q226" s="28"/>
      <c r="R226" s="28"/>
      <c r="S226" s="29" t="s">
        <v>9</v>
      </c>
      <c r="T226" s="29"/>
      <c r="U226" s="29"/>
      <c r="V226" s="48" t="s">
        <v>10</v>
      </c>
      <c r="W226" s="48"/>
      <c r="X226" s="48"/>
    </row>
    <row r="227" spans="2:36" x14ac:dyDescent="0.25">
      <c r="B227" s="11" t="s">
        <v>11</v>
      </c>
      <c r="C227" s="11">
        <v>0.5</v>
      </c>
      <c r="D227" s="11">
        <v>1.5</v>
      </c>
      <c r="E227" s="11">
        <v>3</v>
      </c>
      <c r="F227" s="11">
        <v>4.5</v>
      </c>
      <c r="G227" s="11">
        <v>0.5</v>
      </c>
      <c r="H227" s="11">
        <v>1.5</v>
      </c>
      <c r="I227" s="11">
        <v>3</v>
      </c>
      <c r="J227" s="11">
        <v>4.5</v>
      </c>
      <c r="K227" s="11">
        <v>0.5</v>
      </c>
      <c r="L227" s="11">
        <v>1.5</v>
      </c>
      <c r="M227" s="11">
        <v>3</v>
      </c>
      <c r="N227" s="11">
        <v>4.5</v>
      </c>
      <c r="O227" s="11">
        <v>0.5</v>
      </c>
      <c r="P227" s="11">
        <v>1.5</v>
      </c>
      <c r="Q227" s="11">
        <v>3</v>
      </c>
      <c r="R227" s="11">
        <v>4.5</v>
      </c>
      <c r="S227" s="31" t="s">
        <v>71</v>
      </c>
      <c r="T227" s="32"/>
      <c r="U227" s="33"/>
      <c r="V227" s="37" t="s">
        <v>14</v>
      </c>
      <c r="W227" s="38"/>
      <c r="X227" s="39"/>
    </row>
    <row r="228" spans="2:36" x14ac:dyDescent="0.25">
      <c r="B228" s="11" t="s">
        <v>15</v>
      </c>
      <c r="C228" s="11">
        <v>5</v>
      </c>
      <c r="D228" s="11">
        <v>4</v>
      </c>
      <c r="E228" s="11">
        <v>5</v>
      </c>
      <c r="F228" s="11">
        <v>4</v>
      </c>
      <c r="G228" s="11">
        <v>5</v>
      </c>
      <c r="H228" s="11">
        <v>5</v>
      </c>
      <c r="I228" s="11">
        <v>5</v>
      </c>
      <c r="J228" s="11">
        <v>5</v>
      </c>
      <c r="K228" s="11">
        <v>5</v>
      </c>
      <c r="L228" s="11">
        <v>5</v>
      </c>
      <c r="M228" s="11">
        <v>5</v>
      </c>
      <c r="N228" s="11">
        <v>5</v>
      </c>
      <c r="O228" s="11">
        <f>SUM(C228,G228,K228)</f>
        <v>15</v>
      </c>
      <c r="P228" s="11">
        <f>SUM(D228,H228,L228)</f>
        <v>14</v>
      </c>
      <c r="Q228" s="11">
        <f>SUM(E228,I228,M228)</f>
        <v>15</v>
      </c>
      <c r="R228" s="11">
        <f>SUM(F228,J228,N228)</f>
        <v>14</v>
      </c>
      <c r="S228" s="34"/>
      <c r="T228" s="35"/>
      <c r="U228" s="36"/>
      <c r="V228" s="40"/>
      <c r="W228" s="41"/>
      <c r="X228" s="42"/>
    </row>
    <row r="231" spans="2:36" x14ac:dyDescent="0.25">
      <c r="B231" s="4" t="s">
        <v>92</v>
      </c>
      <c r="C231" s="12"/>
      <c r="D231" s="12"/>
      <c r="E231" s="12"/>
      <c r="F231" s="12"/>
      <c r="G231" s="12" t="s">
        <v>72</v>
      </c>
      <c r="H231" s="12"/>
      <c r="I231" s="12"/>
      <c r="J231" s="12"/>
      <c r="K231" s="12"/>
      <c r="L231" s="12"/>
      <c r="M231" s="12"/>
      <c r="N231" s="12"/>
    </row>
    <row r="232" spans="2:36" x14ac:dyDescent="0.25">
      <c r="C232" s="5"/>
      <c r="D232" s="6" t="s">
        <v>5</v>
      </c>
      <c r="E232" s="5"/>
      <c r="F232" s="5"/>
      <c r="G232" s="7"/>
      <c r="H232" s="8" t="s">
        <v>6</v>
      </c>
      <c r="I232" s="7"/>
      <c r="J232" s="7"/>
      <c r="K232" s="9"/>
      <c r="L232" s="10" t="s">
        <v>7</v>
      </c>
      <c r="M232" s="9"/>
      <c r="N232" s="9"/>
      <c r="O232" s="28"/>
      <c r="P232" s="28"/>
      <c r="Q232" s="28"/>
      <c r="R232" s="28"/>
      <c r="S232" s="29" t="s">
        <v>9</v>
      </c>
      <c r="T232" s="29"/>
      <c r="U232" s="29"/>
      <c r="V232" s="48" t="s">
        <v>10</v>
      </c>
      <c r="W232" s="48"/>
      <c r="X232" s="48"/>
    </row>
    <row r="233" spans="2:36" x14ac:dyDescent="0.25">
      <c r="B233" s="11" t="s">
        <v>11</v>
      </c>
      <c r="C233" s="11">
        <v>0.5</v>
      </c>
      <c r="D233" s="11">
        <v>1.5</v>
      </c>
      <c r="E233" s="11">
        <v>3</v>
      </c>
      <c r="F233" s="11">
        <v>4.5</v>
      </c>
      <c r="G233" s="11">
        <v>0.5</v>
      </c>
      <c r="H233" s="11">
        <v>1.5</v>
      </c>
      <c r="I233" s="11">
        <v>3</v>
      </c>
      <c r="J233" s="11">
        <v>4.5</v>
      </c>
      <c r="K233" s="11">
        <v>0.5</v>
      </c>
      <c r="L233" s="11">
        <v>1.5</v>
      </c>
      <c r="M233" s="11">
        <v>3</v>
      </c>
      <c r="N233" s="11">
        <v>4.5</v>
      </c>
      <c r="O233" s="11">
        <v>0.5</v>
      </c>
      <c r="P233" s="11">
        <v>1.5</v>
      </c>
      <c r="Q233" s="11">
        <v>3</v>
      </c>
      <c r="R233" s="11">
        <v>4.5</v>
      </c>
      <c r="S233" s="31" t="s">
        <v>71</v>
      </c>
      <c r="T233" s="32"/>
      <c r="U233" s="33"/>
      <c r="V233" s="37" t="s">
        <v>14</v>
      </c>
      <c r="W233" s="38"/>
      <c r="X233" s="39"/>
    </row>
    <row r="234" spans="2:36" x14ac:dyDescent="0.25">
      <c r="B234" s="11" t="s">
        <v>15</v>
      </c>
      <c r="C234" s="11">
        <v>5</v>
      </c>
      <c r="D234" s="11">
        <v>5</v>
      </c>
      <c r="E234" s="11">
        <v>5</v>
      </c>
      <c r="F234" s="11">
        <v>5</v>
      </c>
      <c r="G234" s="11">
        <v>5</v>
      </c>
      <c r="H234" s="11">
        <v>5</v>
      </c>
      <c r="I234" s="11">
        <v>5</v>
      </c>
      <c r="J234" s="11">
        <v>5</v>
      </c>
      <c r="K234" s="11">
        <v>4</v>
      </c>
      <c r="L234" s="11">
        <v>5</v>
      </c>
      <c r="M234" s="11">
        <v>5</v>
      </c>
      <c r="N234" s="11">
        <v>5</v>
      </c>
      <c r="O234" s="11">
        <f>SUM(C234,G234,K234)</f>
        <v>14</v>
      </c>
      <c r="P234" s="11">
        <f>SUM(D234,H234,L234)</f>
        <v>15</v>
      </c>
      <c r="Q234" s="11">
        <f>SUM(E234,I234,M234)</f>
        <v>15</v>
      </c>
      <c r="R234" s="11">
        <f>SUM(F234,J234,N234)</f>
        <v>15</v>
      </c>
      <c r="S234" s="34"/>
      <c r="T234" s="35"/>
      <c r="U234" s="36"/>
      <c r="V234" s="40"/>
      <c r="W234" s="41"/>
      <c r="X234" s="42"/>
    </row>
    <row r="237" spans="2:36" x14ac:dyDescent="0.25">
      <c r="B237" s="4" t="s">
        <v>93</v>
      </c>
      <c r="C237" s="43" t="s">
        <v>73</v>
      </c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</row>
    <row r="238" spans="2:36" x14ac:dyDescent="0.25">
      <c r="C238" s="44" t="s">
        <v>5</v>
      </c>
      <c r="D238" s="44"/>
      <c r="E238" s="44"/>
      <c r="F238" s="44"/>
      <c r="G238" s="44"/>
      <c r="H238" s="44"/>
      <c r="I238" s="44"/>
      <c r="J238" s="45" t="s">
        <v>6</v>
      </c>
      <c r="K238" s="45"/>
      <c r="L238" s="45"/>
      <c r="M238" s="45"/>
      <c r="N238" s="45"/>
      <c r="O238" s="45"/>
      <c r="P238" s="45"/>
      <c r="Q238" s="46" t="s">
        <v>7</v>
      </c>
      <c r="R238" s="46"/>
      <c r="S238" s="46"/>
      <c r="T238" s="46"/>
      <c r="U238" s="46"/>
      <c r="V238" s="46"/>
      <c r="W238" s="46"/>
      <c r="X238" s="47" t="s">
        <v>8</v>
      </c>
      <c r="Y238" s="47"/>
      <c r="Z238" s="47"/>
      <c r="AA238" s="47"/>
      <c r="AB238" s="47"/>
      <c r="AC238" s="47"/>
      <c r="AD238" s="47"/>
      <c r="AE238" s="29" t="s">
        <v>9</v>
      </c>
      <c r="AF238" s="29"/>
      <c r="AG238" s="29"/>
      <c r="AH238" s="30" t="s">
        <v>19</v>
      </c>
      <c r="AI238" s="30"/>
      <c r="AJ238" s="30"/>
    </row>
    <row r="239" spans="2:36" x14ac:dyDescent="0.25">
      <c r="B239" s="11" t="s">
        <v>11</v>
      </c>
      <c r="C239" s="11">
        <v>0.1</v>
      </c>
      <c r="D239" s="11">
        <v>1</v>
      </c>
      <c r="E239" s="11">
        <v>2</v>
      </c>
      <c r="F239" s="11">
        <v>3</v>
      </c>
      <c r="G239" s="11">
        <v>4</v>
      </c>
      <c r="H239" s="11">
        <v>5</v>
      </c>
      <c r="I239" s="11">
        <v>6</v>
      </c>
      <c r="J239" s="11">
        <v>0.1</v>
      </c>
      <c r="K239" s="11">
        <v>1</v>
      </c>
      <c r="L239" s="11">
        <v>2</v>
      </c>
      <c r="M239" s="11">
        <v>3</v>
      </c>
      <c r="N239" s="11">
        <v>4</v>
      </c>
      <c r="O239" s="11">
        <v>5</v>
      </c>
      <c r="P239" s="11">
        <v>6</v>
      </c>
      <c r="Q239" s="11">
        <v>0.1</v>
      </c>
      <c r="R239" s="11">
        <v>1</v>
      </c>
      <c r="S239" s="11">
        <v>2</v>
      </c>
      <c r="T239" s="11">
        <v>3</v>
      </c>
      <c r="U239" s="11">
        <v>4</v>
      </c>
      <c r="V239" s="11">
        <v>5</v>
      </c>
      <c r="W239" s="11">
        <v>6</v>
      </c>
      <c r="X239" s="11">
        <v>0.1</v>
      </c>
      <c r="Y239" s="11">
        <v>1</v>
      </c>
      <c r="Z239" s="11">
        <v>2</v>
      </c>
      <c r="AA239" s="11">
        <v>3</v>
      </c>
      <c r="AB239" s="11">
        <v>4</v>
      </c>
      <c r="AC239" s="11">
        <v>5</v>
      </c>
      <c r="AD239" s="11">
        <v>6</v>
      </c>
      <c r="AE239" s="31" t="s">
        <v>74</v>
      </c>
      <c r="AF239" s="32"/>
      <c r="AG239" s="33"/>
      <c r="AH239" s="37" t="s">
        <v>96</v>
      </c>
      <c r="AI239" s="38"/>
      <c r="AJ239" s="39"/>
    </row>
    <row r="240" spans="2:36" x14ac:dyDescent="0.25">
      <c r="B240" s="11" t="s">
        <v>15</v>
      </c>
      <c r="C240" s="11">
        <v>9</v>
      </c>
      <c r="D240" s="11">
        <v>9</v>
      </c>
      <c r="E240" s="11">
        <v>9</v>
      </c>
      <c r="F240" s="11">
        <v>7</v>
      </c>
      <c r="G240" s="11">
        <v>8</v>
      </c>
      <c r="H240" s="11">
        <v>8</v>
      </c>
      <c r="I240" s="11">
        <v>3</v>
      </c>
      <c r="J240" s="11">
        <v>8</v>
      </c>
      <c r="K240" s="11">
        <v>9</v>
      </c>
      <c r="L240" s="11">
        <v>9</v>
      </c>
      <c r="M240" s="11">
        <v>8</v>
      </c>
      <c r="N240" s="11">
        <v>9</v>
      </c>
      <c r="O240" s="11">
        <v>8</v>
      </c>
      <c r="P240" s="11">
        <v>9</v>
      </c>
      <c r="Q240" s="11">
        <v>9</v>
      </c>
      <c r="R240" s="11">
        <v>9</v>
      </c>
      <c r="S240" s="11">
        <v>8</v>
      </c>
      <c r="T240" s="11">
        <v>7</v>
      </c>
      <c r="U240" s="11">
        <v>6</v>
      </c>
      <c r="V240" s="11">
        <v>4</v>
      </c>
      <c r="W240" s="11">
        <v>5</v>
      </c>
      <c r="X240" s="11">
        <f>SUM(C240,J240,Q240)</f>
        <v>26</v>
      </c>
      <c r="Y240" s="11">
        <f t="shared" ref="Y240:AD240" si="112">SUM(D240,K240,R240)</f>
        <v>27</v>
      </c>
      <c r="Z240" s="11">
        <f t="shared" si="112"/>
        <v>26</v>
      </c>
      <c r="AA240" s="11">
        <f t="shared" si="112"/>
        <v>22</v>
      </c>
      <c r="AB240" s="11">
        <f t="shared" si="112"/>
        <v>23</v>
      </c>
      <c r="AC240" s="11">
        <f t="shared" si="112"/>
        <v>20</v>
      </c>
      <c r="AD240" s="11">
        <f t="shared" si="112"/>
        <v>17</v>
      </c>
      <c r="AE240" s="34"/>
      <c r="AF240" s="35"/>
      <c r="AG240" s="36"/>
      <c r="AH240" s="40"/>
      <c r="AI240" s="41"/>
      <c r="AJ240" s="42"/>
    </row>
    <row r="243" spans="2:36" x14ac:dyDescent="0.25">
      <c r="B243" s="4" t="s">
        <v>93</v>
      </c>
      <c r="C243" s="43" t="s">
        <v>75</v>
      </c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</row>
    <row r="244" spans="2:36" x14ac:dyDescent="0.25">
      <c r="C244" s="44" t="s">
        <v>5</v>
      </c>
      <c r="D244" s="44"/>
      <c r="E244" s="44"/>
      <c r="F244" s="44"/>
      <c r="G244" s="44"/>
      <c r="H244" s="44"/>
      <c r="I244" s="44"/>
      <c r="J244" s="45" t="s">
        <v>6</v>
      </c>
      <c r="K244" s="45"/>
      <c r="L244" s="45"/>
      <c r="M244" s="45"/>
      <c r="N244" s="45"/>
      <c r="O244" s="45"/>
      <c r="P244" s="45"/>
      <c r="Q244" s="46" t="s">
        <v>7</v>
      </c>
      <c r="R244" s="46"/>
      <c r="S244" s="46"/>
      <c r="T244" s="46"/>
      <c r="U244" s="46"/>
      <c r="V244" s="46"/>
      <c r="W244" s="46"/>
      <c r="X244" s="47" t="s">
        <v>8</v>
      </c>
      <c r="Y244" s="47"/>
      <c r="Z244" s="47"/>
      <c r="AA244" s="47"/>
      <c r="AB244" s="47"/>
      <c r="AC244" s="47"/>
      <c r="AD244" s="47"/>
      <c r="AE244" s="29" t="s">
        <v>9</v>
      </c>
      <c r="AF244" s="29"/>
      <c r="AG244" s="29"/>
      <c r="AH244" s="30" t="s">
        <v>19</v>
      </c>
      <c r="AI244" s="30"/>
      <c r="AJ244" s="30"/>
    </row>
    <row r="245" spans="2:36" x14ac:dyDescent="0.25">
      <c r="B245" s="11" t="s">
        <v>11</v>
      </c>
      <c r="C245" s="11">
        <v>0.1</v>
      </c>
      <c r="D245" s="11">
        <v>1</v>
      </c>
      <c r="E245" s="11">
        <v>2</v>
      </c>
      <c r="F245" s="11">
        <v>3</v>
      </c>
      <c r="G245" s="11">
        <v>4</v>
      </c>
      <c r="H245" s="11">
        <v>5</v>
      </c>
      <c r="I245" s="11">
        <v>6</v>
      </c>
      <c r="J245" s="11">
        <v>0.1</v>
      </c>
      <c r="K245" s="11">
        <v>1</v>
      </c>
      <c r="L245" s="11">
        <v>2</v>
      </c>
      <c r="M245" s="11">
        <v>3</v>
      </c>
      <c r="N245" s="11">
        <v>4</v>
      </c>
      <c r="O245" s="11">
        <v>5</v>
      </c>
      <c r="P245" s="11">
        <v>6</v>
      </c>
      <c r="Q245" s="11">
        <v>0.1</v>
      </c>
      <c r="R245" s="11">
        <v>1</v>
      </c>
      <c r="S245" s="11">
        <v>2</v>
      </c>
      <c r="T245" s="11">
        <v>3</v>
      </c>
      <c r="U245" s="11">
        <v>4</v>
      </c>
      <c r="V245" s="11">
        <v>5</v>
      </c>
      <c r="W245" s="11">
        <v>6</v>
      </c>
      <c r="X245" s="11">
        <v>0.1</v>
      </c>
      <c r="Y245" s="11">
        <v>1</v>
      </c>
      <c r="Z245" s="11">
        <v>2</v>
      </c>
      <c r="AA245" s="11">
        <v>3</v>
      </c>
      <c r="AB245" s="11">
        <v>4</v>
      </c>
      <c r="AC245" s="11">
        <v>5</v>
      </c>
      <c r="AD245" s="11">
        <v>6</v>
      </c>
      <c r="AE245" s="31" t="s">
        <v>74</v>
      </c>
      <c r="AF245" s="32"/>
      <c r="AG245" s="33"/>
      <c r="AH245" s="37" t="s">
        <v>96</v>
      </c>
      <c r="AI245" s="38"/>
      <c r="AJ245" s="39"/>
    </row>
    <row r="246" spans="2:36" x14ac:dyDescent="0.25">
      <c r="B246" s="11" t="s">
        <v>15</v>
      </c>
      <c r="C246" s="11">
        <v>9</v>
      </c>
      <c r="D246" s="11">
        <v>9</v>
      </c>
      <c r="E246" s="11">
        <v>9</v>
      </c>
      <c r="F246" s="11">
        <v>9</v>
      </c>
      <c r="G246" s="11">
        <v>9</v>
      </c>
      <c r="H246" s="11">
        <v>9</v>
      </c>
      <c r="I246" s="11">
        <v>9</v>
      </c>
      <c r="J246" s="11">
        <v>6</v>
      </c>
      <c r="K246" s="11">
        <v>8</v>
      </c>
      <c r="L246" s="11">
        <v>8</v>
      </c>
      <c r="M246" s="11">
        <v>8</v>
      </c>
      <c r="N246" s="11">
        <v>8</v>
      </c>
      <c r="O246" s="11">
        <v>9</v>
      </c>
      <c r="P246" s="11">
        <v>7</v>
      </c>
      <c r="Q246" s="11">
        <v>8</v>
      </c>
      <c r="R246" s="11">
        <v>9</v>
      </c>
      <c r="S246" s="11">
        <v>9</v>
      </c>
      <c r="T246" s="11">
        <v>9</v>
      </c>
      <c r="U246" s="11">
        <v>9</v>
      </c>
      <c r="V246" s="11">
        <v>9</v>
      </c>
      <c r="W246" s="11">
        <v>9</v>
      </c>
      <c r="X246" s="11">
        <f>SUM(C246,J246,Q246)</f>
        <v>23</v>
      </c>
      <c r="Y246" s="11">
        <f t="shared" ref="Y246:AD246" si="113">SUM(D246,K246,R246)</f>
        <v>26</v>
      </c>
      <c r="Z246" s="11">
        <f t="shared" si="113"/>
        <v>26</v>
      </c>
      <c r="AA246" s="11">
        <f t="shared" si="113"/>
        <v>26</v>
      </c>
      <c r="AB246" s="11">
        <f t="shared" si="113"/>
        <v>26</v>
      </c>
      <c r="AC246" s="11">
        <f t="shared" si="113"/>
        <v>27</v>
      </c>
      <c r="AD246" s="11">
        <f t="shared" si="113"/>
        <v>25</v>
      </c>
      <c r="AE246" s="34"/>
      <c r="AF246" s="35"/>
      <c r="AG246" s="36"/>
      <c r="AH246" s="40"/>
      <c r="AI246" s="41"/>
      <c r="AJ246" s="42"/>
    </row>
    <row r="248" spans="2:36" x14ac:dyDescent="0.25"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</row>
    <row r="249" spans="2:36" x14ac:dyDescent="0.25">
      <c r="B249" s="4" t="s">
        <v>93</v>
      </c>
      <c r="C249" s="43" t="s">
        <v>76</v>
      </c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</row>
    <row r="250" spans="2:36" x14ac:dyDescent="0.25">
      <c r="C250" s="44" t="s">
        <v>5</v>
      </c>
      <c r="D250" s="44"/>
      <c r="E250" s="44"/>
      <c r="F250" s="44"/>
      <c r="G250" s="44"/>
      <c r="H250" s="44"/>
      <c r="I250" s="44"/>
      <c r="J250" s="45" t="s">
        <v>6</v>
      </c>
      <c r="K250" s="45"/>
      <c r="L250" s="45"/>
      <c r="M250" s="45"/>
      <c r="N250" s="45"/>
      <c r="O250" s="45"/>
      <c r="P250" s="45"/>
      <c r="Q250" s="46" t="s">
        <v>7</v>
      </c>
      <c r="R250" s="46"/>
      <c r="S250" s="46"/>
      <c r="T250" s="46"/>
      <c r="U250" s="46"/>
      <c r="V250" s="46"/>
      <c r="W250" s="46"/>
      <c r="X250" s="47" t="s">
        <v>8</v>
      </c>
      <c r="Y250" s="47"/>
      <c r="Z250" s="47"/>
      <c r="AA250" s="47"/>
      <c r="AB250" s="47"/>
      <c r="AC250" s="47"/>
      <c r="AD250" s="47"/>
      <c r="AE250" s="29" t="s">
        <v>9</v>
      </c>
      <c r="AF250" s="29"/>
      <c r="AG250" s="29"/>
      <c r="AH250" s="48" t="s">
        <v>10</v>
      </c>
      <c r="AI250" s="48"/>
      <c r="AJ250" s="48"/>
    </row>
    <row r="251" spans="2:36" x14ac:dyDescent="0.25">
      <c r="B251" s="11" t="s">
        <v>11</v>
      </c>
      <c r="C251" s="11">
        <v>0.1</v>
      </c>
      <c r="D251" s="11">
        <v>1</v>
      </c>
      <c r="E251" s="11">
        <v>2</v>
      </c>
      <c r="F251" s="11">
        <v>3</v>
      </c>
      <c r="G251" s="11">
        <v>4</v>
      </c>
      <c r="H251" s="11">
        <v>5</v>
      </c>
      <c r="I251" s="11">
        <v>6</v>
      </c>
      <c r="J251" s="11">
        <v>0.1</v>
      </c>
      <c r="K251" s="11">
        <v>1</v>
      </c>
      <c r="L251" s="11">
        <v>2</v>
      </c>
      <c r="M251" s="11">
        <v>3</v>
      </c>
      <c r="N251" s="11">
        <v>4</v>
      </c>
      <c r="O251" s="11">
        <v>5</v>
      </c>
      <c r="P251" s="11">
        <v>6</v>
      </c>
      <c r="Q251" s="11">
        <v>0.1</v>
      </c>
      <c r="R251" s="11">
        <v>1</v>
      </c>
      <c r="S251" s="11">
        <v>2</v>
      </c>
      <c r="T251" s="11">
        <v>3</v>
      </c>
      <c r="U251" s="11">
        <v>4</v>
      </c>
      <c r="V251" s="11">
        <v>5</v>
      </c>
      <c r="W251" s="11">
        <v>6</v>
      </c>
      <c r="X251" s="11">
        <v>0.1</v>
      </c>
      <c r="Y251" s="11">
        <v>1</v>
      </c>
      <c r="Z251" s="11">
        <v>2</v>
      </c>
      <c r="AA251" s="11">
        <v>3</v>
      </c>
      <c r="AB251" s="11">
        <v>4</v>
      </c>
      <c r="AC251" s="11">
        <v>5</v>
      </c>
      <c r="AD251" s="14">
        <v>6</v>
      </c>
      <c r="AE251" s="31" t="s">
        <v>74</v>
      </c>
      <c r="AF251" s="32"/>
      <c r="AG251" s="33"/>
      <c r="AH251" s="37" t="s">
        <v>14</v>
      </c>
      <c r="AI251" s="38"/>
      <c r="AJ251" s="39"/>
    </row>
    <row r="252" spans="2:36" x14ac:dyDescent="0.25">
      <c r="B252" s="11" t="s">
        <v>15</v>
      </c>
      <c r="C252" s="11">
        <v>8</v>
      </c>
      <c r="D252" s="11">
        <v>9</v>
      </c>
      <c r="E252" s="11">
        <v>7</v>
      </c>
      <c r="F252" s="11" t="s">
        <v>17</v>
      </c>
      <c r="G252" s="11" t="s">
        <v>17</v>
      </c>
      <c r="H252" s="11" t="s">
        <v>17</v>
      </c>
      <c r="I252" s="11" t="s">
        <v>17</v>
      </c>
      <c r="J252" s="11">
        <v>8</v>
      </c>
      <c r="K252" s="11">
        <v>8</v>
      </c>
      <c r="L252" s="11">
        <v>6</v>
      </c>
      <c r="M252" s="11" t="s">
        <v>17</v>
      </c>
      <c r="N252" s="11" t="s">
        <v>17</v>
      </c>
      <c r="O252" s="11" t="s">
        <v>17</v>
      </c>
      <c r="P252" s="11" t="s">
        <v>17</v>
      </c>
      <c r="Q252" s="11">
        <v>2</v>
      </c>
      <c r="R252" s="11">
        <v>3</v>
      </c>
      <c r="S252" s="11" t="s">
        <v>17</v>
      </c>
      <c r="T252" s="11" t="s">
        <v>17</v>
      </c>
      <c r="U252" s="11" t="s">
        <v>17</v>
      </c>
      <c r="V252" s="11" t="s">
        <v>17</v>
      </c>
      <c r="W252" s="11" t="s">
        <v>17</v>
      </c>
      <c r="X252" s="11">
        <f>SUM(C252,J252,Q252)</f>
        <v>18</v>
      </c>
      <c r="Y252" s="11">
        <f t="shared" ref="Y252:Z252" si="114">SUM(D252,K252,R252)</f>
        <v>20</v>
      </c>
      <c r="Z252" s="11">
        <f t="shared" si="114"/>
        <v>13</v>
      </c>
      <c r="AA252" s="11" t="s">
        <v>17</v>
      </c>
      <c r="AB252" s="11" t="s">
        <v>17</v>
      </c>
      <c r="AC252" s="11" t="s">
        <v>17</v>
      </c>
      <c r="AD252" s="14" t="s">
        <v>17</v>
      </c>
      <c r="AE252" s="34"/>
      <c r="AF252" s="35"/>
      <c r="AG252" s="36"/>
      <c r="AH252" s="40"/>
      <c r="AI252" s="41"/>
      <c r="AJ252" s="42"/>
    </row>
    <row r="253" spans="2:36" x14ac:dyDescent="0.25">
      <c r="AE253" s="13"/>
      <c r="AF253" s="13"/>
      <c r="AG253" s="13"/>
      <c r="AH253" s="13"/>
      <c r="AI253" s="13"/>
      <c r="AJ253" s="13"/>
    </row>
    <row r="255" spans="2:36" x14ac:dyDescent="0.25">
      <c r="B255" s="4" t="s">
        <v>93</v>
      </c>
      <c r="C255" s="43" t="s">
        <v>77</v>
      </c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</row>
    <row r="256" spans="2:36" x14ac:dyDescent="0.25">
      <c r="C256" s="44" t="s">
        <v>5</v>
      </c>
      <c r="D256" s="44"/>
      <c r="E256" s="44"/>
      <c r="F256" s="44"/>
      <c r="G256" s="44"/>
      <c r="H256" s="44"/>
      <c r="I256" s="44"/>
      <c r="J256" s="45" t="s">
        <v>6</v>
      </c>
      <c r="K256" s="45"/>
      <c r="L256" s="45"/>
      <c r="M256" s="45"/>
      <c r="N256" s="45"/>
      <c r="O256" s="45"/>
      <c r="P256" s="45"/>
      <c r="Q256" s="46" t="s">
        <v>7</v>
      </c>
      <c r="R256" s="46"/>
      <c r="S256" s="46"/>
      <c r="T256" s="46"/>
      <c r="U256" s="46"/>
      <c r="V256" s="46"/>
      <c r="W256" s="46"/>
      <c r="X256" s="47" t="s">
        <v>8</v>
      </c>
      <c r="Y256" s="47"/>
      <c r="Z256" s="47"/>
      <c r="AA256" s="47"/>
      <c r="AB256" s="47"/>
      <c r="AC256" s="47"/>
      <c r="AD256" s="47"/>
      <c r="AE256" s="29" t="s">
        <v>9</v>
      </c>
      <c r="AF256" s="29"/>
      <c r="AG256" s="29"/>
      <c r="AH256" s="30" t="s">
        <v>19</v>
      </c>
      <c r="AI256" s="30"/>
      <c r="AJ256" s="30"/>
    </row>
    <row r="257" spans="2:36" x14ac:dyDescent="0.25">
      <c r="B257" s="11" t="s">
        <v>11</v>
      </c>
      <c r="C257" s="11">
        <v>0.1</v>
      </c>
      <c r="D257" s="11">
        <v>1</v>
      </c>
      <c r="E257" s="11">
        <v>2</v>
      </c>
      <c r="F257" s="11">
        <v>3</v>
      </c>
      <c r="G257" s="11">
        <v>4</v>
      </c>
      <c r="H257" s="11">
        <v>5</v>
      </c>
      <c r="I257" s="11">
        <v>6</v>
      </c>
      <c r="J257" s="11">
        <v>0.1</v>
      </c>
      <c r="K257" s="11">
        <v>1</v>
      </c>
      <c r="L257" s="11">
        <v>2</v>
      </c>
      <c r="M257" s="11">
        <v>3</v>
      </c>
      <c r="N257" s="11">
        <v>4</v>
      </c>
      <c r="O257" s="11">
        <v>5</v>
      </c>
      <c r="P257" s="11">
        <v>6</v>
      </c>
      <c r="Q257" s="11">
        <v>0.1</v>
      </c>
      <c r="R257" s="11">
        <v>1</v>
      </c>
      <c r="S257" s="11">
        <v>2</v>
      </c>
      <c r="T257" s="11">
        <v>3</v>
      </c>
      <c r="U257" s="11">
        <v>4</v>
      </c>
      <c r="V257" s="11">
        <v>5</v>
      </c>
      <c r="W257" s="11">
        <v>6</v>
      </c>
      <c r="X257" s="11">
        <v>0.1</v>
      </c>
      <c r="Y257" s="11">
        <v>1</v>
      </c>
      <c r="Z257" s="11">
        <v>2</v>
      </c>
      <c r="AA257" s="11">
        <v>3</v>
      </c>
      <c r="AB257" s="11">
        <v>4</v>
      </c>
      <c r="AC257" s="11">
        <v>5</v>
      </c>
      <c r="AD257" s="11">
        <v>6</v>
      </c>
      <c r="AE257" s="31" t="s">
        <v>74</v>
      </c>
      <c r="AF257" s="32"/>
      <c r="AG257" s="33"/>
      <c r="AH257" s="37" t="s">
        <v>96</v>
      </c>
      <c r="AI257" s="38"/>
      <c r="AJ257" s="39"/>
    </row>
    <row r="258" spans="2:36" x14ac:dyDescent="0.25">
      <c r="B258" s="11" t="s">
        <v>15</v>
      </c>
      <c r="C258" s="11">
        <v>9</v>
      </c>
      <c r="D258" s="11">
        <v>9</v>
      </c>
      <c r="E258" s="11">
        <v>9</v>
      </c>
      <c r="F258" s="11">
        <v>8</v>
      </c>
      <c r="G258" s="11">
        <v>9</v>
      </c>
      <c r="H258" s="11">
        <v>9</v>
      </c>
      <c r="I258" s="11">
        <v>9</v>
      </c>
      <c r="J258" s="11">
        <v>9</v>
      </c>
      <c r="K258" s="11">
        <v>9</v>
      </c>
      <c r="L258" s="11">
        <v>9</v>
      </c>
      <c r="M258" s="11">
        <v>9</v>
      </c>
      <c r="N258" s="11">
        <v>9</v>
      </c>
      <c r="O258" s="11">
        <v>9</v>
      </c>
      <c r="P258" s="11">
        <v>9</v>
      </c>
      <c r="Q258" s="11">
        <v>6</v>
      </c>
      <c r="R258" s="11">
        <v>8</v>
      </c>
      <c r="S258" s="11">
        <v>9</v>
      </c>
      <c r="T258" s="11">
        <v>8</v>
      </c>
      <c r="U258" s="11">
        <v>9</v>
      </c>
      <c r="V258" s="11">
        <v>8</v>
      </c>
      <c r="W258" s="11">
        <v>8</v>
      </c>
      <c r="X258" s="11">
        <f>SUM(C258,J258,Q258)</f>
        <v>24</v>
      </c>
      <c r="Y258" s="11">
        <f t="shared" ref="Y258:AD258" si="115">SUM(D258,K258,R258)</f>
        <v>26</v>
      </c>
      <c r="Z258" s="11">
        <f t="shared" si="115"/>
        <v>27</v>
      </c>
      <c r="AA258" s="11">
        <f t="shared" si="115"/>
        <v>25</v>
      </c>
      <c r="AB258" s="11">
        <f t="shared" si="115"/>
        <v>27</v>
      </c>
      <c r="AC258" s="11">
        <f t="shared" si="115"/>
        <v>26</v>
      </c>
      <c r="AD258" s="11">
        <f t="shared" si="115"/>
        <v>26</v>
      </c>
      <c r="AE258" s="34"/>
      <c r="AF258" s="35"/>
      <c r="AG258" s="36"/>
      <c r="AH258" s="40"/>
      <c r="AI258" s="41"/>
      <c r="AJ258" s="42"/>
    </row>
    <row r="261" spans="2:36" x14ac:dyDescent="0.25">
      <c r="B261" s="4" t="s">
        <v>94</v>
      </c>
      <c r="C261" s="43" t="s">
        <v>78</v>
      </c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</row>
    <row r="262" spans="2:36" x14ac:dyDescent="0.25">
      <c r="C262" s="44" t="s">
        <v>5</v>
      </c>
      <c r="D262" s="44"/>
      <c r="E262" s="44"/>
      <c r="F262" s="44"/>
      <c r="G262" s="44"/>
      <c r="H262" s="44"/>
      <c r="I262" s="44"/>
      <c r="J262" s="45" t="s">
        <v>6</v>
      </c>
      <c r="K262" s="45"/>
      <c r="L262" s="45"/>
      <c r="M262" s="45"/>
      <c r="N262" s="45"/>
      <c r="O262" s="45"/>
      <c r="P262" s="45"/>
      <c r="Q262" s="46" t="s">
        <v>7</v>
      </c>
      <c r="R262" s="46"/>
      <c r="S262" s="46"/>
      <c r="T262" s="46"/>
      <c r="U262" s="46"/>
      <c r="V262" s="46"/>
      <c r="W262" s="46"/>
      <c r="X262" s="47" t="s">
        <v>8</v>
      </c>
      <c r="Y262" s="47"/>
      <c r="Z262" s="47"/>
      <c r="AA262" s="47"/>
      <c r="AB262" s="47"/>
      <c r="AC262" s="47"/>
      <c r="AD262" s="47"/>
      <c r="AE262" s="29" t="s">
        <v>9</v>
      </c>
      <c r="AF262" s="29"/>
      <c r="AG262" s="29"/>
      <c r="AH262" s="30" t="s">
        <v>19</v>
      </c>
      <c r="AI262" s="30"/>
      <c r="AJ262" s="30"/>
    </row>
    <row r="263" spans="2:36" x14ac:dyDescent="0.25">
      <c r="B263" s="11" t="s">
        <v>11</v>
      </c>
      <c r="C263" s="11">
        <v>0.1</v>
      </c>
      <c r="D263" s="11">
        <v>1</v>
      </c>
      <c r="E263" s="11">
        <v>2</v>
      </c>
      <c r="F263" s="11">
        <v>3</v>
      </c>
      <c r="G263" s="11">
        <v>4</v>
      </c>
      <c r="H263" s="11">
        <v>5</v>
      </c>
      <c r="I263" s="11">
        <v>6</v>
      </c>
      <c r="J263" s="11">
        <v>0.1</v>
      </c>
      <c r="K263" s="11">
        <v>1</v>
      </c>
      <c r="L263" s="11">
        <v>2</v>
      </c>
      <c r="M263" s="11">
        <v>3</v>
      </c>
      <c r="N263" s="11">
        <v>4</v>
      </c>
      <c r="O263" s="11">
        <v>5</v>
      </c>
      <c r="P263" s="11">
        <v>6</v>
      </c>
      <c r="Q263" s="11">
        <v>0.1</v>
      </c>
      <c r="R263" s="11">
        <v>1</v>
      </c>
      <c r="S263" s="11">
        <v>2</v>
      </c>
      <c r="T263" s="11">
        <v>3</v>
      </c>
      <c r="U263" s="11">
        <v>4</v>
      </c>
      <c r="V263" s="11">
        <v>5</v>
      </c>
      <c r="W263" s="11">
        <v>6</v>
      </c>
      <c r="X263" s="11">
        <v>0.1</v>
      </c>
      <c r="Y263" s="11">
        <v>1</v>
      </c>
      <c r="Z263" s="11">
        <v>2</v>
      </c>
      <c r="AA263" s="11">
        <v>3</v>
      </c>
      <c r="AB263" s="11">
        <v>4</v>
      </c>
      <c r="AC263" s="11">
        <v>5</v>
      </c>
      <c r="AD263" s="11">
        <v>6</v>
      </c>
      <c r="AE263" s="31" t="s">
        <v>79</v>
      </c>
      <c r="AF263" s="32"/>
      <c r="AG263" s="33"/>
      <c r="AH263" s="37" t="s">
        <v>96</v>
      </c>
      <c r="AI263" s="38"/>
      <c r="AJ263" s="39"/>
    </row>
    <row r="264" spans="2:36" x14ac:dyDescent="0.25">
      <c r="B264" s="11" t="s">
        <v>15</v>
      </c>
      <c r="C264" s="11">
        <v>9</v>
      </c>
      <c r="D264" s="11">
        <v>9</v>
      </c>
      <c r="E264" s="11">
        <v>9</v>
      </c>
      <c r="F264" s="11">
        <v>9</v>
      </c>
      <c r="G264" s="11">
        <v>9</v>
      </c>
      <c r="H264" s="11">
        <v>9</v>
      </c>
      <c r="I264" s="11">
        <v>9</v>
      </c>
      <c r="J264" s="11">
        <v>9</v>
      </c>
      <c r="K264" s="11">
        <v>9</v>
      </c>
      <c r="L264" s="11">
        <v>9</v>
      </c>
      <c r="M264" s="11">
        <v>9</v>
      </c>
      <c r="N264" s="11">
        <v>9</v>
      </c>
      <c r="O264" s="11">
        <v>9</v>
      </c>
      <c r="P264" s="11">
        <v>9</v>
      </c>
      <c r="Q264" s="11">
        <v>9</v>
      </c>
      <c r="R264" s="11">
        <v>9</v>
      </c>
      <c r="S264" s="11">
        <v>9</v>
      </c>
      <c r="T264" s="11">
        <v>7</v>
      </c>
      <c r="U264" s="11">
        <v>9</v>
      </c>
      <c r="V264" s="11">
        <v>9</v>
      </c>
      <c r="W264" s="11">
        <v>9</v>
      </c>
      <c r="X264" s="11">
        <f>SUM(C264,J264,Q264)</f>
        <v>27</v>
      </c>
      <c r="Y264" s="11">
        <f t="shared" ref="Y264:AD264" si="116">SUM(D264,K264,R264)</f>
        <v>27</v>
      </c>
      <c r="Z264" s="11">
        <f t="shared" si="116"/>
        <v>27</v>
      </c>
      <c r="AA264" s="11">
        <f t="shared" si="116"/>
        <v>25</v>
      </c>
      <c r="AB264" s="11">
        <f t="shared" si="116"/>
        <v>27</v>
      </c>
      <c r="AC264" s="11">
        <f t="shared" si="116"/>
        <v>27</v>
      </c>
      <c r="AD264" s="11">
        <f t="shared" si="116"/>
        <v>27</v>
      </c>
      <c r="AE264" s="34"/>
      <c r="AF264" s="35"/>
      <c r="AG264" s="36"/>
      <c r="AH264" s="40"/>
      <c r="AI264" s="41"/>
      <c r="AJ264" s="42"/>
    </row>
    <row r="267" spans="2:36" x14ac:dyDescent="0.25">
      <c r="B267" s="4" t="s">
        <v>94</v>
      </c>
      <c r="C267" s="43" t="s">
        <v>80</v>
      </c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  <c r="P267" s="43"/>
      <c r="Q267" s="43"/>
      <c r="R267" s="43"/>
      <c r="S267" s="43"/>
      <c r="T267" s="43"/>
      <c r="U267" s="43"/>
      <c r="V267" s="43"/>
      <c r="W267" s="43"/>
    </row>
    <row r="268" spans="2:36" x14ac:dyDescent="0.25">
      <c r="C268" s="44" t="s">
        <v>5</v>
      </c>
      <c r="D268" s="44"/>
      <c r="E268" s="44"/>
      <c r="F268" s="44"/>
      <c r="G268" s="44"/>
      <c r="H268" s="44"/>
      <c r="I268" s="44"/>
      <c r="J268" s="45" t="s">
        <v>6</v>
      </c>
      <c r="K268" s="45"/>
      <c r="L268" s="45"/>
      <c r="M268" s="45"/>
      <c r="N268" s="45"/>
      <c r="O268" s="45"/>
      <c r="P268" s="45"/>
      <c r="Q268" s="46" t="s">
        <v>7</v>
      </c>
      <c r="R268" s="46"/>
      <c r="S268" s="46"/>
      <c r="T268" s="46"/>
      <c r="U268" s="46"/>
      <c r="V268" s="46"/>
      <c r="W268" s="46"/>
      <c r="X268" s="47" t="s">
        <v>8</v>
      </c>
      <c r="Y268" s="47"/>
      <c r="Z268" s="47"/>
      <c r="AA268" s="47"/>
      <c r="AB268" s="47"/>
      <c r="AC268" s="47"/>
      <c r="AD268" s="47"/>
      <c r="AE268" s="29" t="s">
        <v>9</v>
      </c>
      <c r="AF268" s="29"/>
      <c r="AG268" s="29"/>
      <c r="AH268" s="30" t="s">
        <v>19</v>
      </c>
      <c r="AI268" s="30"/>
      <c r="AJ268" s="30"/>
    </row>
    <row r="269" spans="2:36" x14ac:dyDescent="0.25">
      <c r="B269" s="11" t="s">
        <v>11</v>
      </c>
      <c r="C269" s="11">
        <v>0.1</v>
      </c>
      <c r="D269" s="11">
        <v>1</v>
      </c>
      <c r="E269" s="11">
        <v>2</v>
      </c>
      <c r="F269" s="11">
        <v>3</v>
      </c>
      <c r="G269" s="11">
        <v>4</v>
      </c>
      <c r="H269" s="11">
        <v>5</v>
      </c>
      <c r="I269" s="11">
        <v>6</v>
      </c>
      <c r="J269" s="11">
        <v>0.1</v>
      </c>
      <c r="K269" s="11">
        <v>1</v>
      </c>
      <c r="L269" s="11">
        <v>2</v>
      </c>
      <c r="M269" s="11">
        <v>3</v>
      </c>
      <c r="N269" s="11">
        <v>4</v>
      </c>
      <c r="O269" s="11">
        <v>5</v>
      </c>
      <c r="P269" s="11">
        <v>6</v>
      </c>
      <c r="Q269" s="11">
        <v>0.1</v>
      </c>
      <c r="R269" s="11">
        <v>1</v>
      </c>
      <c r="S269" s="11">
        <v>2</v>
      </c>
      <c r="T269" s="11">
        <v>3</v>
      </c>
      <c r="U269" s="11">
        <v>4</v>
      </c>
      <c r="V269" s="11">
        <v>5</v>
      </c>
      <c r="W269" s="11">
        <v>6</v>
      </c>
      <c r="X269" s="11">
        <v>0.1</v>
      </c>
      <c r="Y269" s="11">
        <v>1</v>
      </c>
      <c r="Z269" s="11">
        <v>2</v>
      </c>
      <c r="AA269" s="11">
        <v>3</v>
      </c>
      <c r="AB269" s="11">
        <v>4</v>
      </c>
      <c r="AC269" s="11">
        <v>5</v>
      </c>
      <c r="AD269" s="11">
        <v>6</v>
      </c>
      <c r="AE269" s="31" t="s">
        <v>79</v>
      </c>
      <c r="AF269" s="32"/>
      <c r="AG269" s="33"/>
      <c r="AH269" s="37" t="s">
        <v>96</v>
      </c>
      <c r="AI269" s="38"/>
      <c r="AJ269" s="39"/>
    </row>
    <row r="270" spans="2:36" x14ac:dyDescent="0.25">
      <c r="B270" s="11" t="s">
        <v>15</v>
      </c>
      <c r="C270" s="11">
        <v>9</v>
      </c>
      <c r="D270" s="11">
        <v>9</v>
      </c>
      <c r="E270" s="11">
        <v>9</v>
      </c>
      <c r="F270" s="11">
        <v>9</v>
      </c>
      <c r="G270" s="11">
        <v>9</v>
      </c>
      <c r="H270" s="11">
        <v>9</v>
      </c>
      <c r="I270" s="11">
        <v>9</v>
      </c>
      <c r="J270" s="11">
        <v>9</v>
      </c>
      <c r="K270" s="11">
        <v>9</v>
      </c>
      <c r="L270" s="11">
        <v>9</v>
      </c>
      <c r="M270" s="11">
        <v>9</v>
      </c>
      <c r="N270" s="11">
        <v>9</v>
      </c>
      <c r="O270" s="11">
        <v>9</v>
      </c>
      <c r="P270" s="11">
        <v>7</v>
      </c>
      <c r="Q270" s="11">
        <v>9</v>
      </c>
      <c r="R270" s="11">
        <v>9</v>
      </c>
      <c r="S270" s="11">
        <v>9</v>
      </c>
      <c r="T270" s="11">
        <v>9</v>
      </c>
      <c r="U270" s="11">
        <v>9</v>
      </c>
      <c r="V270" s="11">
        <v>9</v>
      </c>
      <c r="W270" s="11">
        <v>9</v>
      </c>
      <c r="X270" s="11">
        <f>SUM(C270,J270,Q270)</f>
        <v>27</v>
      </c>
      <c r="Y270" s="11">
        <f t="shared" ref="Y270:AD270" si="117">SUM(D270,K270,R270)</f>
        <v>27</v>
      </c>
      <c r="Z270" s="11">
        <f t="shared" si="117"/>
        <v>27</v>
      </c>
      <c r="AA270" s="11">
        <f t="shared" si="117"/>
        <v>27</v>
      </c>
      <c r="AB270" s="11">
        <f t="shared" si="117"/>
        <v>27</v>
      </c>
      <c r="AC270" s="11">
        <f t="shared" si="117"/>
        <v>27</v>
      </c>
      <c r="AD270" s="11">
        <f t="shared" si="117"/>
        <v>25</v>
      </c>
      <c r="AE270" s="34"/>
      <c r="AF270" s="35"/>
      <c r="AG270" s="36"/>
      <c r="AH270" s="40"/>
      <c r="AI270" s="41"/>
      <c r="AJ270" s="42"/>
    </row>
    <row r="273" spans="2:36" x14ac:dyDescent="0.25">
      <c r="B273" s="4" t="s">
        <v>94</v>
      </c>
      <c r="C273" s="43" t="s">
        <v>81</v>
      </c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N273" s="43"/>
      <c r="O273" s="43"/>
      <c r="P273" s="43"/>
      <c r="Q273" s="43"/>
      <c r="R273" s="43"/>
      <c r="S273" s="43"/>
      <c r="T273" s="43"/>
      <c r="U273" s="43"/>
      <c r="V273" s="43"/>
      <c r="W273" s="43"/>
    </row>
    <row r="274" spans="2:36" x14ac:dyDescent="0.25">
      <c r="C274" s="44" t="s">
        <v>5</v>
      </c>
      <c r="D274" s="44"/>
      <c r="E274" s="44"/>
      <c r="F274" s="44"/>
      <c r="G274" s="44"/>
      <c r="H274" s="44"/>
      <c r="I274" s="44"/>
      <c r="J274" s="45" t="s">
        <v>6</v>
      </c>
      <c r="K274" s="45"/>
      <c r="L274" s="45"/>
      <c r="M274" s="45"/>
      <c r="N274" s="45"/>
      <c r="O274" s="45"/>
      <c r="P274" s="45"/>
      <c r="Q274" s="46" t="s">
        <v>7</v>
      </c>
      <c r="R274" s="46"/>
      <c r="S274" s="46"/>
      <c r="T274" s="46"/>
      <c r="U274" s="46"/>
      <c r="V274" s="46"/>
      <c r="W274" s="46"/>
      <c r="X274" s="47" t="s">
        <v>8</v>
      </c>
      <c r="Y274" s="47"/>
      <c r="Z274" s="47"/>
      <c r="AA274" s="47"/>
      <c r="AB274" s="47"/>
      <c r="AC274" s="47"/>
      <c r="AD274" s="47"/>
      <c r="AE274" s="29" t="s">
        <v>9</v>
      </c>
      <c r="AF274" s="29"/>
      <c r="AG274" s="29"/>
      <c r="AH274" s="48" t="s">
        <v>10</v>
      </c>
      <c r="AI274" s="48"/>
      <c r="AJ274" s="48"/>
    </row>
    <row r="275" spans="2:36" x14ac:dyDescent="0.25">
      <c r="B275" s="11" t="s">
        <v>11</v>
      </c>
      <c r="C275" s="11">
        <v>0.1</v>
      </c>
      <c r="D275" s="11">
        <v>1</v>
      </c>
      <c r="E275" s="11">
        <v>2</v>
      </c>
      <c r="F275" s="11">
        <v>3</v>
      </c>
      <c r="G275" s="11">
        <v>4</v>
      </c>
      <c r="H275" s="11">
        <v>5</v>
      </c>
      <c r="I275" s="11">
        <v>6</v>
      </c>
      <c r="J275" s="11">
        <v>0.1</v>
      </c>
      <c r="K275" s="11">
        <v>1</v>
      </c>
      <c r="L275" s="11">
        <v>2</v>
      </c>
      <c r="M275" s="11">
        <v>3</v>
      </c>
      <c r="N275" s="11">
        <v>4</v>
      </c>
      <c r="O275" s="11">
        <v>5</v>
      </c>
      <c r="P275" s="11">
        <v>6</v>
      </c>
      <c r="Q275" s="11">
        <v>0.1</v>
      </c>
      <c r="R275" s="11">
        <v>1</v>
      </c>
      <c r="S275" s="11">
        <v>2</v>
      </c>
      <c r="T275" s="11">
        <v>3</v>
      </c>
      <c r="U275" s="11">
        <v>4</v>
      </c>
      <c r="V275" s="11">
        <v>5</v>
      </c>
      <c r="W275" s="11">
        <v>6</v>
      </c>
      <c r="X275" s="11">
        <v>0.1</v>
      </c>
      <c r="Y275" s="11">
        <v>1</v>
      </c>
      <c r="Z275" s="11">
        <v>2</v>
      </c>
      <c r="AA275" s="11">
        <v>3</v>
      </c>
      <c r="AB275" s="11">
        <v>4</v>
      </c>
      <c r="AC275" s="11">
        <v>5</v>
      </c>
      <c r="AD275" s="11">
        <v>6</v>
      </c>
      <c r="AE275" s="31" t="s">
        <v>79</v>
      </c>
      <c r="AF275" s="32"/>
      <c r="AG275" s="33"/>
      <c r="AH275" s="37" t="s">
        <v>14</v>
      </c>
      <c r="AI275" s="38"/>
      <c r="AJ275" s="39"/>
    </row>
    <row r="276" spans="2:36" x14ac:dyDescent="0.25">
      <c r="B276" s="11" t="s">
        <v>15</v>
      </c>
      <c r="C276" s="11">
        <v>9</v>
      </c>
      <c r="D276" s="11">
        <v>9</v>
      </c>
      <c r="E276" s="11">
        <v>9</v>
      </c>
      <c r="F276" s="11">
        <v>9</v>
      </c>
      <c r="G276" s="11" t="s">
        <v>17</v>
      </c>
      <c r="H276" s="11" t="s">
        <v>17</v>
      </c>
      <c r="I276" s="11" t="s">
        <v>17</v>
      </c>
      <c r="J276" s="11">
        <v>9</v>
      </c>
      <c r="K276" s="11">
        <v>9</v>
      </c>
      <c r="L276" s="11">
        <v>9</v>
      </c>
      <c r="M276" s="11">
        <v>9</v>
      </c>
      <c r="N276" s="11" t="s">
        <v>17</v>
      </c>
      <c r="O276" s="11" t="s">
        <v>17</v>
      </c>
      <c r="P276" s="11" t="s">
        <v>17</v>
      </c>
      <c r="Q276" s="11">
        <v>9</v>
      </c>
      <c r="R276" s="11">
        <v>9</v>
      </c>
      <c r="S276" s="11">
        <v>9</v>
      </c>
      <c r="T276" s="11">
        <v>9</v>
      </c>
      <c r="U276" s="11" t="s">
        <v>17</v>
      </c>
      <c r="V276" s="11" t="s">
        <v>17</v>
      </c>
      <c r="W276" s="11" t="s">
        <v>17</v>
      </c>
      <c r="X276" s="11">
        <f>SUM(C276,J276,Q276)</f>
        <v>27</v>
      </c>
      <c r="Y276" s="11">
        <f t="shared" ref="Y276:Z276" si="118">SUM(D276,K276,R276)</f>
        <v>27</v>
      </c>
      <c r="Z276" s="11">
        <f t="shared" si="118"/>
        <v>27</v>
      </c>
      <c r="AA276" s="11">
        <v>27</v>
      </c>
      <c r="AB276" s="11" t="s">
        <v>17</v>
      </c>
      <c r="AC276" s="11" t="s">
        <v>17</v>
      </c>
      <c r="AD276" s="11" t="s">
        <v>17</v>
      </c>
      <c r="AE276" s="34"/>
      <c r="AF276" s="35"/>
      <c r="AG276" s="36"/>
      <c r="AH276" s="40"/>
      <c r="AI276" s="41"/>
      <c r="AJ276" s="42"/>
    </row>
    <row r="279" spans="2:36" x14ac:dyDescent="0.25">
      <c r="B279" s="4" t="s">
        <v>94</v>
      </c>
      <c r="C279" s="43" t="s">
        <v>82</v>
      </c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N279" s="43"/>
      <c r="O279" s="43"/>
      <c r="P279" s="43"/>
      <c r="Q279" s="43"/>
      <c r="R279" s="43"/>
      <c r="S279" s="43"/>
      <c r="T279" s="43"/>
      <c r="U279" s="43"/>
      <c r="V279" s="43"/>
      <c r="W279" s="43"/>
    </row>
    <row r="280" spans="2:36" x14ac:dyDescent="0.25">
      <c r="C280" s="44" t="s">
        <v>5</v>
      </c>
      <c r="D280" s="44"/>
      <c r="E280" s="44"/>
      <c r="F280" s="44"/>
      <c r="G280" s="44"/>
      <c r="H280" s="44"/>
      <c r="I280" s="44"/>
      <c r="J280" s="45" t="s">
        <v>6</v>
      </c>
      <c r="K280" s="45"/>
      <c r="L280" s="45"/>
      <c r="M280" s="45"/>
      <c r="N280" s="45"/>
      <c r="O280" s="45"/>
      <c r="P280" s="45"/>
      <c r="Q280" s="46" t="s">
        <v>7</v>
      </c>
      <c r="R280" s="46"/>
      <c r="S280" s="46"/>
      <c r="T280" s="46"/>
      <c r="U280" s="46"/>
      <c r="V280" s="46"/>
      <c r="W280" s="46"/>
      <c r="X280" s="47" t="s">
        <v>8</v>
      </c>
      <c r="Y280" s="47"/>
      <c r="Z280" s="47"/>
      <c r="AA280" s="47"/>
      <c r="AB280" s="47"/>
      <c r="AC280" s="47"/>
      <c r="AD280" s="47"/>
      <c r="AE280" s="29" t="s">
        <v>9</v>
      </c>
      <c r="AF280" s="29"/>
      <c r="AG280" s="29"/>
      <c r="AH280" s="30" t="s">
        <v>19</v>
      </c>
      <c r="AI280" s="30"/>
      <c r="AJ280" s="30"/>
    </row>
    <row r="281" spans="2:36" x14ac:dyDescent="0.25">
      <c r="B281" s="11" t="s">
        <v>11</v>
      </c>
      <c r="C281" s="11">
        <v>0.1</v>
      </c>
      <c r="D281" s="11">
        <v>1</v>
      </c>
      <c r="E281" s="11">
        <v>2</v>
      </c>
      <c r="F281" s="11">
        <v>3</v>
      </c>
      <c r="G281" s="11">
        <v>4</v>
      </c>
      <c r="H281" s="11">
        <v>5</v>
      </c>
      <c r="I281" s="11">
        <v>6</v>
      </c>
      <c r="J281" s="11">
        <v>0.1</v>
      </c>
      <c r="K281" s="11">
        <v>1</v>
      </c>
      <c r="L281" s="11">
        <v>2</v>
      </c>
      <c r="M281" s="11">
        <v>3</v>
      </c>
      <c r="N281" s="11">
        <v>4</v>
      </c>
      <c r="O281" s="11">
        <v>5</v>
      </c>
      <c r="P281" s="11">
        <v>6</v>
      </c>
      <c r="Q281" s="11">
        <v>0.1</v>
      </c>
      <c r="R281" s="11">
        <v>1</v>
      </c>
      <c r="S281" s="11">
        <v>2</v>
      </c>
      <c r="T281" s="11">
        <v>3</v>
      </c>
      <c r="U281" s="11">
        <v>4</v>
      </c>
      <c r="V281" s="11">
        <v>5</v>
      </c>
      <c r="W281" s="11">
        <v>6</v>
      </c>
      <c r="X281" s="11">
        <v>0.1</v>
      </c>
      <c r="Y281" s="11">
        <v>1</v>
      </c>
      <c r="Z281" s="11">
        <v>2</v>
      </c>
      <c r="AA281" s="11">
        <v>3</v>
      </c>
      <c r="AB281" s="11">
        <v>4</v>
      </c>
      <c r="AC281" s="11">
        <v>5</v>
      </c>
      <c r="AD281" s="11">
        <v>6</v>
      </c>
      <c r="AE281" s="31" t="s">
        <v>79</v>
      </c>
      <c r="AF281" s="32"/>
      <c r="AG281" s="33"/>
      <c r="AH281" s="31" t="s">
        <v>96</v>
      </c>
      <c r="AI281" s="32"/>
      <c r="AJ281" s="33"/>
    </row>
    <row r="282" spans="2:36" x14ac:dyDescent="0.25">
      <c r="B282" s="11" t="s">
        <v>15</v>
      </c>
      <c r="C282" s="11">
        <v>9</v>
      </c>
      <c r="D282" s="11">
        <v>9</v>
      </c>
      <c r="E282" s="11">
        <v>9</v>
      </c>
      <c r="F282" s="11">
        <v>9</v>
      </c>
      <c r="G282" s="11">
        <v>9</v>
      </c>
      <c r="H282" s="11">
        <v>9</v>
      </c>
      <c r="I282" s="11">
        <v>9</v>
      </c>
      <c r="J282" s="11">
        <v>9</v>
      </c>
      <c r="K282" s="11">
        <v>9</v>
      </c>
      <c r="L282" s="11">
        <v>9</v>
      </c>
      <c r="M282" s="11">
        <v>9</v>
      </c>
      <c r="N282" s="11">
        <v>9</v>
      </c>
      <c r="O282" s="11">
        <v>9</v>
      </c>
      <c r="P282" s="11">
        <v>9</v>
      </c>
      <c r="Q282" s="11">
        <v>9</v>
      </c>
      <c r="R282" s="11">
        <v>9</v>
      </c>
      <c r="S282" s="11">
        <v>9</v>
      </c>
      <c r="T282" s="11">
        <v>9</v>
      </c>
      <c r="U282" s="11">
        <v>9</v>
      </c>
      <c r="V282" s="11">
        <v>9</v>
      </c>
      <c r="W282" s="11">
        <v>9</v>
      </c>
      <c r="X282" s="11">
        <f>SUM(C282,J282,Q282)</f>
        <v>27</v>
      </c>
      <c r="Y282" s="11">
        <f t="shared" ref="Y282:AD282" si="119">SUM(D282,K282,R282)</f>
        <v>27</v>
      </c>
      <c r="Z282" s="11">
        <f t="shared" si="119"/>
        <v>27</v>
      </c>
      <c r="AA282" s="11">
        <f t="shared" si="119"/>
        <v>27</v>
      </c>
      <c r="AB282" s="11">
        <f t="shared" si="119"/>
        <v>27</v>
      </c>
      <c r="AC282" s="11">
        <f t="shared" si="119"/>
        <v>27</v>
      </c>
      <c r="AD282" s="11">
        <f t="shared" si="119"/>
        <v>27</v>
      </c>
      <c r="AE282" s="34"/>
      <c r="AF282" s="35"/>
      <c r="AG282" s="36"/>
      <c r="AH282" s="34"/>
      <c r="AI282" s="35"/>
      <c r="AJ282" s="36"/>
    </row>
  </sheetData>
  <mergeCells count="334">
    <mergeCell ref="C8:Q8"/>
    <mergeCell ref="R8:V8"/>
    <mergeCell ref="R9:V9"/>
    <mergeCell ref="W9:Y9"/>
    <mergeCell ref="Z9:AB9"/>
    <mergeCell ref="W10:Y11"/>
    <mergeCell ref="Z10:AB11"/>
    <mergeCell ref="C20:BS20"/>
    <mergeCell ref="C21:Y21"/>
    <mergeCell ref="Z21:AV21"/>
    <mergeCell ref="AW21:BS21"/>
    <mergeCell ref="C14:Q14"/>
    <mergeCell ref="R14:V14"/>
    <mergeCell ref="R15:V15"/>
    <mergeCell ref="W15:Y15"/>
    <mergeCell ref="Z15:AB15"/>
    <mergeCell ref="W16:Y17"/>
    <mergeCell ref="Z16:AB17"/>
    <mergeCell ref="C38:BS38"/>
    <mergeCell ref="C39:Y39"/>
    <mergeCell ref="Z39:AV39"/>
    <mergeCell ref="AW39:BS39"/>
    <mergeCell ref="C44:BS44"/>
    <mergeCell ref="C45:Y45"/>
    <mergeCell ref="Z45:AV45"/>
    <mergeCell ref="AW45:BS45"/>
    <mergeCell ref="C26:BS26"/>
    <mergeCell ref="C27:Y27"/>
    <mergeCell ref="Z27:AV27"/>
    <mergeCell ref="AW27:BS27"/>
    <mergeCell ref="C32:BS32"/>
    <mergeCell ref="C33:Y33"/>
    <mergeCell ref="Z33:AV33"/>
    <mergeCell ref="AW33:BS33"/>
    <mergeCell ref="C56:Q56"/>
    <mergeCell ref="R56:V56"/>
    <mergeCell ref="R57:V57"/>
    <mergeCell ref="W57:Y57"/>
    <mergeCell ref="Z57:AB57"/>
    <mergeCell ref="W58:Y59"/>
    <mergeCell ref="Z58:AB59"/>
    <mergeCell ref="C50:Q50"/>
    <mergeCell ref="R50:V50"/>
    <mergeCell ref="R51:V51"/>
    <mergeCell ref="W51:Y51"/>
    <mergeCell ref="Z51:AB51"/>
    <mergeCell ref="W52:Y53"/>
    <mergeCell ref="Z52:AB53"/>
    <mergeCell ref="C68:Q68"/>
    <mergeCell ref="R68:V68"/>
    <mergeCell ref="R69:V69"/>
    <mergeCell ref="W69:Y69"/>
    <mergeCell ref="Z69:AB69"/>
    <mergeCell ref="W70:Y71"/>
    <mergeCell ref="Z70:AB71"/>
    <mergeCell ref="C62:Q62"/>
    <mergeCell ref="R62:V62"/>
    <mergeCell ref="R63:V63"/>
    <mergeCell ref="W63:Y63"/>
    <mergeCell ref="Z63:AB63"/>
    <mergeCell ref="W64:Y65"/>
    <mergeCell ref="Z64:AB65"/>
    <mergeCell ref="C80:Q80"/>
    <mergeCell ref="R80:V80"/>
    <mergeCell ref="R81:V81"/>
    <mergeCell ref="W81:Y81"/>
    <mergeCell ref="Z81:AB81"/>
    <mergeCell ref="W82:Y83"/>
    <mergeCell ref="Z82:AB83"/>
    <mergeCell ref="C74:Q74"/>
    <mergeCell ref="R74:V74"/>
    <mergeCell ref="R75:V75"/>
    <mergeCell ref="W75:Y75"/>
    <mergeCell ref="Z75:AB75"/>
    <mergeCell ref="W76:Y77"/>
    <mergeCell ref="Z76:AB77"/>
    <mergeCell ref="C92:Q92"/>
    <mergeCell ref="R92:V92"/>
    <mergeCell ref="R93:V93"/>
    <mergeCell ref="W93:Y93"/>
    <mergeCell ref="Z93:AB93"/>
    <mergeCell ref="W94:Y95"/>
    <mergeCell ref="Z94:AB95"/>
    <mergeCell ref="C86:Q86"/>
    <mergeCell ref="R86:V86"/>
    <mergeCell ref="R87:V87"/>
    <mergeCell ref="W87:Y87"/>
    <mergeCell ref="Z87:AB87"/>
    <mergeCell ref="W88:Y89"/>
    <mergeCell ref="Z88:AB89"/>
    <mergeCell ref="C104:Q104"/>
    <mergeCell ref="R104:V104"/>
    <mergeCell ref="R105:V105"/>
    <mergeCell ref="W105:Y105"/>
    <mergeCell ref="Z105:AB105"/>
    <mergeCell ref="W106:Y107"/>
    <mergeCell ref="Z106:AB107"/>
    <mergeCell ref="C98:Q98"/>
    <mergeCell ref="R98:V98"/>
    <mergeCell ref="R99:V99"/>
    <mergeCell ref="W99:Y99"/>
    <mergeCell ref="Z99:AB99"/>
    <mergeCell ref="W100:Y101"/>
    <mergeCell ref="Z100:AB101"/>
    <mergeCell ref="C116:Q116"/>
    <mergeCell ref="R116:V116"/>
    <mergeCell ref="R117:V117"/>
    <mergeCell ref="W117:Y117"/>
    <mergeCell ref="Z117:AB117"/>
    <mergeCell ref="W118:Y119"/>
    <mergeCell ref="Z118:AB119"/>
    <mergeCell ref="C110:Q110"/>
    <mergeCell ref="R110:V110"/>
    <mergeCell ref="R111:V111"/>
    <mergeCell ref="W111:Y111"/>
    <mergeCell ref="Z111:AB111"/>
    <mergeCell ref="W112:Y113"/>
    <mergeCell ref="Z112:AB113"/>
    <mergeCell ref="C128:Q128"/>
    <mergeCell ref="R128:V128"/>
    <mergeCell ref="R129:V129"/>
    <mergeCell ref="W129:Y129"/>
    <mergeCell ref="Z129:AB129"/>
    <mergeCell ref="W130:Y131"/>
    <mergeCell ref="Z130:AB131"/>
    <mergeCell ref="C122:Q122"/>
    <mergeCell ref="R122:V122"/>
    <mergeCell ref="R123:V123"/>
    <mergeCell ref="W123:Y123"/>
    <mergeCell ref="Z123:AB123"/>
    <mergeCell ref="W124:Y125"/>
    <mergeCell ref="Z124:AB125"/>
    <mergeCell ref="C140:Q140"/>
    <mergeCell ref="R140:V140"/>
    <mergeCell ref="R141:V141"/>
    <mergeCell ref="W141:Y141"/>
    <mergeCell ref="Z141:AB141"/>
    <mergeCell ref="W142:Y143"/>
    <mergeCell ref="Z142:AB143"/>
    <mergeCell ref="C134:Q134"/>
    <mergeCell ref="R134:V134"/>
    <mergeCell ref="R135:V135"/>
    <mergeCell ref="W135:Y135"/>
    <mergeCell ref="Z135:AB135"/>
    <mergeCell ref="W136:Y137"/>
    <mergeCell ref="Z136:AB137"/>
    <mergeCell ref="C152:Q152"/>
    <mergeCell ref="R152:V152"/>
    <mergeCell ref="R153:V153"/>
    <mergeCell ref="W153:Y153"/>
    <mergeCell ref="Z153:AB153"/>
    <mergeCell ref="W154:Y155"/>
    <mergeCell ref="Z154:AB155"/>
    <mergeCell ref="C146:Q146"/>
    <mergeCell ref="R146:V146"/>
    <mergeCell ref="R147:V147"/>
    <mergeCell ref="W147:Y147"/>
    <mergeCell ref="Z147:AB147"/>
    <mergeCell ref="W148:Y149"/>
    <mergeCell ref="Z148:AB149"/>
    <mergeCell ref="Z165:AB165"/>
    <mergeCell ref="W166:Y167"/>
    <mergeCell ref="Z166:AB167"/>
    <mergeCell ref="C158:Q158"/>
    <mergeCell ref="R158:V158"/>
    <mergeCell ref="R159:V159"/>
    <mergeCell ref="W159:Y159"/>
    <mergeCell ref="Z159:AB159"/>
    <mergeCell ref="W160:Y161"/>
    <mergeCell ref="Z160:AB161"/>
    <mergeCell ref="C170:N170"/>
    <mergeCell ref="O171:R171"/>
    <mergeCell ref="S171:U171"/>
    <mergeCell ref="V171:X171"/>
    <mergeCell ref="S172:U173"/>
    <mergeCell ref="V172:X173"/>
    <mergeCell ref="C164:Q164"/>
    <mergeCell ref="R164:V164"/>
    <mergeCell ref="R165:V165"/>
    <mergeCell ref="W165:Y165"/>
    <mergeCell ref="Z183:AB183"/>
    <mergeCell ref="W184:Y185"/>
    <mergeCell ref="Z184:AB185"/>
    <mergeCell ref="C176:N176"/>
    <mergeCell ref="O177:R177"/>
    <mergeCell ref="S177:U177"/>
    <mergeCell ref="V177:X177"/>
    <mergeCell ref="S178:U179"/>
    <mergeCell ref="V178:X179"/>
    <mergeCell ref="C188:N188"/>
    <mergeCell ref="O189:R189"/>
    <mergeCell ref="S189:U189"/>
    <mergeCell ref="V189:X189"/>
    <mergeCell ref="S190:U191"/>
    <mergeCell ref="V190:X191"/>
    <mergeCell ref="C182:Q182"/>
    <mergeCell ref="R182:V182"/>
    <mergeCell ref="R183:V183"/>
    <mergeCell ref="W183:Y183"/>
    <mergeCell ref="Z201:AB201"/>
    <mergeCell ref="W202:Y203"/>
    <mergeCell ref="Z202:AB203"/>
    <mergeCell ref="C194:N194"/>
    <mergeCell ref="O195:R195"/>
    <mergeCell ref="S195:U195"/>
    <mergeCell ref="V195:X195"/>
    <mergeCell ref="S196:U197"/>
    <mergeCell ref="V196:X197"/>
    <mergeCell ref="O207:R207"/>
    <mergeCell ref="S207:U207"/>
    <mergeCell ref="V207:X207"/>
    <mergeCell ref="S208:U209"/>
    <mergeCell ref="V208:X209"/>
    <mergeCell ref="O213:R213"/>
    <mergeCell ref="S213:U213"/>
    <mergeCell ref="V213:X213"/>
    <mergeCell ref="R200:V200"/>
    <mergeCell ref="R201:V201"/>
    <mergeCell ref="W201:Y201"/>
    <mergeCell ref="W221:Y222"/>
    <mergeCell ref="Z221:AB222"/>
    <mergeCell ref="O226:R226"/>
    <mergeCell ref="S226:U226"/>
    <mergeCell ref="V226:X226"/>
    <mergeCell ref="S227:U228"/>
    <mergeCell ref="V227:X228"/>
    <mergeCell ref="S214:U215"/>
    <mergeCell ref="V214:X215"/>
    <mergeCell ref="R219:V219"/>
    <mergeCell ref="R220:V220"/>
    <mergeCell ref="W220:Y220"/>
    <mergeCell ref="Z220:AB220"/>
    <mergeCell ref="C238:I238"/>
    <mergeCell ref="J238:P238"/>
    <mergeCell ref="Q238:W238"/>
    <mergeCell ref="X238:AD238"/>
    <mergeCell ref="AE238:AG238"/>
    <mergeCell ref="AH238:AJ238"/>
    <mergeCell ref="O232:R232"/>
    <mergeCell ref="S232:U232"/>
    <mergeCell ref="V232:X232"/>
    <mergeCell ref="S233:U234"/>
    <mergeCell ref="V233:X234"/>
    <mergeCell ref="C237:W237"/>
    <mergeCell ref="AE239:AG240"/>
    <mergeCell ref="AH239:AJ240"/>
    <mergeCell ref="C243:W243"/>
    <mergeCell ref="C244:I244"/>
    <mergeCell ref="J244:P244"/>
    <mergeCell ref="Q244:W244"/>
    <mergeCell ref="X244:AD244"/>
    <mergeCell ref="AE244:AG244"/>
    <mergeCell ref="AH244:AJ244"/>
    <mergeCell ref="AE245:AG246"/>
    <mergeCell ref="AH245:AJ246"/>
    <mergeCell ref="C249:W249"/>
    <mergeCell ref="C250:I250"/>
    <mergeCell ref="J250:P250"/>
    <mergeCell ref="Q250:W250"/>
    <mergeCell ref="X250:AD250"/>
    <mergeCell ref="AE250:AG250"/>
    <mergeCell ref="AH250:AJ250"/>
    <mergeCell ref="AE251:AG252"/>
    <mergeCell ref="AH251:AJ252"/>
    <mergeCell ref="C255:W255"/>
    <mergeCell ref="C256:I256"/>
    <mergeCell ref="J256:P256"/>
    <mergeCell ref="Q256:W256"/>
    <mergeCell ref="X256:AD256"/>
    <mergeCell ref="AE256:AG256"/>
    <mergeCell ref="AH256:AJ256"/>
    <mergeCell ref="AE257:AG258"/>
    <mergeCell ref="AH257:AJ258"/>
    <mergeCell ref="C261:W261"/>
    <mergeCell ref="C262:I262"/>
    <mergeCell ref="J262:P262"/>
    <mergeCell ref="Q262:W262"/>
    <mergeCell ref="X262:AD262"/>
    <mergeCell ref="AE262:AG262"/>
    <mergeCell ref="AH262:AJ262"/>
    <mergeCell ref="AE263:AG264"/>
    <mergeCell ref="AH263:AJ264"/>
    <mergeCell ref="C267:W267"/>
    <mergeCell ref="C268:I268"/>
    <mergeCell ref="J268:P268"/>
    <mergeCell ref="Q268:W268"/>
    <mergeCell ref="X268:AD268"/>
    <mergeCell ref="AE268:AG268"/>
    <mergeCell ref="AH268:AJ268"/>
    <mergeCell ref="AE269:AG270"/>
    <mergeCell ref="AH269:AJ270"/>
    <mergeCell ref="C273:W273"/>
    <mergeCell ref="C274:I274"/>
    <mergeCell ref="J274:P274"/>
    <mergeCell ref="Q274:W274"/>
    <mergeCell ref="X274:AD274"/>
    <mergeCell ref="AE274:AG274"/>
    <mergeCell ref="AH274:AJ274"/>
    <mergeCell ref="AE281:AG282"/>
    <mergeCell ref="AH281:AJ282"/>
    <mergeCell ref="AE275:AG276"/>
    <mergeCell ref="AH275:AJ276"/>
    <mergeCell ref="C279:W279"/>
    <mergeCell ref="C280:I280"/>
    <mergeCell ref="J280:P280"/>
    <mergeCell ref="Q280:W280"/>
    <mergeCell ref="X280:AD280"/>
    <mergeCell ref="AE280:AG280"/>
    <mergeCell ref="AH280:AJ280"/>
    <mergeCell ref="BT45:CP45"/>
    <mergeCell ref="CQ45:CS45"/>
    <mergeCell ref="CT45:CV45"/>
    <mergeCell ref="CQ46:CS47"/>
    <mergeCell ref="CT46:CV47"/>
    <mergeCell ref="BT27:CP27"/>
    <mergeCell ref="CQ27:CS27"/>
    <mergeCell ref="CT27:CV27"/>
    <mergeCell ref="CQ28:CS29"/>
    <mergeCell ref="CT28:CV29"/>
    <mergeCell ref="BT33:CP33"/>
    <mergeCell ref="CQ33:CS33"/>
    <mergeCell ref="CT33:CV33"/>
    <mergeCell ref="CQ34:CS35"/>
    <mergeCell ref="CT34:CV35"/>
    <mergeCell ref="BT21:CP21"/>
    <mergeCell ref="CQ21:CS21"/>
    <mergeCell ref="CT21:CV21"/>
    <mergeCell ref="CQ22:CS23"/>
    <mergeCell ref="CT22:CV23"/>
    <mergeCell ref="BT39:CP39"/>
    <mergeCell ref="CQ39:CS39"/>
    <mergeCell ref="CT39:CV39"/>
    <mergeCell ref="CQ40:CS41"/>
    <mergeCell ref="CT40:CV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B68C9-D8AA-4B48-A84C-B3FA3B3953DE}">
  <dimension ref="A1:S226"/>
  <sheetViews>
    <sheetView zoomScale="80" zoomScaleNormal="80" workbookViewId="0">
      <selection activeCell="B2" sqref="B2"/>
    </sheetView>
  </sheetViews>
  <sheetFormatPr defaultRowHeight="15" x14ac:dyDescent="0.25"/>
  <cols>
    <col min="2" max="2" width="18.42578125" customWidth="1"/>
    <col min="3" max="3" width="10.42578125" customWidth="1"/>
    <col min="5" max="5" width="10" customWidth="1"/>
    <col min="6" max="6" width="10.5703125" customWidth="1"/>
  </cols>
  <sheetData>
    <row r="1" spans="2:19" ht="26.25" x14ac:dyDescent="0.4">
      <c r="B1" s="52" t="s">
        <v>0</v>
      </c>
      <c r="C1" s="1"/>
    </row>
    <row r="2" spans="2:19" ht="26.25" x14ac:dyDescent="0.4">
      <c r="B2" s="52" t="s">
        <v>1</v>
      </c>
      <c r="C2" s="1"/>
    </row>
    <row r="3" spans="2:19" ht="26.25" x14ac:dyDescent="0.4">
      <c r="B3" s="1"/>
      <c r="C3" s="1"/>
    </row>
    <row r="4" spans="2:19" ht="26.25" x14ac:dyDescent="0.4">
      <c r="B4" s="3" t="s">
        <v>2</v>
      </c>
      <c r="C4" s="1"/>
    </row>
    <row r="6" spans="2:19" ht="20.25" x14ac:dyDescent="0.3">
      <c r="B6" s="53" t="s">
        <v>98</v>
      </c>
    </row>
    <row r="7" spans="2:19" x14ac:dyDescent="0.25">
      <c r="B7" s="22" t="s">
        <v>268</v>
      </c>
    </row>
    <row r="9" spans="2:19" ht="18.75" x14ac:dyDescent="0.3">
      <c r="B9" s="15" t="s">
        <v>99</v>
      </c>
    </row>
    <row r="11" spans="2:19" x14ac:dyDescent="0.25">
      <c r="B11" s="54" t="s">
        <v>100</v>
      </c>
      <c r="C11" s="27" t="s">
        <v>108</v>
      </c>
      <c r="D11" s="51" t="s">
        <v>101</v>
      </c>
      <c r="E11" s="51"/>
      <c r="F11" s="51"/>
      <c r="G11" s="51"/>
      <c r="H11" s="51" t="s">
        <v>102</v>
      </c>
      <c r="I11" s="51"/>
      <c r="J11" s="51"/>
      <c r="K11" s="51"/>
    </row>
    <row r="12" spans="2:19" x14ac:dyDescent="0.25">
      <c r="B12" s="56" t="s">
        <v>103</v>
      </c>
      <c r="C12" s="56" t="s">
        <v>264</v>
      </c>
      <c r="D12" s="56" t="s">
        <v>104</v>
      </c>
      <c r="E12" s="56" t="s">
        <v>105</v>
      </c>
      <c r="F12" s="56" t="s">
        <v>106</v>
      </c>
      <c r="G12" s="56" t="s">
        <v>107</v>
      </c>
      <c r="H12" s="56" t="s">
        <v>104</v>
      </c>
      <c r="I12" s="56" t="s">
        <v>105</v>
      </c>
      <c r="J12" s="56" t="s">
        <v>106</v>
      </c>
      <c r="K12" s="56" t="s">
        <v>107</v>
      </c>
    </row>
    <row r="13" spans="2:19" x14ac:dyDescent="0.25">
      <c r="B13" s="54" t="s">
        <v>265</v>
      </c>
      <c r="C13" s="11" t="s">
        <v>266</v>
      </c>
      <c r="D13" s="11" t="s">
        <v>266</v>
      </c>
      <c r="E13" s="11" t="s">
        <v>266</v>
      </c>
      <c r="F13" s="11" t="s">
        <v>266</v>
      </c>
      <c r="G13" s="11" t="s">
        <v>266</v>
      </c>
      <c r="H13" s="11" t="s">
        <v>266</v>
      </c>
      <c r="I13" s="11" t="s">
        <v>267</v>
      </c>
      <c r="J13" s="11" t="s">
        <v>266</v>
      </c>
      <c r="K13" s="11" t="s">
        <v>266</v>
      </c>
    </row>
    <row r="14" spans="2:19" x14ac:dyDescent="0.25">
      <c r="S14" s="11"/>
    </row>
    <row r="17" spans="2:11" ht="18.75" x14ac:dyDescent="0.3">
      <c r="B17" s="15" t="s">
        <v>116</v>
      </c>
    </row>
    <row r="19" spans="2:11" x14ac:dyDescent="0.25">
      <c r="B19" s="54" t="s">
        <v>100</v>
      </c>
      <c r="C19" s="27" t="s">
        <v>108</v>
      </c>
      <c r="D19" s="51" t="s">
        <v>101</v>
      </c>
      <c r="E19" s="51"/>
      <c r="F19" s="51"/>
      <c r="G19" s="51"/>
      <c r="H19" s="51" t="s">
        <v>102</v>
      </c>
      <c r="I19" s="51"/>
      <c r="J19" s="51"/>
      <c r="K19" s="51"/>
    </row>
    <row r="20" spans="2:11" x14ac:dyDescent="0.25">
      <c r="B20" s="56" t="s">
        <v>103</v>
      </c>
      <c r="C20" s="56" t="s">
        <v>264</v>
      </c>
      <c r="D20" s="56" t="s">
        <v>104</v>
      </c>
      <c r="E20" s="56" t="s">
        <v>105</v>
      </c>
      <c r="F20" s="56" t="s">
        <v>106</v>
      </c>
      <c r="G20" s="56" t="s">
        <v>107</v>
      </c>
      <c r="H20" s="56" t="s">
        <v>104</v>
      </c>
      <c r="I20" s="56" t="s">
        <v>105</v>
      </c>
      <c r="J20" s="56" t="s">
        <v>106</v>
      </c>
      <c r="K20" s="56" t="s">
        <v>107</v>
      </c>
    </row>
    <row r="21" spans="2:11" x14ac:dyDescent="0.25">
      <c r="B21" s="54" t="s">
        <v>265</v>
      </c>
      <c r="C21" s="11" t="s">
        <v>266</v>
      </c>
      <c r="D21" s="11" t="s">
        <v>266</v>
      </c>
      <c r="E21" s="11" t="s">
        <v>266</v>
      </c>
      <c r="F21" s="11" t="s">
        <v>266</v>
      </c>
      <c r="G21" s="11" t="s">
        <v>266</v>
      </c>
      <c r="H21" s="11" t="s">
        <v>266</v>
      </c>
      <c r="I21" s="11" t="s">
        <v>266</v>
      </c>
      <c r="J21" s="11" t="s">
        <v>266</v>
      </c>
      <c r="K21" s="11" t="s">
        <v>266</v>
      </c>
    </row>
    <row r="25" spans="2:11" ht="18.75" x14ac:dyDescent="0.3">
      <c r="B25" s="15" t="s">
        <v>269</v>
      </c>
    </row>
    <row r="27" spans="2:11" x14ac:dyDescent="0.25">
      <c r="B27" s="54" t="s">
        <v>100</v>
      </c>
      <c r="C27" s="27" t="s">
        <v>108</v>
      </c>
      <c r="D27" s="55" t="s">
        <v>101</v>
      </c>
      <c r="E27" s="55" t="s">
        <v>102</v>
      </c>
      <c r="F27" s="55" t="s">
        <v>287</v>
      </c>
      <c r="G27" s="55" t="s">
        <v>288</v>
      </c>
      <c r="H27" s="24"/>
    </row>
    <row r="28" spans="2:11" x14ac:dyDescent="0.25">
      <c r="B28" s="54" t="s">
        <v>265</v>
      </c>
      <c r="C28" s="11" t="s">
        <v>282</v>
      </c>
      <c r="D28" s="11" t="s">
        <v>282</v>
      </c>
      <c r="E28" s="11" t="s">
        <v>282</v>
      </c>
      <c r="F28" s="11" t="s">
        <v>282</v>
      </c>
      <c r="G28" s="11" t="s">
        <v>282</v>
      </c>
      <c r="H28" s="24"/>
    </row>
    <row r="32" spans="2:11" ht="18.75" x14ac:dyDescent="0.3">
      <c r="B32" s="15" t="s">
        <v>123</v>
      </c>
    </row>
    <row r="34" spans="2:11" x14ac:dyDescent="0.25">
      <c r="B34" s="54" t="s">
        <v>100</v>
      </c>
      <c r="C34" s="27" t="s">
        <v>108</v>
      </c>
      <c r="D34" s="51" t="s">
        <v>101</v>
      </c>
      <c r="E34" s="51"/>
      <c r="F34" s="51"/>
      <c r="G34" s="51"/>
      <c r="H34" s="51" t="s">
        <v>102</v>
      </c>
      <c r="I34" s="51"/>
      <c r="J34" s="51"/>
      <c r="K34" s="51"/>
    </row>
    <row r="35" spans="2:11" x14ac:dyDescent="0.25">
      <c r="B35" s="56" t="s">
        <v>103</v>
      </c>
      <c r="C35" s="56" t="s">
        <v>264</v>
      </c>
      <c r="D35" s="56" t="s">
        <v>104</v>
      </c>
      <c r="E35" s="56" t="s">
        <v>105</v>
      </c>
      <c r="F35" s="56" t="s">
        <v>106</v>
      </c>
      <c r="G35" s="56" t="s">
        <v>107</v>
      </c>
      <c r="H35" s="56" t="s">
        <v>104</v>
      </c>
      <c r="I35" s="56" t="s">
        <v>105</v>
      </c>
      <c r="J35" s="56" t="s">
        <v>106</v>
      </c>
      <c r="K35" s="56" t="s">
        <v>107</v>
      </c>
    </row>
    <row r="36" spans="2:11" x14ac:dyDescent="0.25">
      <c r="B36" s="54" t="s">
        <v>265</v>
      </c>
      <c r="C36" s="11" t="s">
        <v>266</v>
      </c>
      <c r="D36" s="11" t="s">
        <v>266</v>
      </c>
      <c r="E36" s="11" t="s">
        <v>266</v>
      </c>
      <c r="F36" s="11" t="s">
        <v>266</v>
      </c>
      <c r="G36" s="11" t="s">
        <v>266</v>
      </c>
      <c r="H36" s="11" t="s">
        <v>266</v>
      </c>
      <c r="I36" s="11" t="s">
        <v>266</v>
      </c>
      <c r="J36" s="11" t="s">
        <v>266</v>
      </c>
      <c r="K36" s="11" t="s">
        <v>266</v>
      </c>
    </row>
    <row r="40" spans="2:11" ht="18.75" x14ac:dyDescent="0.3">
      <c r="B40" s="15" t="s">
        <v>133</v>
      </c>
    </row>
    <row r="42" spans="2:11" x14ac:dyDescent="0.25">
      <c r="B42" s="54" t="s">
        <v>100</v>
      </c>
      <c r="C42" s="27" t="s">
        <v>108</v>
      </c>
      <c r="D42" s="51" t="s">
        <v>101</v>
      </c>
      <c r="E42" s="51"/>
      <c r="F42" s="51"/>
      <c r="G42" s="51"/>
      <c r="H42" s="51" t="s">
        <v>102</v>
      </c>
      <c r="I42" s="51"/>
      <c r="J42" s="51"/>
      <c r="K42" s="51"/>
    </row>
    <row r="43" spans="2:11" x14ac:dyDescent="0.25">
      <c r="B43" s="56" t="s">
        <v>103</v>
      </c>
      <c r="C43" s="56" t="s">
        <v>264</v>
      </c>
      <c r="D43" s="56" t="s">
        <v>104</v>
      </c>
      <c r="E43" s="56" t="s">
        <v>105</v>
      </c>
      <c r="F43" s="56" t="s">
        <v>106</v>
      </c>
      <c r="G43" s="56" t="s">
        <v>107</v>
      </c>
      <c r="H43" s="56" t="s">
        <v>104</v>
      </c>
      <c r="I43" s="56" t="s">
        <v>105</v>
      </c>
      <c r="J43" s="56" t="s">
        <v>106</v>
      </c>
      <c r="K43" s="56" t="s">
        <v>107</v>
      </c>
    </row>
    <row r="44" spans="2:11" x14ac:dyDescent="0.25">
      <c r="B44" s="54" t="s">
        <v>265</v>
      </c>
      <c r="C44" s="11" t="s">
        <v>266</v>
      </c>
      <c r="D44" s="11" t="s">
        <v>266</v>
      </c>
      <c r="E44" s="11" t="s">
        <v>266</v>
      </c>
      <c r="F44" s="11" t="s">
        <v>266</v>
      </c>
      <c r="G44" s="11" t="s">
        <v>266</v>
      </c>
      <c r="H44" s="11" t="s">
        <v>266</v>
      </c>
      <c r="I44" s="11" t="s">
        <v>266</v>
      </c>
      <c r="J44" s="11" t="s">
        <v>266</v>
      </c>
      <c r="K44" s="11" t="s">
        <v>266</v>
      </c>
    </row>
    <row r="48" spans="2:11" ht="18.75" x14ac:dyDescent="0.3">
      <c r="B48" s="15" t="s">
        <v>142</v>
      </c>
    </row>
    <row r="50" spans="2:11" x14ac:dyDescent="0.25">
      <c r="B50" s="54" t="s">
        <v>100</v>
      </c>
      <c r="C50" s="27" t="s">
        <v>108</v>
      </c>
      <c r="D50" s="51" t="s">
        <v>101</v>
      </c>
      <c r="E50" s="51"/>
      <c r="F50" s="51"/>
      <c r="G50" s="51"/>
      <c r="H50" s="51" t="s">
        <v>102</v>
      </c>
      <c r="I50" s="51"/>
      <c r="J50" s="51"/>
      <c r="K50" s="51"/>
    </row>
    <row r="51" spans="2:11" x14ac:dyDescent="0.25">
      <c r="B51" s="56" t="s">
        <v>103</v>
      </c>
      <c r="C51" s="56" t="s">
        <v>264</v>
      </c>
      <c r="D51" s="56" t="s">
        <v>104</v>
      </c>
      <c r="E51" s="56" t="s">
        <v>105</v>
      </c>
      <c r="F51" s="56" t="s">
        <v>106</v>
      </c>
      <c r="G51" s="56" t="s">
        <v>107</v>
      </c>
      <c r="H51" s="56" t="s">
        <v>104</v>
      </c>
      <c r="I51" s="56" t="s">
        <v>105</v>
      </c>
      <c r="J51" s="56" t="s">
        <v>106</v>
      </c>
      <c r="K51" s="56" t="s">
        <v>107</v>
      </c>
    </row>
    <row r="52" spans="2:11" x14ac:dyDescent="0.25">
      <c r="B52" s="54" t="s">
        <v>265</v>
      </c>
      <c r="C52" s="11" t="s">
        <v>266</v>
      </c>
      <c r="D52" s="11" t="s">
        <v>266</v>
      </c>
      <c r="E52" s="11" t="s">
        <v>266</v>
      </c>
      <c r="F52" s="11" t="s">
        <v>266</v>
      </c>
      <c r="G52" s="11" t="s">
        <v>266</v>
      </c>
      <c r="H52" s="11"/>
      <c r="I52" s="11"/>
      <c r="J52" s="11"/>
      <c r="K52" s="11"/>
    </row>
    <row r="56" spans="2:11" ht="18.75" x14ac:dyDescent="0.3">
      <c r="B56" s="15" t="s">
        <v>145</v>
      </c>
    </row>
    <row r="58" spans="2:11" x14ac:dyDescent="0.25">
      <c r="B58" s="54" t="s">
        <v>100</v>
      </c>
      <c r="C58" s="27" t="s">
        <v>108</v>
      </c>
      <c r="D58" s="51" t="s">
        <v>101</v>
      </c>
      <c r="E58" s="51"/>
      <c r="F58" s="51"/>
      <c r="G58" s="51"/>
      <c r="H58" s="51" t="s">
        <v>102</v>
      </c>
      <c r="I58" s="51"/>
      <c r="J58" s="51"/>
      <c r="K58" s="51"/>
    </row>
    <row r="59" spans="2:11" x14ac:dyDescent="0.25">
      <c r="B59" s="56" t="s">
        <v>103</v>
      </c>
      <c r="C59" s="56" t="s">
        <v>264</v>
      </c>
      <c r="D59" s="56" t="s">
        <v>104</v>
      </c>
      <c r="E59" s="56" t="s">
        <v>105</v>
      </c>
      <c r="F59" s="56" t="s">
        <v>106</v>
      </c>
      <c r="G59" s="56" t="s">
        <v>107</v>
      </c>
      <c r="H59" s="56" t="s">
        <v>104</v>
      </c>
      <c r="I59" s="56" t="s">
        <v>105</v>
      </c>
      <c r="J59" s="56" t="s">
        <v>106</v>
      </c>
      <c r="K59" s="56" t="s">
        <v>107</v>
      </c>
    </row>
    <row r="60" spans="2:11" x14ac:dyDescent="0.25">
      <c r="B60" s="54" t="s">
        <v>265</v>
      </c>
      <c r="C60" s="11" t="s">
        <v>266</v>
      </c>
      <c r="D60" s="11" t="s">
        <v>266</v>
      </c>
      <c r="E60" s="11" t="s">
        <v>266</v>
      </c>
      <c r="F60" s="11" t="s">
        <v>266</v>
      </c>
      <c r="G60" s="11" t="s">
        <v>266</v>
      </c>
      <c r="H60" s="11" t="s">
        <v>266</v>
      </c>
      <c r="I60" s="11" t="s">
        <v>266</v>
      </c>
      <c r="J60" s="11" t="s">
        <v>266</v>
      </c>
      <c r="K60" s="11" t="s">
        <v>266</v>
      </c>
    </row>
    <row r="64" spans="2:11" ht="18.75" x14ac:dyDescent="0.3">
      <c r="B64" s="15" t="s">
        <v>148</v>
      </c>
    </row>
    <row r="66" spans="2:11" x14ac:dyDescent="0.25">
      <c r="B66" s="54" t="s">
        <v>100</v>
      </c>
      <c r="C66" s="27" t="s">
        <v>108</v>
      </c>
      <c r="D66" s="51" t="s">
        <v>101</v>
      </c>
      <c r="E66" s="51"/>
      <c r="F66" s="51"/>
      <c r="G66" s="51"/>
      <c r="H66" s="51" t="s">
        <v>102</v>
      </c>
      <c r="I66" s="51"/>
      <c r="J66" s="51"/>
      <c r="K66" s="51"/>
    </row>
    <row r="67" spans="2:11" x14ac:dyDescent="0.25">
      <c r="B67" s="56" t="s">
        <v>103</v>
      </c>
      <c r="C67" s="56" t="s">
        <v>264</v>
      </c>
      <c r="D67" s="56" t="s">
        <v>104</v>
      </c>
      <c r="E67" s="56" t="s">
        <v>105</v>
      </c>
      <c r="F67" s="56" t="s">
        <v>106</v>
      </c>
      <c r="G67" s="56" t="s">
        <v>107</v>
      </c>
      <c r="H67" s="56" t="s">
        <v>104</v>
      </c>
      <c r="I67" s="56" t="s">
        <v>105</v>
      </c>
      <c r="J67" s="56" t="s">
        <v>106</v>
      </c>
      <c r="K67" s="56" t="s">
        <v>107</v>
      </c>
    </row>
    <row r="68" spans="2:11" x14ac:dyDescent="0.25">
      <c r="B68" s="54" t="s">
        <v>265</v>
      </c>
      <c r="C68" s="11" t="s">
        <v>266</v>
      </c>
      <c r="D68" s="11" t="s">
        <v>266</v>
      </c>
      <c r="E68" s="11" t="s">
        <v>266</v>
      </c>
      <c r="F68" s="11" t="s">
        <v>266</v>
      </c>
      <c r="G68" s="11" t="s">
        <v>266</v>
      </c>
      <c r="H68" s="11"/>
      <c r="I68" s="11"/>
      <c r="J68" s="11"/>
      <c r="K68" s="11"/>
    </row>
    <row r="72" spans="2:11" ht="18.75" x14ac:dyDescent="0.3">
      <c r="B72" s="15" t="s">
        <v>153</v>
      </c>
    </row>
    <row r="74" spans="2:11" x14ac:dyDescent="0.25">
      <c r="B74" s="54" t="s">
        <v>100</v>
      </c>
      <c r="C74" s="27" t="s">
        <v>108</v>
      </c>
      <c r="D74" s="51" t="s">
        <v>101</v>
      </c>
      <c r="E74" s="51"/>
      <c r="F74" s="51"/>
      <c r="G74" s="51"/>
      <c r="H74" s="51" t="s">
        <v>102</v>
      </c>
      <c r="I74" s="51"/>
      <c r="J74" s="51"/>
      <c r="K74" s="51"/>
    </row>
    <row r="75" spans="2:11" x14ac:dyDescent="0.25">
      <c r="B75" s="56" t="s">
        <v>103</v>
      </c>
      <c r="C75" s="56" t="s">
        <v>264</v>
      </c>
      <c r="D75" s="56" t="s">
        <v>104</v>
      </c>
      <c r="E75" s="56" t="s">
        <v>105</v>
      </c>
      <c r="F75" s="56" t="s">
        <v>106</v>
      </c>
      <c r="G75" s="56" t="s">
        <v>107</v>
      </c>
      <c r="H75" s="56" t="s">
        <v>104</v>
      </c>
      <c r="I75" s="56" t="s">
        <v>105</v>
      </c>
      <c r="J75" s="56" t="s">
        <v>106</v>
      </c>
      <c r="K75" s="56" t="s">
        <v>107</v>
      </c>
    </row>
    <row r="76" spans="2:11" x14ac:dyDescent="0.25">
      <c r="B76" s="54" t="s">
        <v>265</v>
      </c>
      <c r="C76" s="11" t="s">
        <v>266</v>
      </c>
      <c r="D76" s="11" t="s">
        <v>266</v>
      </c>
      <c r="E76" s="11" t="s">
        <v>266</v>
      </c>
      <c r="F76" s="11" t="s">
        <v>266</v>
      </c>
      <c r="G76" s="11" t="s">
        <v>266</v>
      </c>
      <c r="H76" s="11" t="s">
        <v>266</v>
      </c>
      <c r="I76" s="11" t="s">
        <v>266</v>
      </c>
      <c r="J76" s="11" t="s">
        <v>266</v>
      </c>
      <c r="K76" s="11" t="s">
        <v>266</v>
      </c>
    </row>
    <row r="80" spans="2:11" ht="18.75" x14ac:dyDescent="0.3">
      <c r="B80" s="15" t="s">
        <v>161</v>
      </c>
    </row>
    <row r="82" spans="2:11" x14ac:dyDescent="0.25">
      <c r="B82" s="54" t="s">
        <v>100</v>
      </c>
      <c r="C82" s="27" t="s">
        <v>108</v>
      </c>
      <c r="D82" s="51" t="s">
        <v>101</v>
      </c>
      <c r="E82" s="51"/>
      <c r="F82" s="51"/>
      <c r="G82" s="51"/>
      <c r="H82" s="51" t="s">
        <v>102</v>
      </c>
      <c r="I82" s="51"/>
      <c r="J82" s="51"/>
      <c r="K82" s="51"/>
    </row>
    <row r="83" spans="2:11" x14ac:dyDescent="0.25">
      <c r="B83" s="56" t="s">
        <v>103</v>
      </c>
      <c r="C83" s="56" t="s">
        <v>264</v>
      </c>
      <c r="D83" s="56" t="s">
        <v>104</v>
      </c>
      <c r="E83" s="56" t="s">
        <v>105</v>
      </c>
      <c r="F83" s="56" t="s">
        <v>106</v>
      </c>
      <c r="G83" s="56" t="s">
        <v>107</v>
      </c>
      <c r="H83" s="56" t="s">
        <v>104</v>
      </c>
      <c r="I83" s="56" t="s">
        <v>105</v>
      </c>
      <c r="J83" s="56" t="s">
        <v>106</v>
      </c>
      <c r="K83" s="56" t="s">
        <v>107</v>
      </c>
    </row>
    <row r="84" spans="2:11" x14ac:dyDescent="0.25">
      <c r="B84" s="54" t="s">
        <v>265</v>
      </c>
      <c r="C84" s="11" t="s">
        <v>266</v>
      </c>
      <c r="D84" s="11" t="s">
        <v>266</v>
      </c>
      <c r="E84" s="11" t="s">
        <v>266</v>
      </c>
      <c r="F84" s="11" t="s">
        <v>266</v>
      </c>
      <c r="G84" s="11" t="s">
        <v>266</v>
      </c>
      <c r="H84" s="11"/>
      <c r="I84" s="11"/>
      <c r="J84" s="11"/>
      <c r="K84" s="11"/>
    </row>
    <row r="88" spans="2:11" ht="18.75" x14ac:dyDescent="0.3">
      <c r="B88" s="15" t="s">
        <v>162</v>
      </c>
    </row>
    <row r="90" spans="2:11" x14ac:dyDescent="0.25">
      <c r="B90" s="54" t="s">
        <v>100</v>
      </c>
      <c r="C90" s="27" t="s">
        <v>108</v>
      </c>
      <c r="D90" s="51" t="s">
        <v>101</v>
      </c>
      <c r="E90" s="51"/>
      <c r="F90" s="51"/>
      <c r="G90" s="51"/>
      <c r="H90" s="51" t="s">
        <v>102</v>
      </c>
      <c r="I90" s="51"/>
      <c r="J90" s="51"/>
      <c r="K90" s="51"/>
    </row>
    <row r="91" spans="2:11" x14ac:dyDescent="0.25">
      <c r="B91" s="56" t="s">
        <v>103</v>
      </c>
      <c r="C91" s="56" t="s">
        <v>264</v>
      </c>
      <c r="D91" s="56" t="s">
        <v>104</v>
      </c>
      <c r="E91" s="56" t="s">
        <v>105</v>
      </c>
      <c r="F91" s="56" t="s">
        <v>106</v>
      </c>
      <c r="G91" s="56" t="s">
        <v>107</v>
      </c>
      <c r="H91" s="56" t="s">
        <v>104</v>
      </c>
      <c r="I91" s="56" t="s">
        <v>105</v>
      </c>
      <c r="J91" s="56" t="s">
        <v>106</v>
      </c>
      <c r="K91" s="56" t="s">
        <v>107</v>
      </c>
    </row>
    <row r="92" spans="2:11" x14ac:dyDescent="0.25">
      <c r="B92" s="54" t="s">
        <v>265</v>
      </c>
      <c r="C92" s="11" t="s">
        <v>266</v>
      </c>
      <c r="D92" s="11" t="s">
        <v>266</v>
      </c>
      <c r="E92" s="11" t="s">
        <v>266</v>
      </c>
      <c r="F92" s="11" t="s">
        <v>266</v>
      </c>
      <c r="G92" s="11" t="s">
        <v>266</v>
      </c>
      <c r="H92" s="11" t="s">
        <v>266</v>
      </c>
      <c r="I92" s="11" t="s">
        <v>266</v>
      </c>
      <c r="J92" s="11" t="s">
        <v>266</v>
      </c>
      <c r="K92" s="11" t="s">
        <v>266</v>
      </c>
    </row>
    <row r="96" spans="2:11" ht="18.75" x14ac:dyDescent="0.3">
      <c r="B96" s="15" t="s">
        <v>163</v>
      </c>
    </row>
    <row r="98" spans="2:11" x14ac:dyDescent="0.25">
      <c r="B98" s="54" t="s">
        <v>100</v>
      </c>
      <c r="C98" s="27" t="s">
        <v>108</v>
      </c>
      <c r="D98" s="51" t="s">
        <v>101</v>
      </c>
      <c r="E98" s="51"/>
      <c r="F98" s="51"/>
      <c r="G98" s="51"/>
      <c r="H98" s="51" t="s">
        <v>102</v>
      </c>
      <c r="I98" s="51"/>
      <c r="J98" s="51"/>
      <c r="K98" s="51"/>
    </row>
    <row r="99" spans="2:11" x14ac:dyDescent="0.25">
      <c r="B99" s="56" t="s">
        <v>103</v>
      </c>
      <c r="C99" s="56" t="s">
        <v>264</v>
      </c>
      <c r="D99" s="56" t="s">
        <v>104</v>
      </c>
      <c r="E99" s="56" t="s">
        <v>105</v>
      </c>
      <c r="F99" s="56" t="s">
        <v>106</v>
      </c>
      <c r="G99" s="56" t="s">
        <v>107</v>
      </c>
      <c r="H99" s="56" t="s">
        <v>104</v>
      </c>
      <c r="I99" s="56" t="s">
        <v>105</v>
      </c>
      <c r="J99" s="56" t="s">
        <v>106</v>
      </c>
      <c r="K99" s="56" t="s">
        <v>107</v>
      </c>
    </row>
    <row r="100" spans="2:11" x14ac:dyDescent="0.25">
      <c r="B100" s="54" t="s">
        <v>265</v>
      </c>
      <c r="C100" s="11" t="s">
        <v>267</v>
      </c>
      <c r="D100" s="11" t="s">
        <v>266</v>
      </c>
      <c r="E100" s="11" t="s">
        <v>266</v>
      </c>
      <c r="F100" s="11" t="s">
        <v>266</v>
      </c>
      <c r="G100" s="11" t="s">
        <v>266</v>
      </c>
      <c r="H100" s="11"/>
      <c r="I100" s="11"/>
      <c r="J100" s="11"/>
      <c r="K100" s="11"/>
    </row>
    <row r="104" spans="2:11" ht="18.75" x14ac:dyDescent="0.3">
      <c r="B104" s="15" t="s">
        <v>164</v>
      </c>
    </row>
    <row r="106" spans="2:11" x14ac:dyDescent="0.25">
      <c r="B106" s="54" t="s">
        <v>100</v>
      </c>
      <c r="C106" s="27" t="s">
        <v>108</v>
      </c>
      <c r="D106" s="51" t="s">
        <v>101</v>
      </c>
      <c r="E106" s="51"/>
      <c r="F106" s="51"/>
      <c r="G106" s="51"/>
      <c r="H106" s="51" t="s">
        <v>102</v>
      </c>
      <c r="I106" s="51"/>
      <c r="J106" s="51"/>
      <c r="K106" s="51"/>
    </row>
    <row r="107" spans="2:11" x14ac:dyDescent="0.25">
      <c r="B107" s="56" t="s">
        <v>103</v>
      </c>
      <c r="C107" s="56" t="s">
        <v>264</v>
      </c>
      <c r="D107" s="56" t="s">
        <v>104</v>
      </c>
      <c r="E107" s="56" t="s">
        <v>105</v>
      </c>
      <c r="F107" s="56" t="s">
        <v>106</v>
      </c>
      <c r="G107" s="56" t="s">
        <v>107</v>
      </c>
      <c r="H107" s="56" t="s">
        <v>104</v>
      </c>
      <c r="I107" s="56" t="s">
        <v>105</v>
      </c>
      <c r="J107" s="56" t="s">
        <v>106</v>
      </c>
      <c r="K107" s="56" t="s">
        <v>107</v>
      </c>
    </row>
    <row r="108" spans="2:11" x14ac:dyDescent="0.25">
      <c r="B108" s="54" t="s">
        <v>265</v>
      </c>
      <c r="C108" s="11" t="s">
        <v>266</v>
      </c>
      <c r="D108" s="11" t="s">
        <v>267</v>
      </c>
      <c r="E108" s="11" t="s">
        <v>266</v>
      </c>
      <c r="F108" s="11" t="s">
        <v>267</v>
      </c>
      <c r="G108" s="11" t="s">
        <v>266</v>
      </c>
      <c r="H108" s="11" t="s">
        <v>266</v>
      </c>
      <c r="I108" s="11" t="s">
        <v>266</v>
      </c>
      <c r="J108" s="11" t="s">
        <v>267</v>
      </c>
      <c r="K108" s="11" t="s">
        <v>266</v>
      </c>
    </row>
    <row r="112" spans="2:11" ht="18.75" x14ac:dyDescent="0.3">
      <c r="B112" s="15" t="s">
        <v>165</v>
      </c>
    </row>
    <row r="114" spans="2:11" x14ac:dyDescent="0.25">
      <c r="B114" s="54" t="s">
        <v>100</v>
      </c>
      <c r="C114" s="27" t="s">
        <v>108</v>
      </c>
      <c r="D114" s="51" t="s">
        <v>101</v>
      </c>
      <c r="E114" s="51"/>
      <c r="F114" s="51"/>
      <c r="G114" s="51"/>
      <c r="H114" s="51" t="s">
        <v>102</v>
      </c>
      <c r="I114" s="51"/>
      <c r="J114" s="51"/>
      <c r="K114" s="51"/>
    </row>
    <row r="115" spans="2:11" x14ac:dyDescent="0.25">
      <c r="B115" s="56" t="s">
        <v>103</v>
      </c>
      <c r="C115" s="56" t="s">
        <v>264</v>
      </c>
      <c r="D115" s="56" t="s">
        <v>104</v>
      </c>
      <c r="E115" s="56" t="s">
        <v>105</v>
      </c>
      <c r="F115" s="56" t="s">
        <v>106</v>
      </c>
      <c r="G115" s="56" t="s">
        <v>107</v>
      </c>
      <c r="H115" s="56" t="s">
        <v>104</v>
      </c>
      <c r="I115" s="56" t="s">
        <v>105</v>
      </c>
      <c r="J115" s="56" t="s">
        <v>106</v>
      </c>
      <c r="K115" s="56" t="s">
        <v>107</v>
      </c>
    </row>
    <row r="116" spans="2:11" x14ac:dyDescent="0.25">
      <c r="B116" s="54" t="s">
        <v>265</v>
      </c>
      <c r="C116" s="11" t="s">
        <v>266</v>
      </c>
      <c r="D116" s="11" t="s">
        <v>266</v>
      </c>
      <c r="E116" s="11" t="s">
        <v>266</v>
      </c>
      <c r="F116" s="11" t="s">
        <v>266</v>
      </c>
      <c r="G116" s="11" t="s">
        <v>266</v>
      </c>
      <c r="H116" s="11"/>
      <c r="I116" s="11"/>
      <c r="J116" s="11"/>
      <c r="K116" s="11"/>
    </row>
    <row r="120" spans="2:11" ht="18.75" x14ac:dyDescent="0.3">
      <c r="B120" s="15" t="s">
        <v>166</v>
      </c>
    </row>
    <row r="122" spans="2:11" x14ac:dyDescent="0.25">
      <c r="B122" s="54" t="s">
        <v>100</v>
      </c>
      <c r="C122" s="27" t="s">
        <v>108</v>
      </c>
      <c r="D122" s="51" t="s">
        <v>101</v>
      </c>
      <c r="E122" s="51"/>
      <c r="F122" s="51"/>
      <c r="G122" s="51"/>
      <c r="H122" s="51" t="s">
        <v>102</v>
      </c>
      <c r="I122" s="51"/>
      <c r="J122" s="51"/>
      <c r="K122" s="51"/>
    </row>
    <row r="123" spans="2:11" x14ac:dyDescent="0.25">
      <c r="B123" s="56" t="s">
        <v>103</v>
      </c>
      <c r="C123" s="56" t="s">
        <v>264</v>
      </c>
      <c r="D123" s="56" t="s">
        <v>104</v>
      </c>
      <c r="E123" s="56" t="s">
        <v>105</v>
      </c>
      <c r="F123" s="56" t="s">
        <v>106</v>
      </c>
      <c r="G123" s="56" t="s">
        <v>107</v>
      </c>
      <c r="H123" s="56" t="s">
        <v>104</v>
      </c>
      <c r="I123" s="56" t="s">
        <v>105</v>
      </c>
      <c r="J123" s="56" t="s">
        <v>106</v>
      </c>
      <c r="K123" s="56" t="s">
        <v>107</v>
      </c>
    </row>
    <row r="124" spans="2:11" x14ac:dyDescent="0.25">
      <c r="B124" s="54" t="s">
        <v>265</v>
      </c>
      <c r="C124" s="11" t="s">
        <v>266</v>
      </c>
      <c r="D124" s="11" t="s">
        <v>266</v>
      </c>
      <c r="E124" s="11" t="s">
        <v>266</v>
      </c>
      <c r="F124" s="11" t="s">
        <v>266</v>
      </c>
      <c r="G124" s="11" t="s">
        <v>266</v>
      </c>
      <c r="H124" s="11" t="s">
        <v>266</v>
      </c>
      <c r="I124" s="11" t="s">
        <v>266</v>
      </c>
      <c r="J124" s="11" t="s">
        <v>266</v>
      </c>
      <c r="K124" s="11" t="s">
        <v>266</v>
      </c>
    </row>
    <row r="128" spans="2:11" ht="18.75" x14ac:dyDescent="0.3">
      <c r="B128" s="15" t="s">
        <v>167</v>
      </c>
    </row>
    <row r="129" spans="1:15" x14ac:dyDescent="0.25"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</row>
    <row r="130" spans="1:15" x14ac:dyDescent="0.25">
      <c r="A130" s="16"/>
      <c r="B130" s="54" t="s">
        <v>100</v>
      </c>
      <c r="C130" s="51" t="s">
        <v>108</v>
      </c>
      <c r="D130" s="51"/>
      <c r="E130" s="51"/>
      <c r="F130" s="51"/>
      <c r="G130" s="51" t="s">
        <v>101</v>
      </c>
      <c r="H130" s="51"/>
      <c r="I130" s="51"/>
      <c r="J130" s="51"/>
      <c r="K130" s="51" t="s">
        <v>102</v>
      </c>
      <c r="L130" s="51"/>
      <c r="M130" s="51"/>
      <c r="N130" s="51"/>
      <c r="O130" s="16"/>
    </row>
    <row r="131" spans="1:15" x14ac:dyDescent="0.25">
      <c r="A131" s="16"/>
      <c r="B131" s="56" t="s">
        <v>103</v>
      </c>
      <c r="C131" s="56" t="s">
        <v>104</v>
      </c>
      <c r="D131" s="56" t="s">
        <v>105</v>
      </c>
      <c r="E131" s="56" t="s">
        <v>106</v>
      </c>
      <c r="F131" s="56" t="s">
        <v>214</v>
      </c>
      <c r="G131" s="56" t="s">
        <v>104</v>
      </c>
      <c r="H131" s="56" t="s">
        <v>105</v>
      </c>
      <c r="I131" s="56" t="s">
        <v>106</v>
      </c>
      <c r="J131" s="56" t="s">
        <v>214</v>
      </c>
      <c r="K131" s="56" t="s">
        <v>104</v>
      </c>
      <c r="L131" s="56" t="s">
        <v>105</v>
      </c>
      <c r="M131" s="56" t="s">
        <v>106</v>
      </c>
      <c r="N131" s="56" t="s">
        <v>214</v>
      </c>
      <c r="O131" s="16"/>
    </row>
    <row r="132" spans="1:15" x14ac:dyDescent="0.25">
      <c r="B132" s="54" t="s">
        <v>265</v>
      </c>
      <c r="C132" s="18" t="s">
        <v>267</v>
      </c>
      <c r="D132" s="18" t="s">
        <v>267</v>
      </c>
      <c r="E132" s="18" t="s">
        <v>267</v>
      </c>
      <c r="F132" s="18" t="s">
        <v>267</v>
      </c>
      <c r="G132" s="18" t="s">
        <v>267</v>
      </c>
      <c r="H132" s="18" t="s">
        <v>267</v>
      </c>
      <c r="I132" s="18" t="s">
        <v>266</v>
      </c>
      <c r="J132" s="18" t="s">
        <v>267</v>
      </c>
      <c r="K132" s="18" t="s">
        <v>267</v>
      </c>
      <c r="L132" s="18" t="s">
        <v>267</v>
      </c>
      <c r="M132" s="18" t="s">
        <v>267</v>
      </c>
      <c r="N132" s="18" t="s">
        <v>267</v>
      </c>
    </row>
    <row r="135" spans="1:15" x14ac:dyDescent="0.25">
      <c r="D135" s="16"/>
    </row>
    <row r="136" spans="1:15" ht="18.75" x14ac:dyDescent="0.3">
      <c r="B136" s="15" t="s">
        <v>168</v>
      </c>
    </row>
    <row r="137" spans="1:15" x14ac:dyDescent="0.25"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</row>
    <row r="138" spans="1:15" x14ac:dyDescent="0.25">
      <c r="A138" s="16"/>
      <c r="B138" s="54" t="s">
        <v>100</v>
      </c>
      <c r="C138" s="51" t="s">
        <v>108</v>
      </c>
      <c r="D138" s="51"/>
      <c r="E138" s="51"/>
      <c r="F138" s="51"/>
      <c r="G138" s="51" t="s">
        <v>101</v>
      </c>
      <c r="H138" s="51"/>
      <c r="I138" s="51"/>
      <c r="J138" s="51"/>
      <c r="K138" s="51" t="s">
        <v>102</v>
      </c>
      <c r="L138" s="51"/>
      <c r="M138" s="51"/>
      <c r="N138" s="51"/>
    </row>
    <row r="139" spans="1:15" x14ac:dyDescent="0.25">
      <c r="A139" s="16"/>
      <c r="B139" s="56" t="s">
        <v>103</v>
      </c>
      <c r="C139" s="56" t="s">
        <v>104</v>
      </c>
      <c r="D139" s="56" t="s">
        <v>105</v>
      </c>
      <c r="E139" s="56" t="s">
        <v>106</v>
      </c>
      <c r="F139" s="56" t="s">
        <v>214</v>
      </c>
      <c r="G139" s="56" t="s">
        <v>104</v>
      </c>
      <c r="H139" s="56" t="s">
        <v>105</v>
      </c>
      <c r="I139" s="56" t="s">
        <v>106</v>
      </c>
      <c r="J139" s="56" t="s">
        <v>214</v>
      </c>
      <c r="K139" s="56" t="s">
        <v>104</v>
      </c>
      <c r="L139" s="56" t="s">
        <v>105</v>
      </c>
      <c r="M139" s="56" t="s">
        <v>106</v>
      </c>
      <c r="N139" s="56" t="s">
        <v>214</v>
      </c>
    </row>
    <row r="140" spans="1:15" x14ac:dyDescent="0.25">
      <c r="B140" s="54" t="s">
        <v>265</v>
      </c>
      <c r="C140" s="18" t="s">
        <v>267</v>
      </c>
      <c r="D140" s="18" t="s">
        <v>267</v>
      </c>
      <c r="E140" s="18" t="s">
        <v>266</v>
      </c>
      <c r="F140" s="18" t="s">
        <v>266</v>
      </c>
      <c r="G140" s="18" t="s">
        <v>266</v>
      </c>
      <c r="H140" s="18" t="s">
        <v>267</v>
      </c>
      <c r="I140" s="18" t="s">
        <v>266</v>
      </c>
      <c r="J140" s="18" t="s">
        <v>267</v>
      </c>
      <c r="K140" s="18" t="s">
        <v>267</v>
      </c>
      <c r="L140" s="18" t="s">
        <v>267</v>
      </c>
      <c r="M140" s="18" t="s">
        <v>267</v>
      </c>
      <c r="N140" s="18" t="s">
        <v>267</v>
      </c>
    </row>
    <row r="144" spans="1:15" ht="18.75" x14ac:dyDescent="0.3">
      <c r="B144" s="15" t="s">
        <v>169</v>
      </c>
    </row>
    <row r="145" spans="1:14" x14ac:dyDescent="0.25"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</row>
    <row r="146" spans="1:14" x14ac:dyDescent="0.25">
      <c r="A146" s="16"/>
      <c r="B146" s="54" t="s">
        <v>100</v>
      </c>
      <c r="C146" s="51" t="s">
        <v>108</v>
      </c>
      <c r="D146" s="51"/>
      <c r="E146" s="51"/>
      <c r="F146" s="51"/>
      <c r="G146" s="51" t="s">
        <v>101</v>
      </c>
      <c r="H146" s="51"/>
      <c r="I146" s="51"/>
      <c r="J146" s="51"/>
      <c r="K146" s="51" t="s">
        <v>102</v>
      </c>
      <c r="L146" s="51"/>
      <c r="M146" s="51"/>
      <c r="N146" s="51"/>
    </row>
    <row r="147" spans="1:14" x14ac:dyDescent="0.25">
      <c r="A147" s="16"/>
      <c r="B147" s="56" t="s">
        <v>103</v>
      </c>
      <c r="C147" s="56" t="s">
        <v>104</v>
      </c>
      <c r="D147" s="56" t="s">
        <v>105</v>
      </c>
      <c r="E147" s="56" t="s">
        <v>106</v>
      </c>
      <c r="F147" s="56" t="s">
        <v>214</v>
      </c>
      <c r="G147" s="56" t="s">
        <v>104</v>
      </c>
      <c r="H147" s="56" t="s">
        <v>105</v>
      </c>
      <c r="I147" s="56" t="s">
        <v>106</v>
      </c>
      <c r="J147" s="56" t="s">
        <v>214</v>
      </c>
      <c r="K147" s="56" t="s">
        <v>104</v>
      </c>
      <c r="L147" s="56" t="s">
        <v>105</v>
      </c>
      <c r="M147" s="56" t="s">
        <v>106</v>
      </c>
      <c r="N147" s="56" t="s">
        <v>214</v>
      </c>
    </row>
    <row r="148" spans="1:14" x14ac:dyDescent="0.25">
      <c r="B148" s="54" t="s">
        <v>265</v>
      </c>
      <c r="C148" s="18" t="s">
        <v>267</v>
      </c>
      <c r="D148" s="18" t="s">
        <v>267</v>
      </c>
      <c r="E148" s="18" t="s">
        <v>267</v>
      </c>
      <c r="F148" s="18" t="s">
        <v>266</v>
      </c>
      <c r="G148" s="18" t="s">
        <v>267</v>
      </c>
      <c r="H148" s="18" t="s">
        <v>267</v>
      </c>
      <c r="I148" s="18" t="s">
        <v>267</v>
      </c>
      <c r="J148" s="18" t="s">
        <v>267</v>
      </c>
      <c r="K148" s="18" t="s">
        <v>267</v>
      </c>
      <c r="L148" s="18" t="s">
        <v>267</v>
      </c>
      <c r="M148" s="18" t="s">
        <v>267</v>
      </c>
      <c r="N148" s="18" t="s">
        <v>267</v>
      </c>
    </row>
    <row r="152" spans="1:14" ht="18.75" x14ac:dyDescent="0.3">
      <c r="B152" s="15" t="s">
        <v>170</v>
      </c>
    </row>
    <row r="153" spans="1:14" x14ac:dyDescent="0.25"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</row>
    <row r="154" spans="1:14" x14ac:dyDescent="0.25">
      <c r="A154" s="16"/>
      <c r="B154" s="54" t="s">
        <v>100</v>
      </c>
      <c r="C154" s="51" t="s">
        <v>108</v>
      </c>
      <c r="D154" s="51"/>
      <c r="E154" s="51"/>
      <c r="F154" s="51"/>
      <c r="G154" s="51" t="s">
        <v>101</v>
      </c>
      <c r="H154" s="51"/>
      <c r="I154" s="51"/>
      <c r="J154" s="51"/>
      <c r="K154" s="51" t="s">
        <v>102</v>
      </c>
      <c r="L154" s="51"/>
      <c r="M154" s="51"/>
      <c r="N154" s="51"/>
    </row>
    <row r="155" spans="1:14" x14ac:dyDescent="0.25">
      <c r="A155" s="16"/>
      <c r="B155" s="56" t="s">
        <v>103</v>
      </c>
      <c r="C155" s="56" t="s">
        <v>104</v>
      </c>
      <c r="D155" s="56" t="s">
        <v>105</v>
      </c>
      <c r="E155" s="56" t="s">
        <v>106</v>
      </c>
      <c r="F155" s="56" t="s">
        <v>214</v>
      </c>
      <c r="G155" s="56" t="s">
        <v>104</v>
      </c>
      <c r="H155" s="56" t="s">
        <v>105</v>
      </c>
      <c r="I155" s="56" t="s">
        <v>106</v>
      </c>
      <c r="J155" s="56" t="s">
        <v>214</v>
      </c>
      <c r="K155" s="56" t="s">
        <v>104</v>
      </c>
      <c r="L155" s="56" t="s">
        <v>105</v>
      </c>
      <c r="M155" s="56" t="s">
        <v>106</v>
      </c>
      <c r="N155" s="56" t="s">
        <v>214</v>
      </c>
    </row>
    <row r="156" spans="1:14" x14ac:dyDescent="0.25">
      <c r="B156" s="54" t="s">
        <v>265</v>
      </c>
      <c r="C156" s="18" t="s">
        <v>267</v>
      </c>
      <c r="D156" s="18" t="s">
        <v>267</v>
      </c>
      <c r="E156" s="18" t="s">
        <v>267</v>
      </c>
      <c r="F156" s="18" t="s">
        <v>266</v>
      </c>
      <c r="G156" s="18" t="s">
        <v>267</v>
      </c>
      <c r="H156" s="18" t="s">
        <v>267</v>
      </c>
      <c r="I156" s="18" t="s">
        <v>267</v>
      </c>
      <c r="J156" s="18" t="s">
        <v>266</v>
      </c>
      <c r="K156" s="18" t="s">
        <v>267</v>
      </c>
      <c r="L156" s="18" t="s">
        <v>266</v>
      </c>
      <c r="M156" s="18" t="s">
        <v>266</v>
      </c>
      <c r="N156" s="18" t="s">
        <v>266</v>
      </c>
    </row>
    <row r="160" spans="1:14" ht="18.75" x14ac:dyDescent="0.3">
      <c r="B160" s="15" t="s">
        <v>171</v>
      </c>
    </row>
    <row r="161" spans="1:14" x14ac:dyDescent="0.25"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</row>
    <row r="162" spans="1:14" x14ac:dyDescent="0.25">
      <c r="A162" s="16"/>
      <c r="B162" s="54" t="s">
        <v>100</v>
      </c>
      <c r="C162" s="51" t="s">
        <v>108</v>
      </c>
      <c r="D162" s="51"/>
      <c r="E162" s="51"/>
      <c r="F162" s="51"/>
      <c r="G162" s="51" t="s">
        <v>101</v>
      </c>
      <c r="H162" s="51"/>
      <c r="I162" s="51"/>
      <c r="J162" s="51"/>
      <c r="K162" s="51" t="s">
        <v>102</v>
      </c>
      <c r="L162" s="51"/>
      <c r="M162" s="51"/>
      <c r="N162" s="51"/>
    </row>
    <row r="163" spans="1:14" x14ac:dyDescent="0.25">
      <c r="A163" s="16"/>
      <c r="B163" s="56" t="s">
        <v>103</v>
      </c>
      <c r="C163" s="56" t="s">
        <v>104</v>
      </c>
      <c r="D163" s="56" t="s">
        <v>105</v>
      </c>
      <c r="E163" s="56" t="s">
        <v>106</v>
      </c>
      <c r="F163" s="56" t="s">
        <v>214</v>
      </c>
      <c r="G163" s="56" t="s">
        <v>104</v>
      </c>
      <c r="H163" s="56" t="s">
        <v>105</v>
      </c>
      <c r="I163" s="56" t="s">
        <v>106</v>
      </c>
      <c r="J163" s="56" t="s">
        <v>214</v>
      </c>
      <c r="K163" s="56" t="s">
        <v>104</v>
      </c>
      <c r="L163" s="56" t="s">
        <v>105</v>
      </c>
      <c r="M163" s="56" t="s">
        <v>106</v>
      </c>
      <c r="N163" s="56" t="s">
        <v>214</v>
      </c>
    </row>
    <row r="164" spans="1:14" x14ac:dyDescent="0.25">
      <c r="B164" s="54" t="s">
        <v>265</v>
      </c>
      <c r="C164" s="18" t="s">
        <v>267</v>
      </c>
      <c r="D164" s="18" t="s">
        <v>267</v>
      </c>
      <c r="E164" s="18" t="s">
        <v>267</v>
      </c>
      <c r="F164" s="18" t="s">
        <v>266</v>
      </c>
      <c r="G164" s="18" t="s">
        <v>267</v>
      </c>
      <c r="H164" s="18" t="s">
        <v>267</v>
      </c>
      <c r="I164" s="18" t="s">
        <v>267</v>
      </c>
      <c r="J164" s="18" t="s">
        <v>267</v>
      </c>
      <c r="K164" s="18" t="s">
        <v>267</v>
      </c>
      <c r="L164" s="18" t="s">
        <v>266</v>
      </c>
      <c r="M164" s="18" t="s">
        <v>267</v>
      </c>
      <c r="N164" s="18" t="s">
        <v>267</v>
      </c>
    </row>
    <row r="168" spans="1:14" ht="18.75" x14ac:dyDescent="0.3">
      <c r="B168" s="15" t="s">
        <v>172</v>
      </c>
    </row>
    <row r="169" spans="1:14" x14ac:dyDescent="0.25"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</row>
    <row r="170" spans="1:14" x14ac:dyDescent="0.25">
      <c r="A170" s="16"/>
      <c r="B170" s="54" t="s">
        <v>100</v>
      </c>
      <c r="C170" s="51" t="s">
        <v>108</v>
      </c>
      <c r="D170" s="51"/>
      <c r="E170" s="51"/>
      <c r="F170" s="51"/>
      <c r="G170" s="51" t="s">
        <v>101</v>
      </c>
      <c r="H170" s="51"/>
      <c r="I170" s="51"/>
      <c r="J170" s="51"/>
      <c r="K170" s="51" t="s">
        <v>102</v>
      </c>
      <c r="L170" s="51"/>
      <c r="M170" s="51"/>
      <c r="N170" s="51"/>
    </row>
    <row r="171" spans="1:14" x14ac:dyDescent="0.25">
      <c r="A171" s="16"/>
      <c r="B171" s="56" t="s">
        <v>103</v>
      </c>
      <c r="C171" s="56" t="s">
        <v>104</v>
      </c>
      <c r="D171" s="56" t="s">
        <v>105</v>
      </c>
      <c r="E171" s="56" t="s">
        <v>106</v>
      </c>
      <c r="F171" s="56" t="s">
        <v>214</v>
      </c>
      <c r="G171" s="56" t="s">
        <v>104</v>
      </c>
      <c r="H171" s="56" t="s">
        <v>105</v>
      </c>
      <c r="I171" s="56" t="s">
        <v>106</v>
      </c>
      <c r="J171" s="56" t="s">
        <v>214</v>
      </c>
      <c r="K171" s="56" t="s">
        <v>104</v>
      </c>
      <c r="L171" s="56" t="s">
        <v>105</v>
      </c>
      <c r="M171" s="56" t="s">
        <v>106</v>
      </c>
      <c r="N171" s="56" t="s">
        <v>214</v>
      </c>
    </row>
    <row r="172" spans="1:14" x14ac:dyDescent="0.25">
      <c r="B172" s="54" t="s">
        <v>265</v>
      </c>
      <c r="C172" s="18" t="s">
        <v>267</v>
      </c>
      <c r="D172" s="18" t="s">
        <v>267</v>
      </c>
      <c r="E172" s="18" t="s">
        <v>267</v>
      </c>
      <c r="F172" s="18" t="s">
        <v>267</v>
      </c>
      <c r="G172" s="18" t="s">
        <v>266</v>
      </c>
      <c r="H172" s="18" t="s">
        <v>266</v>
      </c>
      <c r="I172" s="18" t="s">
        <v>267</v>
      </c>
      <c r="J172" s="18" t="s">
        <v>266</v>
      </c>
      <c r="K172" s="18" t="s">
        <v>267</v>
      </c>
      <c r="L172" s="18" t="s">
        <v>267</v>
      </c>
      <c r="M172" s="18" t="s">
        <v>267</v>
      </c>
      <c r="N172" s="18" t="s">
        <v>267</v>
      </c>
    </row>
    <row r="176" spans="1:14" ht="18.75" x14ac:dyDescent="0.3">
      <c r="B176" s="15" t="s">
        <v>173</v>
      </c>
    </row>
    <row r="177" spans="1:14" x14ac:dyDescent="0.25"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</row>
    <row r="178" spans="1:14" x14ac:dyDescent="0.25">
      <c r="A178" s="16"/>
      <c r="B178" s="54" t="s">
        <v>100</v>
      </c>
      <c r="C178" s="51" t="s">
        <v>108</v>
      </c>
      <c r="D178" s="51"/>
      <c r="E178" s="51"/>
      <c r="F178" s="51"/>
      <c r="G178" s="51" t="s">
        <v>101</v>
      </c>
      <c r="H178" s="51"/>
      <c r="I178" s="51"/>
      <c r="J178" s="51"/>
      <c r="K178" s="51" t="s">
        <v>102</v>
      </c>
      <c r="L178" s="51"/>
      <c r="M178" s="51"/>
      <c r="N178" s="51"/>
    </row>
    <row r="179" spans="1:14" x14ac:dyDescent="0.25">
      <c r="A179" s="16"/>
      <c r="B179" s="56" t="s">
        <v>103</v>
      </c>
      <c r="C179" s="56" t="s">
        <v>104</v>
      </c>
      <c r="D179" s="56" t="s">
        <v>105</v>
      </c>
      <c r="E179" s="56" t="s">
        <v>106</v>
      </c>
      <c r="F179" s="56" t="s">
        <v>214</v>
      </c>
      <c r="G179" s="56" t="s">
        <v>104</v>
      </c>
      <c r="H179" s="56" t="s">
        <v>105</v>
      </c>
      <c r="I179" s="56" t="s">
        <v>106</v>
      </c>
      <c r="J179" s="56" t="s">
        <v>214</v>
      </c>
      <c r="K179" s="56" t="s">
        <v>104</v>
      </c>
      <c r="L179" s="56" t="s">
        <v>105</v>
      </c>
      <c r="M179" s="56" t="s">
        <v>106</v>
      </c>
      <c r="N179" s="56" t="s">
        <v>214</v>
      </c>
    </row>
    <row r="180" spans="1:14" x14ac:dyDescent="0.25">
      <c r="B180" s="54" t="s">
        <v>265</v>
      </c>
      <c r="C180" s="18" t="s">
        <v>267</v>
      </c>
      <c r="D180" s="18" t="s">
        <v>267</v>
      </c>
      <c r="E180" s="18" t="s">
        <v>266</v>
      </c>
      <c r="F180" s="18" t="s">
        <v>267</v>
      </c>
      <c r="G180" s="18" t="s">
        <v>267</v>
      </c>
      <c r="H180" s="18" t="s">
        <v>266</v>
      </c>
      <c r="I180" s="18" t="s">
        <v>266</v>
      </c>
      <c r="J180" s="18" t="s">
        <v>266</v>
      </c>
      <c r="K180" s="18" t="s">
        <v>267</v>
      </c>
      <c r="L180" s="18" t="s">
        <v>267</v>
      </c>
      <c r="M180" s="18" t="s">
        <v>266</v>
      </c>
      <c r="N180" s="18" t="s">
        <v>266</v>
      </c>
    </row>
    <row r="184" spans="1:14" ht="18.75" x14ac:dyDescent="0.3">
      <c r="B184" s="15" t="s">
        <v>174</v>
      </c>
    </row>
    <row r="185" spans="1:14" x14ac:dyDescent="0.25"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</row>
    <row r="186" spans="1:14" x14ac:dyDescent="0.25">
      <c r="A186" s="16"/>
      <c r="B186" s="54" t="s">
        <v>100</v>
      </c>
      <c r="C186" s="51" t="s">
        <v>108</v>
      </c>
      <c r="D186" s="51"/>
      <c r="E186" s="51"/>
      <c r="F186" s="51"/>
      <c r="G186" s="51" t="s">
        <v>101</v>
      </c>
      <c r="H186" s="51"/>
      <c r="I186" s="51"/>
      <c r="J186" s="51"/>
      <c r="K186" s="51" t="s">
        <v>102</v>
      </c>
      <c r="L186" s="51"/>
      <c r="M186" s="51"/>
      <c r="N186" s="51"/>
    </row>
    <row r="187" spans="1:14" x14ac:dyDescent="0.25">
      <c r="A187" s="16"/>
      <c r="B187" s="56" t="s">
        <v>103</v>
      </c>
      <c r="C187" s="56" t="s">
        <v>104</v>
      </c>
      <c r="D187" s="56" t="s">
        <v>105</v>
      </c>
      <c r="E187" s="56" t="s">
        <v>106</v>
      </c>
      <c r="F187" s="56" t="s">
        <v>214</v>
      </c>
      <c r="G187" s="56" t="s">
        <v>104</v>
      </c>
      <c r="H187" s="56" t="s">
        <v>105</v>
      </c>
      <c r="I187" s="56" t="s">
        <v>106</v>
      </c>
      <c r="J187" s="56" t="s">
        <v>214</v>
      </c>
      <c r="K187" s="56" t="s">
        <v>104</v>
      </c>
      <c r="L187" s="56" t="s">
        <v>105</v>
      </c>
      <c r="M187" s="56" t="s">
        <v>106</v>
      </c>
      <c r="N187" s="56" t="s">
        <v>214</v>
      </c>
    </row>
    <row r="188" spans="1:14" x14ac:dyDescent="0.25">
      <c r="B188" s="54" t="s">
        <v>265</v>
      </c>
      <c r="C188" s="18" t="s">
        <v>267</v>
      </c>
      <c r="D188" s="18" t="s">
        <v>267</v>
      </c>
      <c r="E188" s="18" t="s">
        <v>267</v>
      </c>
      <c r="F188" s="18" t="s">
        <v>266</v>
      </c>
      <c r="G188" s="18" t="s">
        <v>267</v>
      </c>
      <c r="H188" s="18" t="s">
        <v>267</v>
      </c>
      <c r="I188" s="18" t="s">
        <v>267</v>
      </c>
      <c r="J188" s="18" t="s">
        <v>267</v>
      </c>
      <c r="K188" s="18" t="s">
        <v>267</v>
      </c>
      <c r="L188" s="18" t="s">
        <v>267</v>
      </c>
      <c r="M188" s="18" t="s">
        <v>267</v>
      </c>
      <c r="N188" s="18" t="s">
        <v>267</v>
      </c>
    </row>
    <row r="192" spans="1:14" ht="18.75" x14ac:dyDescent="0.3">
      <c r="B192" s="15" t="s">
        <v>175</v>
      </c>
    </row>
    <row r="193" spans="1:14" x14ac:dyDescent="0.25"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</row>
    <row r="194" spans="1:14" x14ac:dyDescent="0.25">
      <c r="A194" s="16"/>
      <c r="B194" s="54" t="s">
        <v>100</v>
      </c>
      <c r="C194" s="51" t="s">
        <v>108</v>
      </c>
      <c r="D194" s="51"/>
      <c r="E194" s="51"/>
      <c r="F194" s="51"/>
      <c r="G194" s="51" t="s">
        <v>101</v>
      </c>
      <c r="H194" s="51"/>
      <c r="I194" s="51"/>
      <c r="J194" s="51"/>
      <c r="K194" s="51" t="s">
        <v>102</v>
      </c>
      <c r="L194" s="51"/>
      <c r="M194" s="51"/>
      <c r="N194" s="51"/>
    </row>
    <row r="195" spans="1:14" x14ac:dyDescent="0.25">
      <c r="A195" s="16"/>
      <c r="B195" s="56" t="s">
        <v>103</v>
      </c>
      <c r="C195" s="56" t="s">
        <v>104</v>
      </c>
      <c r="D195" s="56" t="s">
        <v>105</v>
      </c>
      <c r="E195" s="56" t="s">
        <v>106</v>
      </c>
      <c r="F195" s="56" t="s">
        <v>214</v>
      </c>
      <c r="G195" s="56" t="s">
        <v>104</v>
      </c>
      <c r="H195" s="56" t="s">
        <v>105</v>
      </c>
      <c r="I195" s="56" t="s">
        <v>106</v>
      </c>
      <c r="J195" s="56" t="s">
        <v>214</v>
      </c>
      <c r="K195" s="56" t="s">
        <v>104</v>
      </c>
      <c r="L195" s="56" t="s">
        <v>105</v>
      </c>
      <c r="M195" s="56" t="s">
        <v>106</v>
      </c>
      <c r="N195" s="56" t="s">
        <v>214</v>
      </c>
    </row>
    <row r="196" spans="1:14" x14ac:dyDescent="0.25">
      <c r="B196" s="54" t="s">
        <v>265</v>
      </c>
      <c r="C196" s="18" t="s">
        <v>267</v>
      </c>
      <c r="D196" s="18" t="s">
        <v>267</v>
      </c>
      <c r="E196" s="18" t="s">
        <v>267</v>
      </c>
      <c r="F196" s="18" t="s">
        <v>267</v>
      </c>
      <c r="G196" s="18" t="s">
        <v>267</v>
      </c>
      <c r="H196" s="18" t="s">
        <v>267</v>
      </c>
      <c r="I196" s="18" t="s">
        <v>267</v>
      </c>
      <c r="J196" s="18" t="s">
        <v>267</v>
      </c>
      <c r="K196" s="18" t="s">
        <v>267</v>
      </c>
      <c r="L196" s="18" t="s">
        <v>267</v>
      </c>
      <c r="M196" s="18" t="s">
        <v>267</v>
      </c>
      <c r="N196" s="18" t="s">
        <v>267</v>
      </c>
    </row>
    <row r="200" spans="1:14" ht="18.75" x14ac:dyDescent="0.3">
      <c r="B200" s="15" t="s">
        <v>176</v>
      </c>
    </row>
    <row r="201" spans="1:14" x14ac:dyDescent="0.25"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</row>
    <row r="202" spans="1:14" x14ac:dyDescent="0.25">
      <c r="A202" s="16"/>
      <c r="B202" s="54" t="s">
        <v>100</v>
      </c>
      <c r="C202" s="51" t="s">
        <v>108</v>
      </c>
      <c r="D202" s="51"/>
      <c r="E202" s="51"/>
      <c r="F202" s="51"/>
      <c r="G202" s="51" t="s">
        <v>101</v>
      </c>
      <c r="H202" s="51"/>
      <c r="I202" s="51"/>
      <c r="J202" s="51"/>
      <c r="K202" s="51" t="s">
        <v>102</v>
      </c>
      <c r="L202" s="51"/>
      <c r="M202" s="51"/>
      <c r="N202" s="51"/>
    </row>
    <row r="203" spans="1:14" x14ac:dyDescent="0.25">
      <c r="A203" s="16"/>
      <c r="B203" s="56" t="s">
        <v>103</v>
      </c>
      <c r="C203" s="56" t="s">
        <v>104</v>
      </c>
      <c r="D203" s="56" t="s">
        <v>105</v>
      </c>
      <c r="E203" s="56" t="s">
        <v>106</v>
      </c>
      <c r="F203" s="56" t="s">
        <v>214</v>
      </c>
      <c r="G203" s="56" t="s">
        <v>104</v>
      </c>
      <c r="H203" s="56" t="s">
        <v>105</v>
      </c>
      <c r="I203" s="56" t="s">
        <v>106</v>
      </c>
      <c r="J203" s="56" t="s">
        <v>214</v>
      </c>
      <c r="K203" s="56" t="s">
        <v>104</v>
      </c>
      <c r="L203" s="56" t="s">
        <v>105</v>
      </c>
      <c r="M203" s="56" t="s">
        <v>106</v>
      </c>
      <c r="N203" s="56" t="s">
        <v>214</v>
      </c>
    </row>
    <row r="204" spans="1:14" x14ac:dyDescent="0.25">
      <c r="B204" s="54" t="s">
        <v>265</v>
      </c>
      <c r="C204" s="18" t="s">
        <v>267</v>
      </c>
      <c r="D204" s="18" t="s">
        <v>267</v>
      </c>
      <c r="E204" s="18" t="s">
        <v>267</v>
      </c>
      <c r="F204" s="18" t="s">
        <v>267</v>
      </c>
      <c r="G204" s="18" t="s">
        <v>267</v>
      </c>
      <c r="H204" s="18" t="s">
        <v>267</v>
      </c>
      <c r="I204" s="18" t="s">
        <v>267</v>
      </c>
      <c r="J204" s="18" t="s">
        <v>267</v>
      </c>
      <c r="K204" s="18" t="s">
        <v>267</v>
      </c>
      <c r="L204" s="18" t="s">
        <v>267</v>
      </c>
      <c r="M204" s="18" t="s">
        <v>267</v>
      </c>
      <c r="N204" s="18" t="s">
        <v>267</v>
      </c>
    </row>
    <row r="208" spans="1:14" ht="18.75" x14ac:dyDescent="0.3">
      <c r="B208" s="15" t="s">
        <v>177</v>
      </c>
    </row>
    <row r="209" spans="1:14" x14ac:dyDescent="0.25"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</row>
    <row r="210" spans="1:14" x14ac:dyDescent="0.25">
      <c r="A210" s="16"/>
      <c r="B210" s="54" t="s">
        <v>100</v>
      </c>
      <c r="C210" s="51" t="s">
        <v>108</v>
      </c>
      <c r="D210" s="51"/>
      <c r="E210" s="51"/>
      <c r="F210" s="51"/>
      <c r="G210" s="51" t="s">
        <v>101</v>
      </c>
      <c r="H210" s="51"/>
      <c r="I210" s="51"/>
      <c r="J210" s="51"/>
      <c r="K210" s="51" t="s">
        <v>102</v>
      </c>
      <c r="L210" s="51"/>
      <c r="M210" s="51"/>
      <c r="N210" s="51"/>
    </row>
    <row r="211" spans="1:14" x14ac:dyDescent="0.25">
      <c r="A211" s="16"/>
      <c r="B211" s="56" t="s">
        <v>103</v>
      </c>
      <c r="C211" s="56" t="s">
        <v>104</v>
      </c>
      <c r="D211" s="56" t="s">
        <v>105</v>
      </c>
      <c r="E211" s="56" t="s">
        <v>106</v>
      </c>
      <c r="F211" s="56" t="s">
        <v>214</v>
      </c>
      <c r="G211" s="56" t="s">
        <v>104</v>
      </c>
      <c r="H211" s="56" t="s">
        <v>105</v>
      </c>
      <c r="I211" s="56" t="s">
        <v>106</v>
      </c>
      <c r="J211" s="56" t="s">
        <v>214</v>
      </c>
      <c r="K211" s="56" t="s">
        <v>104</v>
      </c>
      <c r="L211" s="56" t="s">
        <v>105</v>
      </c>
      <c r="M211" s="56" t="s">
        <v>106</v>
      </c>
      <c r="N211" s="56" t="s">
        <v>214</v>
      </c>
    </row>
    <row r="212" spans="1:14" x14ac:dyDescent="0.25">
      <c r="B212" s="54" t="s">
        <v>265</v>
      </c>
      <c r="C212" s="18" t="s">
        <v>267</v>
      </c>
      <c r="D212" s="18" t="s">
        <v>267</v>
      </c>
      <c r="E212" s="18" t="s">
        <v>266</v>
      </c>
      <c r="F212" s="18" t="s">
        <v>267</v>
      </c>
      <c r="G212" s="18" t="s">
        <v>267</v>
      </c>
      <c r="H212" s="18" t="s">
        <v>267</v>
      </c>
      <c r="I212" s="18" t="s">
        <v>266</v>
      </c>
      <c r="J212" s="18" t="s">
        <v>267</v>
      </c>
      <c r="K212" s="18" t="s">
        <v>267</v>
      </c>
      <c r="L212" s="18" t="s">
        <v>267</v>
      </c>
      <c r="M212" s="18" t="s">
        <v>267</v>
      </c>
      <c r="N212" s="18" t="s">
        <v>267</v>
      </c>
    </row>
    <row r="216" spans="1:14" ht="18.75" x14ac:dyDescent="0.3">
      <c r="B216" s="15" t="s">
        <v>322</v>
      </c>
    </row>
    <row r="218" spans="1:14" x14ac:dyDescent="0.25">
      <c r="B218" s="54" t="s">
        <v>100</v>
      </c>
      <c r="C218" s="27" t="s">
        <v>108</v>
      </c>
      <c r="D218" s="55" t="s">
        <v>101</v>
      </c>
      <c r="E218" s="55" t="s">
        <v>102</v>
      </c>
      <c r="F218" s="55" t="s">
        <v>323</v>
      </c>
    </row>
    <row r="219" spans="1:14" x14ac:dyDescent="0.25">
      <c r="B219" s="54" t="s">
        <v>265</v>
      </c>
      <c r="C219" s="11" t="s">
        <v>282</v>
      </c>
      <c r="D219" s="11" t="s">
        <v>282</v>
      </c>
      <c r="E219" s="11" t="s">
        <v>282</v>
      </c>
      <c r="F219" s="11" t="s">
        <v>282</v>
      </c>
    </row>
    <row r="223" spans="1:14" ht="18.75" x14ac:dyDescent="0.3">
      <c r="B223" s="15" t="s">
        <v>324</v>
      </c>
    </row>
    <row r="225" spans="2:6" x14ac:dyDescent="0.25">
      <c r="B225" s="54" t="s">
        <v>100</v>
      </c>
      <c r="C225" s="27" t="s">
        <v>108</v>
      </c>
      <c r="D225" s="55" t="s">
        <v>101</v>
      </c>
      <c r="E225" s="55" t="s">
        <v>102</v>
      </c>
      <c r="F225" s="55" t="s">
        <v>323</v>
      </c>
    </row>
    <row r="226" spans="2:6" x14ac:dyDescent="0.25">
      <c r="B226" s="54" t="s">
        <v>265</v>
      </c>
      <c r="C226" s="11" t="s">
        <v>282</v>
      </c>
      <c r="D226" s="11" t="s">
        <v>282</v>
      </c>
      <c r="E226" s="11" t="s">
        <v>282</v>
      </c>
      <c r="F226" s="11" t="s">
        <v>282</v>
      </c>
    </row>
  </sheetData>
  <mergeCells count="61">
    <mergeCell ref="D11:G11"/>
    <mergeCell ref="H11:K11"/>
    <mergeCell ref="D19:G19"/>
    <mergeCell ref="H19:K19"/>
    <mergeCell ref="D34:G34"/>
    <mergeCell ref="H34:K34"/>
    <mergeCell ref="D42:G42"/>
    <mergeCell ref="H42:K42"/>
    <mergeCell ref="D50:G50"/>
    <mergeCell ref="H50:K50"/>
    <mergeCell ref="D58:G58"/>
    <mergeCell ref="H58:K58"/>
    <mergeCell ref="D66:G66"/>
    <mergeCell ref="H66:K66"/>
    <mergeCell ref="D74:G74"/>
    <mergeCell ref="H74:K74"/>
    <mergeCell ref="D82:G82"/>
    <mergeCell ref="H82:K82"/>
    <mergeCell ref="D114:G114"/>
    <mergeCell ref="H114:K114"/>
    <mergeCell ref="D122:G122"/>
    <mergeCell ref="H122:K122"/>
    <mergeCell ref="D90:G90"/>
    <mergeCell ref="H90:K90"/>
    <mergeCell ref="D98:G98"/>
    <mergeCell ref="H98:K98"/>
    <mergeCell ref="D106:G106"/>
    <mergeCell ref="H106:K106"/>
    <mergeCell ref="C130:F130"/>
    <mergeCell ref="G130:J130"/>
    <mergeCell ref="K130:N130"/>
    <mergeCell ref="C138:F138"/>
    <mergeCell ref="G138:J138"/>
    <mergeCell ref="K138:N138"/>
    <mergeCell ref="C146:F146"/>
    <mergeCell ref="G146:J146"/>
    <mergeCell ref="K146:N146"/>
    <mergeCell ref="C154:F154"/>
    <mergeCell ref="G154:J154"/>
    <mergeCell ref="K154:N154"/>
    <mergeCell ref="C162:F162"/>
    <mergeCell ref="G162:J162"/>
    <mergeCell ref="K162:N162"/>
    <mergeCell ref="C170:F170"/>
    <mergeCell ref="G170:J170"/>
    <mergeCell ref="K170:N170"/>
    <mergeCell ref="C178:F178"/>
    <mergeCell ref="G178:J178"/>
    <mergeCell ref="K178:N178"/>
    <mergeCell ref="C186:F186"/>
    <mergeCell ref="G186:J186"/>
    <mergeCell ref="K186:N186"/>
    <mergeCell ref="C210:F210"/>
    <mergeCell ref="G210:J210"/>
    <mergeCell ref="K210:N210"/>
    <mergeCell ref="C194:F194"/>
    <mergeCell ref="G194:J194"/>
    <mergeCell ref="K194:N194"/>
    <mergeCell ref="C202:F202"/>
    <mergeCell ref="G202:J202"/>
    <mergeCell ref="K202:N20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30C3D-A835-4CCB-BF62-1CF18690320C}">
  <dimension ref="B1:W512"/>
  <sheetViews>
    <sheetView zoomScale="70" zoomScaleNormal="70" workbookViewId="0">
      <selection activeCell="A2" sqref="A2:XFD2"/>
    </sheetView>
  </sheetViews>
  <sheetFormatPr defaultRowHeight="15" x14ac:dyDescent="0.25"/>
  <cols>
    <col min="2" max="2" width="13.5703125" customWidth="1"/>
  </cols>
  <sheetData>
    <row r="1" spans="2:11" ht="26.25" x14ac:dyDescent="0.4">
      <c r="B1" s="52" t="s">
        <v>0</v>
      </c>
      <c r="C1" s="1"/>
    </row>
    <row r="2" spans="2:11" ht="26.25" x14ac:dyDescent="0.4">
      <c r="B2" s="52" t="s">
        <v>1</v>
      </c>
      <c r="C2" s="1"/>
    </row>
    <row r="3" spans="2:11" ht="26.25" x14ac:dyDescent="0.4">
      <c r="B3" s="1"/>
      <c r="C3" s="1"/>
    </row>
    <row r="4" spans="2:11" ht="26.25" x14ac:dyDescent="0.4">
      <c r="B4" s="3" t="s">
        <v>2</v>
      </c>
      <c r="C4" s="1"/>
    </row>
    <row r="6" spans="2:11" ht="20.25" x14ac:dyDescent="0.3">
      <c r="B6" s="53" t="s">
        <v>263</v>
      </c>
    </row>
    <row r="7" spans="2:11" ht="18" x14ac:dyDescent="0.25">
      <c r="B7" s="23" t="s">
        <v>285</v>
      </c>
    </row>
    <row r="9" spans="2:11" ht="18.75" x14ac:dyDescent="0.3">
      <c r="B9" s="15" t="s">
        <v>99</v>
      </c>
    </row>
    <row r="11" spans="2:11" x14ac:dyDescent="0.25">
      <c r="B11" s="17"/>
      <c r="C11" s="54" t="s">
        <v>100</v>
      </c>
      <c r="D11" s="51" t="s">
        <v>101</v>
      </c>
      <c r="E11" s="51"/>
      <c r="F11" s="51"/>
      <c r="G11" s="51"/>
      <c r="H11" s="51" t="s">
        <v>102</v>
      </c>
      <c r="I11" s="51"/>
      <c r="J11" s="51"/>
      <c r="K11" s="51"/>
    </row>
    <row r="12" spans="2:11" x14ac:dyDescent="0.25">
      <c r="B12" s="54" t="s">
        <v>100</v>
      </c>
      <c r="C12" s="56" t="s">
        <v>103</v>
      </c>
      <c r="D12" s="56" t="s">
        <v>104</v>
      </c>
      <c r="E12" s="56" t="s">
        <v>105</v>
      </c>
      <c r="F12" s="56" t="s">
        <v>106</v>
      </c>
      <c r="G12" s="56" t="s">
        <v>107</v>
      </c>
      <c r="H12" s="56" t="s">
        <v>104</v>
      </c>
      <c r="I12" s="56" t="s">
        <v>105</v>
      </c>
      <c r="J12" s="56" t="s">
        <v>106</v>
      </c>
      <c r="K12" s="56" t="s">
        <v>107</v>
      </c>
    </row>
    <row r="13" spans="2:11" x14ac:dyDescent="0.25">
      <c r="B13" s="54" t="s">
        <v>108</v>
      </c>
      <c r="C13" s="57">
        <v>0</v>
      </c>
      <c r="D13" s="18" t="s">
        <v>109</v>
      </c>
      <c r="E13" s="18" t="s">
        <v>109</v>
      </c>
      <c r="F13" s="18" t="s">
        <v>109</v>
      </c>
      <c r="G13" s="18" t="s">
        <v>109</v>
      </c>
      <c r="H13" s="18" t="s">
        <v>109</v>
      </c>
      <c r="I13" s="18" t="s">
        <v>109</v>
      </c>
      <c r="J13" s="18" t="s">
        <v>109</v>
      </c>
      <c r="K13" s="18" t="s">
        <v>109</v>
      </c>
    </row>
    <row r="14" spans="2:11" x14ac:dyDescent="0.25">
      <c r="B14" s="50" t="s">
        <v>110</v>
      </c>
      <c r="C14" s="57" t="s">
        <v>104</v>
      </c>
      <c r="D14" s="18" t="s">
        <v>109</v>
      </c>
      <c r="E14" s="18" t="s">
        <v>109</v>
      </c>
      <c r="F14" s="18" t="s">
        <v>109</v>
      </c>
      <c r="G14" s="18" t="s">
        <v>109</v>
      </c>
      <c r="H14" s="18" t="s">
        <v>109</v>
      </c>
      <c r="I14" s="18" t="s">
        <v>109</v>
      </c>
      <c r="J14" s="18" t="s">
        <v>109</v>
      </c>
      <c r="K14" s="18" t="s">
        <v>109</v>
      </c>
    </row>
    <row r="15" spans="2:11" x14ac:dyDescent="0.25">
      <c r="B15" s="50"/>
      <c r="C15" s="57" t="s">
        <v>105</v>
      </c>
      <c r="D15" s="18" t="s">
        <v>111</v>
      </c>
      <c r="E15" s="18" t="s">
        <v>109</v>
      </c>
      <c r="F15" s="18" t="s">
        <v>109</v>
      </c>
      <c r="G15" s="18" t="s">
        <v>109</v>
      </c>
      <c r="H15" s="18" t="s">
        <v>109</v>
      </c>
      <c r="I15" s="18" t="s">
        <v>109</v>
      </c>
      <c r="J15" s="18" t="s">
        <v>109</v>
      </c>
      <c r="K15" s="18" t="s">
        <v>109</v>
      </c>
    </row>
    <row r="16" spans="2:11" x14ac:dyDescent="0.25">
      <c r="B16" s="50"/>
      <c r="C16" s="57" t="s">
        <v>106</v>
      </c>
      <c r="D16" s="18" t="s">
        <v>112</v>
      </c>
      <c r="E16" s="18" t="s">
        <v>114</v>
      </c>
      <c r="F16" s="18" t="s">
        <v>109</v>
      </c>
      <c r="G16" s="18" t="s">
        <v>109</v>
      </c>
      <c r="H16" s="18" t="s">
        <v>109</v>
      </c>
      <c r="I16" s="18" t="s">
        <v>109</v>
      </c>
      <c r="J16" s="18" t="s">
        <v>109</v>
      </c>
      <c r="K16" s="18" t="s">
        <v>109</v>
      </c>
    </row>
    <row r="17" spans="2:14" x14ac:dyDescent="0.25">
      <c r="B17" s="50"/>
      <c r="C17" s="57" t="s">
        <v>107</v>
      </c>
      <c r="D17" s="18" t="s">
        <v>113</v>
      </c>
      <c r="E17" s="18" t="s">
        <v>109</v>
      </c>
      <c r="F17" s="18" t="s">
        <v>115</v>
      </c>
      <c r="G17" s="18" t="s">
        <v>109</v>
      </c>
      <c r="H17" s="18" t="s">
        <v>109</v>
      </c>
      <c r="I17" s="18" t="s">
        <v>109</v>
      </c>
      <c r="J17" s="18" t="s">
        <v>109</v>
      </c>
      <c r="K17" s="18" t="s">
        <v>109</v>
      </c>
    </row>
    <row r="18" spans="2:14" x14ac:dyDescent="0.25">
      <c r="B18" s="50" t="s">
        <v>102</v>
      </c>
      <c r="C18" s="57" t="s">
        <v>104</v>
      </c>
      <c r="D18" s="18" t="s">
        <v>109</v>
      </c>
      <c r="E18" s="18" t="s">
        <v>109</v>
      </c>
      <c r="F18" s="18" t="s">
        <v>109</v>
      </c>
      <c r="G18" s="18" t="s">
        <v>109</v>
      </c>
      <c r="H18" s="18" t="s">
        <v>109</v>
      </c>
      <c r="I18" s="18" t="s">
        <v>109</v>
      </c>
      <c r="J18" s="18" t="s">
        <v>109</v>
      </c>
      <c r="K18" s="18" t="s">
        <v>109</v>
      </c>
      <c r="N18" s="16"/>
    </row>
    <row r="19" spans="2:14" x14ac:dyDescent="0.25">
      <c r="B19" s="50"/>
      <c r="C19" s="57" t="s">
        <v>105</v>
      </c>
      <c r="D19" s="18" t="s">
        <v>109</v>
      </c>
      <c r="E19" s="17">
        <v>0.24399999999999999</v>
      </c>
      <c r="F19" s="18" t="s">
        <v>109</v>
      </c>
      <c r="G19" s="18" t="s">
        <v>109</v>
      </c>
      <c r="H19" s="17">
        <v>0.111</v>
      </c>
      <c r="I19" s="18" t="s">
        <v>109</v>
      </c>
      <c r="J19" s="18" t="s">
        <v>109</v>
      </c>
      <c r="K19" s="18" t="s">
        <v>109</v>
      </c>
    </row>
    <row r="20" spans="2:14" x14ac:dyDescent="0.25">
      <c r="B20" s="50"/>
      <c r="C20" s="57" t="s">
        <v>106</v>
      </c>
      <c r="D20" s="18" t="s">
        <v>109</v>
      </c>
      <c r="E20" s="18" t="s">
        <v>109</v>
      </c>
      <c r="F20" s="18" t="s">
        <v>109</v>
      </c>
      <c r="G20" s="18" t="s">
        <v>109</v>
      </c>
      <c r="H20" s="17">
        <v>0.221</v>
      </c>
      <c r="I20" s="17">
        <v>7.5999999999999998E-2</v>
      </c>
      <c r="J20" s="18" t="s">
        <v>109</v>
      </c>
      <c r="K20" s="18" t="s">
        <v>109</v>
      </c>
    </row>
    <row r="21" spans="2:14" x14ac:dyDescent="0.25">
      <c r="B21" s="50"/>
      <c r="C21" s="57" t="s">
        <v>107</v>
      </c>
      <c r="D21" s="18" t="s">
        <v>109</v>
      </c>
      <c r="E21" s="18" t="s">
        <v>109</v>
      </c>
      <c r="F21" s="18" t="s">
        <v>109</v>
      </c>
      <c r="G21" s="17">
        <v>0.52700000000000002</v>
      </c>
      <c r="H21" s="18" t="s">
        <v>109</v>
      </c>
      <c r="I21" s="18" t="s">
        <v>109</v>
      </c>
      <c r="J21" s="18" t="s">
        <v>109</v>
      </c>
      <c r="K21" s="18" t="s">
        <v>109</v>
      </c>
    </row>
    <row r="22" spans="2:14" x14ac:dyDescent="0.25">
      <c r="B22" s="19"/>
      <c r="C22" s="19"/>
      <c r="D22" s="19"/>
      <c r="E22" s="19"/>
      <c r="F22" s="19"/>
      <c r="G22" s="19"/>
      <c r="H22" s="19"/>
      <c r="I22" s="19"/>
      <c r="J22" s="19"/>
      <c r="K22" s="19"/>
    </row>
    <row r="23" spans="2:14" x14ac:dyDescent="0.25">
      <c r="B23" s="19"/>
      <c r="C23" s="19"/>
      <c r="D23" s="19"/>
      <c r="E23" s="19"/>
      <c r="F23" s="19"/>
      <c r="G23" s="19"/>
      <c r="H23" s="19"/>
      <c r="I23" s="19"/>
      <c r="J23" s="19"/>
      <c r="K23" s="19"/>
    </row>
    <row r="24" spans="2:14" x14ac:dyDescent="0.25">
      <c r="B24" s="19"/>
      <c r="C24" s="19"/>
      <c r="D24" s="19"/>
      <c r="E24" s="19"/>
      <c r="F24" s="19"/>
      <c r="G24" s="19"/>
      <c r="H24" s="19"/>
      <c r="I24" s="19"/>
      <c r="J24" s="19"/>
      <c r="K24" s="19"/>
    </row>
    <row r="25" spans="2:14" ht="18.75" x14ac:dyDescent="0.3">
      <c r="B25" s="15" t="s">
        <v>116</v>
      </c>
      <c r="C25" s="19"/>
      <c r="D25" s="19"/>
      <c r="E25" s="19"/>
      <c r="F25" s="19"/>
      <c r="G25" s="19"/>
      <c r="H25" s="19"/>
      <c r="I25" s="19"/>
      <c r="J25" s="19"/>
      <c r="K25" s="19"/>
    </row>
    <row r="26" spans="2:14" x14ac:dyDescent="0.25">
      <c r="B26" s="19"/>
      <c r="C26" s="19"/>
      <c r="D26" s="19"/>
      <c r="E26" s="19"/>
      <c r="F26" s="19"/>
      <c r="G26" s="19"/>
      <c r="H26" s="19"/>
      <c r="I26" s="19"/>
      <c r="J26" s="19"/>
      <c r="K26" s="19"/>
    </row>
    <row r="27" spans="2:14" x14ac:dyDescent="0.25">
      <c r="B27" s="17"/>
      <c r="C27" s="54" t="s">
        <v>100</v>
      </c>
      <c r="D27" s="51" t="s">
        <v>101</v>
      </c>
      <c r="E27" s="51"/>
      <c r="F27" s="51"/>
      <c r="G27" s="51"/>
      <c r="H27" s="51" t="s">
        <v>102</v>
      </c>
      <c r="I27" s="51"/>
      <c r="J27" s="51"/>
      <c r="K27" s="51"/>
    </row>
    <row r="28" spans="2:14" x14ac:dyDescent="0.25">
      <c r="B28" s="54" t="s">
        <v>100</v>
      </c>
      <c r="C28" s="56" t="s">
        <v>103</v>
      </c>
      <c r="D28" s="56" t="s">
        <v>104</v>
      </c>
      <c r="E28" s="56" t="s">
        <v>105</v>
      </c>
      <c r="F28" s="56" t="s">
        <v>106</v>
      </c>
      <c r="G28" s="56" t="s">
        <v>107</v>
      </c>
      <c r="H28" s="56" t="s">
        <v>104</v>
      </c>
      <c r="I28" s="56" t="s">
        <v>105</v>
      </c>
      <c r="J28" s="56" t="s">
        <v>106</v>
      </c>
      <c r="K28" s="56" t="s">
        <v>107</v>
      </c>
    </row>
    <row r="29" spans="2:14" x14ac:dyDescent="0.25">
      <c r="B29" s="54" t="s">
        <v>108</v>
      </c>
      <c r="C29" s="57">
        <v>0</v>
      </c>
      <c r="D29" s="18" t="s">
        <v>109</v>
      </c>
      <c r="E29" s="18" t="s">
        <v>109</v>
      </c>
      <c r="F29" s="18" t="s">
        <v>117</v>
      </c>
      <c r="G29" s="18" t="s">
        <v>118</v>
      </c>
      <c r="H29" s="18" t="s">
        <v>109</v>
      </c>
      <c r="I29" s="18" t="s">
        <v>112</v>
      </c>
      <c r="J29" s="18" t="s">
        <v>109</v>
      </c>
      <c r="K29" s="18" t="s">
        <v>109</v>
      </c>
    </row>
    <row r="30" spans="2:14" x14ac:dyDescent="0.25">
      <c r="B30" s="50" t="s">
        <v>110</v>
      </c>
      <c r="C30" s="57" t="s">
        <v>104</v>
      </c>
      <c r="D30" s="18" t="s">
        <v>109</v>
      </c>
      <c r="E30" s="18" t="s">
        <v>109</v>
      </c>
      <c r="F30" s="18" t="s">
        <v>109</v>
      </c>
      <c r="G30" s="18" t="s">
        <v>109</v>
      </c>
      <c r="H30" s="18" t="s">
        <v>109</v>
      </c>
      <c r="I30" s="18" t="s">
        <v>109</v>
      </c>
      <c r="J30" s="18" t="s">
        <v>109</v>
      </c>
      <c r="K30" s="18" t="s">
        <v>109</v>
      </c>
    </row>
    <row r="31" spans="2:14" x14ac:dyDescent="0.25">
      <c r="B31" s="50"/>
      <c r="C31" s="57" t="s">
        <v>105</v>
      </c>
      <c r="D31" s="18" t="s">
        <v>109</v>
      </c>
      <c r="E31" s="18" t="s">
        <v>109</v>
      </c>
      <c r="F31" s="18" t="s">
        <v>109</v>
      </c>
      <c r="G31" s="18" t="s">
        <v>109</v>
      </c>
      <c r="H31" s="18" t="s">
        <v>109</v>
      </c>
      <c r="I31" s="18" t="s">
        <v>109</v>
      </c>
      <c r="J31" s="18" t="s">
        <v>109</v>
      </c>
      <c r="K31" s="18" t="s">
        <v>109</v>
      </c>
    </row>
    <row r="32" spans="2:14" x14ac:dyDescent="0.25">
      <c r="B32" s="50"/>
      <c r="C32" s="57" t="s">
        <v>106</v>
      </c>
      <c r="D32" s="18" t="s">
        <v>109</v>
      </c>
      <c r="E32" s="18" t="s">
        <v>109</v>
      </c>
      <c r="F32" s="18" t="s">
        <v>109</v>
      </c>
      <c r="G32" s="18" t="s">
        <v>109</v>
      </c>
      <c r="H32" s="18" t="s">
        <v>109</v>
      </c>
      <c r="I32" s="18" t="s">
        <v>109</v>
      </c>
      <c r="J32" s="18" t="s">
        <v>109</v>
      </c>
      <c r="K32" s="18" t="s">
        <v>109</v>
      </c>
    </row>
    <row r="33" spans="2:19" x14ac:dyDescent="0.25">
      <c r="B33" s="50"/>
      <c r="C33" s="57" t="s">
        <v>107</v>
      </c>
      <c r="D33" s="18" t="s">
        <v>119</v>
      </c>
      <c r="E33" s="18" t="s">
        <v>120</v>
      </c>
      <c r="F33" s="18"/>
      <c r="G33" s="18" t="s">
        <v>109</v>
      </c>
      <c r="H33" s="18" t="s">
        <v>109</v>
      </c>
      <c r="I33" s="18" t="s">
        <v>109</v>
      </c>
      <c r="J33" s="18" t="s">
        <v>109</v>
      </c>
      <c r="K33" s="18" t="s">
        <v>109</v>
      </c>
    </row>
    <row r="34" spans="2:19" x14ac:dyDescent="0.25">
      <c r="B34" s="50" t="s">
        <v>102</v>
      </c>
      <c r="C34" s="57" t="s">
        <v>104</v>
      </c>
      <c r="D34" s="18" t="s">
        <v>109</v>
      </c>
      <c r="E34" s="18" t="s">
        <v>109</v>
      </c>
      <c r="F34" s="18" t="s">
        <v>109</v>
      </c>
      <c r="G34" s="18" t="s">
        <v>109</v>
      </c>
      <c r="H34" s="18" t="s">
        <v>109</v>
      </c>
      <c r="I34" s="18" t="s">
        <v>109</v>
      </c>
      <c r="J34" s="18" t="s">
        <v>109</v>
      </c>
      <c r="K34" s="18" t="s">
        <v>109</v>
      </c>
    </row>
    <row r="35" spans="2:19" x14ac:dyDescent="0.25">
      <c r="B35" s="50"/>
      <c r="C35" s="57" t="s">
        <v>105</v>
      </c>
      <c r="D35" s="18" t="s">
        <v>109</v>
      </c>
      <c r="E35" s="17">
        <v>6.3E-2</v>
      </c>
      <c r="F35" s="18" t="s">
        <v>109</v>
      </c>
      <c r="G35" s="18" t="s">
        <v>109</v>
      </c>
      <c r="H35" s="18" t="s">
        <v>109</v>
      </c>
      <c r="I35" s="18" t="s">
        <v>109</v>
      </c>
      <c r="J35" s="18" t="s">
        <v>109</v>
      </c>
      <c r="K35" s="18" t="s">
        <v>109</v>
      </c>
    </row>
    <row r="36" spans="2:19" x14ac:dyDescent="0.25">
      <c r="B36" s="50"/>
      <c r="C36" s="57" t="s">
        <v>106</v>
      </c>
      <c r="D36" s="18" t="s">
        <v>109</v>
      </c>
      <c r="E36" s="18" t="s">
        <v>109</v>
      </c>
      <c r="F36" s="18" t="s">
        <v>109</v>
      </c>
      <c r="G36" s="18" t="s">
        <v>109</v>
      </c>
      <c r="H36" s="18" t="s">
        <v>109</v>
      </c>
      <c r="I36" s="17">
        <v>0.2</v>
      </c>
      <c r="J36" s="18" t="s">
        <v>109</v>
      </c>
      <c r="K36" s="18" t="s">
        <v>109</v>
      </c>
    </row>
    <row r="37" spans="2:19" x14ac:dyDescent="0.25">
      <c r="B37" s="50"/>
      <c r="C37" s="57" t="s">
        <v>107</v>
      </c>
      <c r="D37" s="18" t="s">
        <v>109</v>
      </c>
      <c r="E37" s="18" t="s">
        <v>109</v>
      </c>
      <c r="F37" s="18" t="s">
        <v>109</v>
      </c>
      <c r="G37" s="17">
        <v>7.1999999999999995E-2</v>
      </c>
      <c r="H37" s="18" t="s">
        <v>109</v>
      </c>
      <c r="I37" s="18" t="s">
        <v>121</v>
      </c>
      <c r="J37" s="18" t="s">
        <v>122</v>
      </c>
      <c r="K37" s="18" t="s">
        <v>109</v>
      </c>
    </row>
    <row r="38" spans="2:19" x14ac:dyDescent="0.25">
      <c r="B38" s="19"/>
      <c r="C38" s="19"/>
      <c r="D38" s="19"/>
      <c r="E38" s="19"/>
      <c r="F38" s="19"/>
      <c r="G38" s="19"/>
      <c r="H38" s="19"/>
      <c r="I38" s="19"/>
      <c r="J38" s="19"/>
      <c r="K38" s="19"/>
    </row>
    <row r="39" spans="2:19" x14ac:dyDescent="0.25">
      <c r="B39" s="19"/>
      <c r="C39" s="19"/>
      <c r="D39" s="19"/>
      <c r="E39" s="19"/>
      <c r="F39" s="19"/>
      <c r="G39" s="19"/>
      <c r="H39" s="19"/>
      <c r="I39" s="19"/>
      <c r="J39" s="19"/>
      <c r="K39" s="19"/>
    </row>
    <row r="40" spans="2:19" x14ac:dyDescent="0.25">
      <c r="B40" s="19"/>
      <c r="C40" s="19"/>
      <c r="D40" s="19"/>
      <c r="E40" s="19"/>
      <c r="F40" s="19"/>
      <c r="G40" s="19"/>
      <c r="H40" s="19"/>
      <c r="I40" s="19"/>
      <c r="J40" s="19"/>
      <c r="K40" s="19"/>
    </row>
    <row r="41" spans="2:19" ht="18.75" x14ac:dyDescent="0.3">
      <c r="B41" s="15" t="s">
        <v>269</v>
      </c>
      <c r="C41" s="19"/>
      <c r="D41" s="19"/>
      <c r="E41" s="19"/>
      <c r="F41" s="19"/>
      <c r="G41" s="19"/>
    </row>
    <row r="42" spans="2:19" x14ac:dyDescent="0.25">
      <c r="B42" s="19"/>
      <c r="C42" s="19"/>
      <c r="D42" s="19"/>
      <c r="E42" s="19"/>
      <c r="F42" s="19"/>
      <c r="G42" s="19"/>
      <c r="L42" s="19"/>
      <c r="M42" s="19"/>
      <c r="N42" s="19"/>
      <c r="O42" s="19"/>
    </row>
    <row r="43" spans="2:19" x14ac:dyDescent="0.25">
      <c r="B43" s="17"/>
      <c r="C43" s="54" t="s">
        <v>100</v>
      </c>
      <c r="D43" s="51" t="s">
        <v>101</v>
      </c>
      <c r="E43" s="51"/>
      <c r="F43" s="51"/>
      <c r="G43" s="51"/>
      <c r="H43" s="51" t="s">
        <v>102</v>
      </c>
      <c r="I43" s="51"/>
      <c r="J43" s="51"/>
      <c r="K43" s="51"/>
      <c r="L43" s="51" t="s">
        <v>287</v>
      </c>
      <c r="M43" s="51"/>
      <c r="N43" s="51"/>
      <c r="O43" s="51"/>
      <c r="P43" s="51" t="s">
        <v>289</v>
      </c>
      <c r="Q43" s="51"/>
      <c r="R43" s="51"/>
      <c r="S43" s="51"/>
    </row>
    <row r="44" spans="2:19" x14ac:dyDescent="0.25">
      <c r="B44" s="54" t="s">
        <v>100</v>
      </c>
      <c r="C44" s="56" t="s">
        <v>103</v>
      </c>
      <c r="D44" s="56" t="s">
        <v>104</v>
      </c>
      <c r="E44" s="56" t="s">
        <v>290</v>
      </c>
      <c r="F44" s="56" t="s">
        <v>107</v>
      </c>
      <c r="G44" s="56" t="s">
        <v>291</v>
      </c>
      <c r="H44" s="56" t="s">
        <v>104</v>
      </c>
      <c r="I44" s="56" t="s">
        <v>290</v>
      </c>
      <c r="J44" s="56" t="s">
        <v>107</v>
      </c>
      <c r="K44" s="56" t="s">
        <v>291</v>
      </c>
      <c r="L44" s="56" t="s">
        <v>104</v>
      </c>
      <c r="M44" s="56" t="s">
        <v>290</v>
      </c>
      <c r="N44" s="56" t="s">
        <v>107</v>
      </c>
      <c r="O44" s="56" t="s">
        <v>291</v>
      </c>
      <c r="P44" s="56" t="s">
        <v>104</v>
      </c>
      <c r="Q44" s="56" t="s">
        <v>290</v>
      </c>
      <c r="R44" s="56" t="s">
        <v>107</v>
      </c>
      <c r="S44" s="56" t="s">
        <v>291</v>
      </c>
    </row>
    <row r="45" spans="2:19" x14ac:dyDescent="0.25">
      <c r="B45" s="51" t="s">
        <v>108</v>
      </c>
      <c r="C45" s="57" t="s">
        <v>104</v>
      </c>
      <c r="D45" s="18" t="s">
        <v>292</v>
      </c>
      <c r="E45" s="18" t="s">
        <v>109</v>
      </c>
      <c r="F45" s="18" t="s">
        <v>109</v>
      </c>
      <c r="G45" s="18" t="s">
        <v>109</v>
      </c>
      <c r="H45" s="18" t="s">
        <v>293</v>
      </c>
      <c r="I45" s="18" t="s">
        <v>109</v>
      </c>
      <c r="J45" s="18" t="s">
        <v>109</v>
      </c>
      <c r="K45" s="18" t="s">
        <v>109</v>
      </c>
      <c r="L45" s="18" t="s">
        <v>109</v>
      </c>
      <c r="M45" s="18" t="s">
        <v>109</v>
      </c>
      <c r="N45" s="18" t="s">
        <v>109</v>
      </c>
      <c r="O45" s="18" t="s">
        <v>109</v>
      </c>
      <c r="P45" s="18" t="s">
        <v>197</v>
      </c>
      <c r="Q45" s="18" t="s">
        <v>109</v>
      </c>
      <c r="R45" s="18" t="s">
        <v>109</v>
      </c>
      <c r="S45" s="18" t="s">
        <v>109</v>
      </c>
    </row>
    <row r="46" spans="2:19" x14ac:dyDescent="0.25">
      <c r="B46" s="51"/>
      <c r="C46" s="57" t="s">
        <v>290</v>
      </c>
      <c r="D46" s="18" t="s">
        <v>294</v>
      </c>
      <c r="E46" s="18" t="s">
        <v>109</v>
      </c>
      <c r="F46" s="18" t="s">
        <v>109</v>
      </c>
      <c r="G46" s="18" t="s">
        <v>109</v>
      </c>
      <c r="H46" s="18" t="s">
        <v>295</v>
      </c>
      <c r="I46" s="18" t="s">
        <v>109</v>
      </c>
      <c r="J46" s="18" t="s">
        <v>109</v>
      </c>
      <c r="K46" s="18" t="s">
        <v>109</v>
      </c>
      <c r="L46" s="18" t="s">
        <v>109</v>
      </c>
      <c r="M46" s="18" t="s">
        <v>109</v>
      </c>
      <c r="N46" s="18" t="s">
        <v>109</v>
      </c>
      <c r="O46" s="18" t="s">
        <v>109</v>
      </c>
      <c r="P46" s="18" t="s">
        <v>296</v>
      </c>
      <c r="Q46" s="18" t="s">
        <v>109</v>
      </c>
      <c r="R46" s="18" t="s">
        <v>109</v>
      </c>
      <c r="S46" s="18" t="s">
        <v>109</v>
      </c>
    </row>
    <row r="47" spans="2:19" x14ac:dyDescent="0.25">
      <c r="B47" s="51"/>
      <c r="C47" s="57" t="s">
        <v>107</v>
      </c>
      <c r="D47" s="18" t="s">
        <v>178</v>
      </c>
      <c r="E47" s="18" t="s">
        <v>109</v>
      </c>
      <c r="F47" s="18" t="s">
        <v>109</v>
      </c>
      <c r="G47" s="18" t="s">
        <v>109</v>
      </c>
      <c r="H47" s="18" t="s">
        <v>297</v>
      </c>
      <c r="I47" s="18" t="s">
        <v>109</v>
      </c>
      <c r="J47" s="18" t="s">
        <v>109</v>
      </c>
      <c r="K47" s="18" t="s">
        <v>109</v>
      </c>
      <c r="L47" s="18" t="s">
        <v>298</v>
      </c>
      <c r="M47" s="18" t="s">
        <v>109</v>
      </c>
      <c r="N47" s="18" t="s">
        <v>109</v>
      </c>
      <c r="O47" s="18" t="s">
        <v>109</v>
      </c>
      <c r="P47" s="18" t="s">
        <v>299</v>
      </c>
      <c r="Q47" s="18" t="s">
        <v>109</v>
      </c>
      <c r="R47" s="18" t="s">
        <v>109</v>
      </c>
      <c r="S47" s="18" t="s">
        <v>109</v>
      </c>
    </row>
    <row r="48" spans="2:19" x14ac:dyDescent="0.25">
      <c r="B48" s="51"/>
      <c r="C48" s="57" t="s">
        <v>291</v>
      </c>
      <c r="D48" s="18" t="s">
        <v>109</v>
      </c>
      <c r="E48" s="18" t="s">
        <v>109</v>
      </c>
      <c r="F48" s="18" t="s">
        <v>109</v>
      </c>
      <c r="G48" s="18" t="s">
        <v>109</v>
      </c>
      <c r="H48" s="18" t="s">
        <v>300</v>
      </c>
      <c r="I48" s="18" t="s">
        <v>109</v>
      </c>
      <c r="J48" s="18" t="s">
        <v>109</v>
      </c>
      <c r="K48" s="18" t="s">
        <v>109</v>
      </c>
      <c r="L48" s="18" t="s">
        <v>301</v>
      </c>
      <c r="M48" s="18" t="s">
        <v>109</v>
      </c>
      <c r="N48" s="18" t="s">
        <v>109</v>
      </c>
      <c r="O48" s="18" t="s">
        <v>109</v>
      </c>
      <c r="P48" s="18" t="s">
        <v>302</v>
      </c>
      <c r="Q48" s="18" t="s">
        <v>109</v>
      </c>
      <c r="R48" s="18" t="s">
        <v>109</v>
      </c>
      <c r="S48" s="18" t="s">
        <v>109</v>
      </c>
    </row>
    <row r="49" spans="2:19" x14ac:dyDescent="0.25">
      <c r="B49" s="50" t="s">
        <v>102</v>
      </c>
      <c r="C49" s="57" t="s">
        <v>104</v>
      </c>
      <c r="D49" s="18" t="s">
        <v>109</v>
      </c>
      <c r="E49" s="18" t="s">
        <v>109</v>
      </c>
      <c r="F49" s="18" t="s">
        <v>109</v>
      </c>
      <c r="G49" s="18" t="s">
        <v>109</v>
      </c>
      <c r="H49" s="18" t="s">
        <v>109</v>
      </c>
      <c r="I49" s="18" t="s">
        <v>109</v>
      </c>
      <c r="J49" s="18" t="s">
        <v>109</v>
      </c>
      <c r="K49" s="18" t="s">
        <v>109</v>
      </c>
      <c r="L49" s="18" t="s">
        <v>109</v>
      </c>
      <c r="M49" s="18" t="s">
        <v>109</v>
      </c>
      <c r="N49" s="18" t="s">
        <v>109</v>
      </c>
      <c r="O49" s="18" t="s">
        <v>109</v>
      </c>
      <c r="P49" s="18" t="s">
        <v>109</v>
      </c>
      <c r="Q49" s="18" t="s">
        <v>109</v>
      </c>
      <c r="R49" s="18" t="s">
        <v>109</v>
      </c>
      <c r="S49" s="18" t="s">
        <v>109</v>
      </c>
    </row>
    <row r="50" spans="2:19" x14ac:dyDescent="0.25">
      <c r="B50" s="50"/>
      <c r="C50" s="57" t="s">
        <v>290</v>
      </c>
      <c r="D50" s="18" t="s">
        <v>109</v>
      </c>
      <c r="E50" s="18" t="s">
        <v>109</v>
      </c>
      <c r="F50" s="18" t="s">
        <v>109</v>
      </c>
      <c r="G50" s="18" t="s">
        <v>109</v>
      </c>
      <c r="H50" s="18" t="s">
        <v>109</v>
      </c>
      <c r="I50" s="18" t="s">
        <v>109</v>
      </c>
      <c r="J50" s="18" t="s">
        <v>109</v>
      </c>
      <c r="K50" s="18" t="s">
        <v>109</v>
      </c>
      <c r="L50" s="18" t="s">
        <v>109</v>
      </c>
      <c r="M50" s="18" t="s">
        <v>109</v>
      </c>
      <c r="N50" s="18" t="s">
        <v>109</v>
      </c>
      <c r="O50" s="18" t="s">
        <v>109</v>
      </c>
      <c r="P50" s="18" t="s">
        <v>109</v>
      </c>
      <c r="Q50" s="18" t="s">
        <v>109</v>
      </c>
      <c r="R50" s="18" t="s">
        <v>109</v>
      </c>
      <c r="S50" s="18" t="s">
        <v>109</v>
      </c>
    </row>
    <row r="51" spans="2:19" x14ac:dyDescent="0.25">
      <c r="B51" s="50"/>
      <c r="C51" s="57" t="s">
        <v>107</v>
      </c>
      <c r="D51" s="18" t="s">
        <v>109</v>
      </c>
      <c r="E51" s="18" t="s">
        <v>109</v>
      </c>
      <c r="F51" s="18" t="s">
        <v>303</v>
      </c>
      <c r="G51" s="18" t="s">
        <v>109</v>
      </c>
      <c r="H51" s="18" t="s">
        <v>109</v>
      </c>
      <c r="I51" s="18" t="s">
        <v>109</v>
      </c>
      <c r="J51" s="18" t="s">
        <v>109</v>
      </c>
      <c r="K51" s="18" t="s">
        <v>109</v>
      </c>
      <c r="L51" s="18" t="s">
        <v>109</v>
      </c>
      <c r="M51" s="18" t="s">
        <v>109</v>
      </c>
      <c r="N51" s="18" t="s">
        <v>109</v>
      </c>
      <c r="O51" s="18" t="s">
        <v>109</v>
      </c>
      <c r="P51" s="18" t="s">
        <v>109</v>
      </c>
      <c r="Q51" s="18" t="s">
        <v>109</v>
      </c>
      <c r="R51" s="18" t="s">
        <v>109</v>
      </c>
      <c r="S51" s="18" t="s">
        <v>109</v>
      </c>
    </row>
    <row r="52" spans="2:19" x14ac:dyDescent="0.25">
      <c r="B52" s="50"/>
      <c r="C52" s="57" t="s">
        <v>291</v>
      </c>
      <c r="D52" s="18" t="s">
        <v>109</v>
      </c>
      <c r="E52" s="18" t="s">
        <v>109</v>
      </c>
      <c r="F52" s="18" t="s">
        <v>109</v>
      </c>
      <c r="G52" s="18" t="s">
        <v>115</v>
      </c>
      <c r="H52" s="18" t="s">
        <v>109</v>
      </c>
      <c r="I52" s="18" t="s">
        <v>109</v>
      </c>
      <c r="J52" s="18" t="s">
        <v>109</v>
      </c>
      <c r="K52" s="18" t="s">
        <v>109</v>
      </c>
      <c r="L52" s="18" t="s">
        <v>109</v>
      </c>
      <c r="M52" s="18" t="s">
        <v>109</v>
      </c>
      <c r="N52" s="18" t="s">
        <v>109</v>
      </c>
      <c r="O52" s="18" t="s">
        <v>109</v>
      </c>
      <c r="P52" s="18" t="s">
        <v>109</v>
      </c>
      <c r="Q52" s="18" t="s">
        <v>109</v>
      </c>
      <c r="R52" s="18" t="s">
        <v>109</v>
      </c>
      <c r="S52" s="18" t="s">
        <v>109</v>
      </c>
    </row>
    <row r="53" spans="2:19" x14ac:dyDescent="0.25">
      <c r="B53" s="50" t="s">
        <v>287</v>
      </c>
      <c r="C53" s="57" t="s">
        <v>104</v>
      </c>
      <c r="D53" s="18" t="s">
        <v>304</v>
      </c>
      <c r="E53" s="18" t="s">
        <v>109</v>
      </c>
      <c r="F53" s="18" t="s">
        <v>109</v>
      </c>
      <c r="G53" s="18" t="s">
        <v>109</v>
      </c>
      <c r="H53" s="18" t="s">
        <v>305</v>
      </c>
      <c r="I53" s="18" t="s">
        <v>109</v>
      </c>
      <c r="J53" s="18" t="s">
        <v>109</v>
      </c>
      <c r="K53" s="18" t="s">
        <v>109</v>
      </c>
      <c r="L53" s="18" t="s">
        <v>109</v>
      </c>
      <c r="M53" s="18" t="s">
        <v>109</v>
      </c>
      <c r="N53" s="18" t="s">
        <v>109</v>
      </c>
      <c r="O53" s="18" t="s">
        <v>109</v>
      </c>
      <c r="P53" s="18" t="s">
        <v>109</v>
      </c>
      <c r="Q53" s="18" t="s">
        <v>109</v>
      </c>
      <c r="R53" s="18" t="s">
        <v>109</v>
      </c>
      <c r="S53" s="18" t="s">
        <v>109</v>
      </c>
    </row>
    <row r="54" spans="2:19" x14ac:dyDescent="0.25">
      <c r="B54" s="50"/>
      <c r="C54" s="57" t="s">
        <v>290</v>
      </c>
      <c r="D54" s="18" t="s">
        <v>109</v>
      </c>
      <c r="E54" s="18" t="s">
        <v>306</v>
      </c>
      <c r="F54" s="18" t="s">
        <v>109</v>
      </c>
      <c r="G54" s="18" t="s">
        <v>109</v>
      </c>
      <c r="H54" s="18" t="s">
        <v>109</v>
      </c>
      <c r="I54" s="18" t="s">
        <v>307</v>
      </c>
      <c r="J54" s="18" t="s">
        <v>109</v>
      </c>
      <c r="K54" s="18" t="s">
        <v>109</v>
      </c>
      <c r="L54" s="18" t="s">
        <v>109</v>
      </c>
      <c r="M54" s="18" t="s">
        <v>109</v>
      </c>
      <c r="N54" s="18" t="s">
        <v>109</v>
      </c>
      <c r="O54" s="18" t="s">
        <v>109</v>
      </c>
      <c r="P54" s="18" t="s">
        <v>109</v>
      </c>
      <c r="Q54" s="18" t="s">
        <v>109</v>
      </c>
      <c r="R54" s="18" t="s">
        <v>109</v>
      </c>
      <c r="S54" s="18" t="s">
        <v>109</v>
      </c>
    </row>
    <row r="55" spans="2:19" x14ac:dyDescent="0.25">
      <c r="B55" s="50"/>
      <c r="C55" s="57" t="s">
        <v>107</v>
      </c>
      <c r="D55" s="18" t="s">
        <v>109</v>
      </c>
      <c r="E55" s="18" t="s">
        <v>109</v>
      </c>
      <c r="F55" s="18" t="s">
        <v>308</v>
      </c>
      <c r="G55" s="18" t="s">
        <v>109</v>
      </c>
      <c r="H55" s="18" t="s">
        <v>109</v>
      </c>
      <c r="I55" s="18" t="s">
        <v>109</v>
      </c>
      <c r="J55" s="18" t="s">
        <v>309</v>
      </c>
      <c r="K55" s="18" t="s">
        <v>109</v>
      </c>
      <c r="L55" s="18" t="s">
        <v>109</v>
      </c>
      <c r="M55" s="18" t="s">
        <v>109</v>
      </c>
      <c r="N55" s="18" t="s">
        <v>109</v>
      </c>
      <c r="O55" s="18" t="s">
        <v>109</v>
      </c>
      <c r="P55" s="18" t="s">
        <v>109</v>
      </c>
      <c r="Q55" s="18" t="s">
        <v>109</v>
      </c>
      <c r="R55" s="18" t="s">
        <v>109</v>
      </c>
      <c r="S55" s="18" t="s">
        <v>109</v>
      </c>
    </row>
    <row r="56" spans="2:19" x14ac:dyDescent="0.25">
      <c r="B56" s="50"/>
      <c r="C56" s="57" t="s">
        <v>291</v>
      </c>
      <c r="D56" s="18" t="s">
        <v>109</v>
      </c>
      <c r="E56" s="18" t="s">
        <v>109</v>
      </c>
      <c r="F56" s="18" t="s">
        <v>109</v>
      </c>
      <c r="G56" s="18" t="s">
        <v>310</v>
      </c>
      <c r="H56" s="18" t="s">
        <v>109</v>
      </c>
      <c r="I56" s="18" t="s">
        <v>109</v>
      </c>
      <c r="J56" s="18" t="s">
        <v>109</v>
      </c>
      <c r="K56" s="18" t="s">
        <v>311</v>
      </c>
      <c r="L56" s="18" t="s">
        <v>109</v>
      </c>
      <c r="M56" s="18" t="s">
        <v>109</v>
      </c>
      <c r="N56" s="18" t="s">
        <v>109</v>
      </c>
      <c r="O56" s="18" t="s">
        <v>109</v>
      </c>
      <c r="P56" s="18" t="s">
        <v>109</v>
      </c>
      <c r="Q56" s="18" t="s">
        <v>109</v>
      </c>
      <c r="R56" s="18" t="s">
        <v>109</v>
      </c>
      <c r="S56" s="18" t="s">
        <v>109</v>
      </c>
    </row>
    <row r="57" spans="2:19" x14ac:dyDescent="0.25">
      <c r="B57" s="50" t="s">
        <v>289</v>
      </c>
      <c r="C57" s="57" t="s">
        <v>104</v>
      </c>
      <c r="D57" s="18" t="s">
        <v>312</v>
      </c>
      <c r="E57" s="18" t="s">
        <v>109</v>
      </c>
      <c r="F57" s="18" t="s">
        <v>109</v>
      </c>
      <c r="G57" s="18" t="s">
        <v>109</v>
      </c>
      <c r="H57" s="18" t="s">
        <v>313</v>
      </c>
      <c r="I57" s="18" t="s">
        <v>109</v>
      </c>
      <c r="J57" s="18" t="s">
        <v>109</v>
      </c>
      <c r="K57" s="18" t="s">
        <v>109</v>
      </c>
      <c r="L57" s="18" t="s">
        <v>109</v>
      </c>
      <c r="M57" s="18" t="s">
        <v>109</v>
      </c>
      <c r="N57" s="18" t="s">
        <v>109</v>
      </c>
      <c r="O57" s="18" t="s">
        <v>109</v>
      </c>
      <c r="P57" s="18" t="s">
        <v>109</v>
      </c>
      <c r="Q57" s="18" t="s">
        <v>109</v>
      </c>
      <c r="R57" s="18" t="s">
        <v>109</v>
      </c>
      <c r="S57" s="18" t="s">
        <v>109</v>
      </c>
    </row>
    <row r="58" spans="2:19" x14ac:dyDescent="0.25">
      <c r="B58" s="50"/>
      <c r="C58" s="57" t="s">
        <v>290</v>
      </c>
      <c r="D58" s="18" t="s">
        <v>109</v>
      </c>
      <c r="E58" s="18" t="s">
        <v>314</v>
      </c>
      <c r="F58" s="18" t="s">
        <v>109</v>
      </c>
      <c r="G58" s="18" t="s">
        <v>109</v>
      </c>
      <c r="H58" s="18" t="s">
        <v>109</v>
      </c>
      <c r="I58" s="18" t="s">
        <v>315</v>
      </c>
      <c r="J58" s="18" t="s">
        <v>109</v>
      </c>
      <c r="K58" s="18" t="s">
        <v>109</v>
      </c>
      <c r="L58" s="18" t="s">
        <v>109</v>
      </c>
      <c r="M58" s="18" t="s">
        <v>109</v>
      </c>
      <c r="N58" s="18" t="s">
        <v>109</v>
      </c>
      <c r="O58" s="18" t="s">
        <v>109</v>
      </c>
      <c r="P58" s="18" t="s">
        <v>109</v>
      </c>
      <c r="Q58" s="18" t="s">
        <v>109</v>
      </c>
      <c r="R58" s="18" t="s">
        <v>109</v>
      </c>
      <c r="S58" s="18" t="s">
        <v>109</v>
      </c>
    </row>
    <row r="59" spans="2:19" x14ac:dyDescent="0.25">
      <c r="B59" s="50"/>
      <c r="C59" s="57" t="s">
        <v>107</v>
      </c>
      <c r="D59" s="18" t="s">
        <v>109</v>
      </c>
      <c r="E59" s="18" t="s">
        <v>109</v>
      </c>
      <c r="F59" s="18" t="s">
        <v>316</v>
      </c>
      <c r="G59" s="18" t="s">
        <v>109</v>
      </c>
      <c r="H59" s="18" t="s">
        <v>109</v>
      </c>
      <c r="I59" s="18" t="s">
        <v>109</v>
      </c>
      <c r="J59" s="18" t="s">
        <v>317</v>
      </c>
      <c r="K59" s="18" t="s">
        <v>109</v>
      </c>
      <c r="L59" s="18" t="s">
        <v>109</v>
      </c>
      <c r="M59" s="18" t="s">
        <v>109</v>
      </c>
      <c r="N59" s="18" t="s">
        <v>109</v>
      </c>
      <c r="O59" s="18" t="s">
        <v>109</v>
      </c>
      <c r="P59" s="18" t="s">
        <v>109</v>
      </c>
      <c r="Q59" s="18" t="s">
        <v>109</v>
      </c>
      <c r="R59" s="18" t="s">
        <v>109</v>
      </c>
      <c r="S59" s="18" t="s">
        <v>109</v>
      </c>
    </row>
    <row r="60" spans="2:19" x14ac:dyDescent="0.25">
      <c r="B60" s="50"/>
      <c r="C60" s="57" t="s">
        <v>291</v>
      </c>
      <c r="D60" s="18" t="s">
        <v>109</v>
      </c>
      <c r="E60" s="18" t="s">
        <v>109</v>
      </c>
      <c r="F60" s="18" t="s">
        <v>109</v>
      </c>
      <c r="G60" s="18" t="s">
        <v>318</v>
      </c>
      <c r="H60" s="18" t="s">
        <v>109</v>
      </c>
      <c r="I60" s="18" t="s">
        <v>109</v>
      </c>
      <c r="J60" s="18" t="s">
        <v>109</v>
      </c>
      <c r="K60" s="18" t="s">
        <v>319</v>
      </c>
      <c r="L60" s="18" t="s">
        <v>109</v>
      </c>
      <c r="M60" s="18" t="s">
        <v>109</v>
      </c>
      <c r="N60" s="18" t="s">
        <v>109</v>
      </c>
      <c r="O60" s="18" t="s">
        <v>320</v>
      </c>
      <c r="P60" s="18" t="s">
        <v>109</v>
      </c>
      <c r="Q60" s="18" t="s">
        <v>109</v>
      </c>
      <c r="R60" s="18" t="s">
        <v>109</v>
      </c>
      <c r="S60" s="18" t="s">
        <v>109</v>
      </c>
    </row>
    <row r="62" spans="2:19" x14ac:dyDescent="0.25">
      <c r="B62" s="19"/>
      <c r="C62" s="19"/>
      <c r="D62" s="19"/>
      <c r="E62" s="19"/>
      <c r="F62" s="19"/>
      <c r="G62" s="19"/>
      <c r="H62" s="19"/>
      <c r="I62" s="19"/>
      <c r="J62" s="19"/>
      <c r="K62" s="19"/>
    </row>
    <row r="63" spans="2:19" x14ac:dyDescent="0.25">
      <c r="B63" s="19"/>
      <c r="C63" s="19"/>
      <c r="D63" s="19"/>
      <c r="E63" s="19"/>
      <c r="F63" s="19"/>
      <c r="G63" s="19"/>
      <c r="H63" s="19"/>
      <c r="I63" s="19"/>
      <c r="J63" s="19"/>
      <c r="K63" s="19"/>
    </row>
    <row r="64" spans="2:19" ht="18.75" x14ac:dyDescent="0.3">
      <c r="B64" s="15" t="s">
        <v>123</v>
      </c>
      <c r="C64" s="19"/>
      <c r="D64" s="19"/>
      <c r="E64" s="19"/>
      <c r="F64" s="19"/>
      <c r="G64" s="19"/>
      <c r="H64" s="19"/>
      <c r="I64" s="19"/>
      <c r="J64" s="19"/>
      <c r="K64" s="19"/>
    </row>
    <row r="65" spans="2:11" x14ac:dyDescent="0.25">
      <c r="B65" s="19"/>
      <c r="C65" s="19"/>
      <c r="D65" s="19"/>
      <c r="E65" s="19"/>
      <c r="F65" s="19"/>
      <c r="G65" s="19"/>
      <c r="H65" s="19"/>
      <c r="I65" s="19"/>
      <c r="J65" s="19"/>
      <c r="K65" s="19"/>
    </row>
    <row r="66" spans="2:11" x14ac:dyDescent="0.25">
      <c r="B66" s="17"/>
      <c r="C66" s="54" t="s">
        <v>100</v>
      </c>
      <c r="D66" s="51" t="s">
        <v>101</v>
      </c>
      <c r="E66" s="51"/>
      <c r="F66" s="51"/>
      <c r="G66" s="51"/>
      <c r="H66" s="51" t="s">
        <v>102</v>
      </c>
      <c r="I66" s="51"/>
      <c r="J66" s="51"/>
      <c r="K66" s="51"/>
    </row>
    <row r="67" spans="2:11" x14ac:dyDescent="0.25">
      <c r="B67" s="54" t="s">
        <v>100</v>
      </c>
      <c r="C67" s="56" t="s">
        <v>103</v>
      </c>
      <c r="D67" s="56" t="s">
        <v>104</v>
      </c>
      <c r="E67" s="56" t="s">
        <v>105</v>
      </c>
      <c r="F67" s="56" t="s">
        <v>106</v>
      </c>
      <c r="G67" s="56" t="s">
        <v>107</v>
      </c>
      <c r="H67" s="56" t="s">
        <v>104</v>
      </c>
      <c r="I67" s="56" t="s">
        <v>105</v>
      </c>
      <c r="J67" s="56" t="s">
        <v>106</v>
      </c>
      <c r="K67" s="56" t="s">
        <v>107</v>
      </c>
    </row>
    <row r="68" spans="2:11" x14ac:dyDescent="0.25">
      <c r="B68" s="54" t="s">
        <v>108</v>
      </c>
      <c r="C68" s="57">
        <v>0</v>
      </c>
      <c r="D68" s="18" t="s">
        <v>124</v>
      </c>
      <c r="E68" s="18" t="s">
        <v>125</v>
      </c>
      <c r="F68" s="18" t="s">
        <v>126</v>
      </c>
      <c r="G68" s="18" t="s">
        <v>127</v>
      </c>
      <c r="H68" s="18" t="s">
        <v>109</v>
      </c>
      <c r="I68" s="18" t="s">
        <v>109</v>
      </c>
      <c r="J68" s="18" t="s">
        <v>109</v>
      </c>
      <c r="K68" s="18" t="s">
        <v>109</v>
      </c>
    </row>
    <row r="69" spans="2:11" x14ac:dyDescent="0.25">
      <c r="B69" s="50" t="s">
        <v>110</v>
      </c>
      <c r="C69" s="57" t="s">
        <v>104</v>
      </c>
      <c r="D69" s="18" t="s">
        <v>109</v>
      </c>
      <c r="E69" s="18" t="s">
        <v>109</v>
      </c>
      <c r="F69" s="18" t="s">
        <v>109</v>
      </c>
      <c r="G69" s="18" t="s">
        <v>109</v>
      </c>
      <c r="H69" s="18" t="s">
        <v>109</v>
      </c>
      <c r="I69" s="18" t="s">
        <v>109</v>
      </c>
      <c r="J69" s="18" t="s">
        <v>109</v>
      </c>
      <c r="K69" s="18" t="s">
        <v>109</v>
      </c>
    </row>
    <row r="70" spans="2:11" x14ac:dyDescent="0.25">
      <c r="B70" s="50"/>
      <c r="C70" s="57" t="s">
        <v>105</v>
      </c>
      <c r="D70" s="18" t="s">
        <v>128</v>
      </c>
      <c r="E70" s="18" t="s">
        <v>109</v>
      </c>
      <c r="F70" s="18" t="s">
        <v>109</v>
      </c>
      <c r="G70" s="18" t="s">
        <v>109</v>
      </c>
      <c r="H70" s="18" t="s">
        <v>109</v>
      </c>
      <c r="I70" s="18" t="s">
        <v>109</v>
      </c>
      <c r="J70" s="18" t="s">
        <v>109</v>
      </c>
      <c r="K70" s="18" t="s">
        <v>109</v>
      </c>
    </row>
    <row r="71" spans="2:11" x14ac:dyDescent="0.25">
      <c r="B71" s="50"/>
      <c r="C71" s="57" t="s">
        <v>106</v>
      </c>
      <c r="D71" s="18" t="s">
        <v>124</v>
      </c>
      <c r="E71" s="18" t="s">
        <v>125</v>
      </c>
      <c r="F71" s="18" t="s">
        <v>109</v>
      </c>
      <c r="G71" s="18" t="s">
        <v>109</v>
      </c>
      <c r="H71" s="18" t="s">
        <v>109</v>
      </c>
      <c r="I71" s="18" t="s">
        <v>109</v>
      </c>
      <c r="J71" s="18" t="s">
        <v>109</v>
      </c>
      <c r="K71" s="18" t="s">
        <v>109</v>
      </c>
    </row>
    <row r="72" spans="2:11" x14ac:dyDescent="0.25">
      <c r="B72" s="50"/>
      <c r="C72" s="57" t="s">
        <v>107</v>
      </c>
      <c r="D72" s="18" t="s">
        <v>129</v>
      </c>
      <c r="E72" s="18" t="s">
        <v>130</v>
      </c>
      <c r="F72" s="18" t="s">
        <v>131</v>
      </c>
      <c r="G72" s="18" t="s">
        <v>109</v>
      </c>
      <c r="H72" s="18" t="s">
        <v>109</v>
      </c>
      <c r="I72" s="18" t="s">
        <v>109</v>
      </c>
      <c r="J72" s="18" t="s">
        <v>109</v>
      </c>
      <c r="K72" s="18" t="s">
        <v>109</v>
      </c>
    </row>
    <row r="73" spans="2:11" x14ac:dyDescent="0.25">
      <c r="B73" s="50" t="s">
        <v>102</v>
      </c>
      <c r="C73" s="57" t="s">
        <v>104</v>
      </c>
      <c r="D73" s="18" t="s">
        <v>132</v>
      </c>
      <c r="E73" s="18" t="s">
        <v>109</v>
      </c>
      <c r="F73" s="18" t="s">
        <v>109</v>
      </c>
      <c r="G73" s="18" t="s">
        <v>109</v>
      </c>
      <c r="H73" s="18" t="s">
        <v>109</v>
      </c>
      <c r="I73" s="18" t="s">
        <v>109</v>
      </c>
      <c r="J73" s="18" t="s">
        <v>109</v>
      </c>
      <c r="K73" s="18" t="s">
        <v>109</v>
      </c>
    </row>
    <row r="74" spans="2:11" x14ac:dyDescent="0.25">
      <c r="B74" s="50"/>
      <c r="C74" s="57" t="s">
        <v>105</v>
      </c>
      <c r="D74" s="18" t="s">
        <v>109</v>
      </c>
      <c r="E74" s="17">
        <v>5.1999999999999998E-2</v>
      </c>
      <c r="F74" s="18" t="s">
        <v>109</v>
      </c>
      <c r="G74" s="18" t="s">
        <v>109</v>
      </c>
      <c r="H74" s="18" t="s">
        <v>109</v>
      </c>
      <c r="I74" s="18" t="s">
        <v>109</v>
      </c>
      <c r="J74" s="18" t="s">
        <v>109</v>
      </c>
      <c r="K74" s="18" t="s">
        <v>109</v>
      </c>
    </row>
    <row r="75" spans="2:11" x14ac:dyDescent="0.25">
      <c r="B75" s="50"/>
      <c r="C75" s="57" t="s">
        <v>106</v>
      </c>
      <c r="D75" s="18" t="s">
        <v>109</v>
      </c>
      <c r="E75" s="18" t="s">
        <v>109</v>
      </c>
      <c r="F75" s="18" t="s">
        <v>129</v>
      </c>
      <c r="G75" s="18" t="s">
        <v>109</v>
      </c>
      <c r="H75" s="18" t="s">
        <v>109</v>
      </c>
      <c r="I75" s="18" t="s">
        <v>109</v>
      </c>
      <c r="J75" s="18" t="s">
        <v>109</v>
      </c>
      <c r="K75" s="18" t="s">
        <v>109</v>
      </c>
    </row>
    <row r="76" spans="2:11" x14ac:dyDescent="0.25">
      <c r="B76" s="50"/>
      <c r="C76" s="57" t="s">
        <v>107</v>
      </c>
      <c r="D76" s="18" t="s">
        <v>109</v>
      </c>
      <c r="E76" s="18" t="s">
        <v>109</v>
      </c>
      <c r="F76" s="18" t="s">
        <v>109</v>
      </c>
      <c r="G76" s="17">
        <v>0.45</v>
      </c>
      <c r="H76" s="18" t="s">
        <v>109</v>
      </c>
      <c r="I76" s="18" t="s">
        <v>109</v>
      </c>
      <c r="J76" s="18" t="s">
        <v>109</v>
      </c>
      <c r="K76" s="18" t="s">
        <v>109</v>
      </c>
    </row>
    <row r="77" spans="2:11" x14ac:dyDescent="0.25">
      <c r="B77" s="19"/>
      <c r="C77" s="19"/>
      <c r="D77" s="19"/>
      <c r="E77" s="19"/>
      <c r="F77" s="19"/>
      <c r="G77" s="19"/>
      <c r="H77" s="19"/>
      <c r="I77" s="19"/>
      <c r="J77" s="19"/>
      <c r="K77" s="19"/>
    </row>
    <row r="78" spans="2:11" x14ac:dyDescent="0.25">
      <c r="B78" s="19"/>
      <c r="C78" s="19"/>
      <c r="D78" s="19"/>
      <c r="E78" s="19"/>
      <c r="F78" s="19"/>
      <c r="G78" s="19"/>
      <c r="H78" s="19"/>
      <c r="I78" s="19"/>
      <c r="J78" s="19"/>
      <c r="K78" s="19"/>
    </row>
    <row r="79" spans="2:11" x14ac:dyDescent="0.25">
      <c r="B79" s="19"/>
      <c r="C79" s="19"/>
      <c r="D79" s="19"/>
      <c r="E79" s="19"/>
      <c r="F79" s="19"/>
      <c r="G79" s="19"/>
      <c r="H79" s="19"/>
      <c r="I79" s="19"/>
      <c r="J79" s="19"/>
      <c r="K79" s="19"/>
    </row>
    <row r="80" spans="2:11" ht="18.75" x14ac:dyDescent="0.3">
      <c r="B80" s="15" t="s">
        <v>133</v>
      </c>
      <c r="C80" s="19"/>
      <c r="D80" s="19"/>
      <c r="E80" s="19"/>
      <c r="F80" s="19"/>
      <c r="G80" s="19"/>
      <c r="H80" s="19"/>
      <c r="I80" s="19"/>
      <c r="J80" s="19"/>
      <c r="K80" s="19"/>
    </row>
    <row r="81" spans="2:11" x14ac:dyDescent="0.25">
      <c r="B81" s="19"/>
      <c r="C81" s="19"/>
      <c r="D81" s="19"/>
      <c r="E81" s="19"/>
      <c r="F81" s="19"/>
      <c r="G81" s="19"/>
      <c r="H81" s="19"/>
      <c r="I81" s="19"/>
      <c r="J81" s="19"/>
      <c r="K81" s="19"/>
    </row>
    <row r="82" spans="2:11" x14ac:dyDescent="0.25">
      <c r="B82" s="17"/>
      <c r="C82" s="54" t="s">
        <v>100</v>
      </c>
      <c r="D82" s="51" t="s">
        <v>101</v>
      </c>
      <c r="E82" s="51"/>
      <c r="F82" s="51"/>
      <c r="G82" s="51"/>
      <c r="H82" s="51" t="s">
        <v>102</v>
      </c>
      <c r="I82" s="51"/>
      <c r="J82" s="51"/>
      <c r="K82" s="51"/>
    </row>
    <row r="83" spans="2:11" x14ac:dyDescent="0.25">
      <c r="B83" s="54" t="s">
        <v>100</v>
      </c>
      <c r="C83" s="56" t="s">
        <v>103</v>
      </c>
      <c r="D83" s="56" t="s">
        <v>104</v>
      </c>
      <c r="E83" s="56" t="s">
        <v>105</v>
      </c>
      <c r="F83" s="56" t="s">
        <v>106</v>
      </c>
      <c r="G83" s="56" t="s">
        <v>107</v>
      </c>
      <c r="H83" s="56" t="s">
        <v>104</v>
      </c>
      <c r="I83" s="56" t="s">
        <v>105</v>
      </c>
      <c r="J83" s="56" t="s">
        <v>106</v>
      </c>
      <c r="K83" s="56" t="s">
        <v>107</v>
      </c>
    </row>
    <row r="84" spans="2:11" x14ac:dyDescent="0.25">
      <c r="B84" s="54" t="s">
        <v>108</v>
      </c>
      <c r="C84" s="57">
        <v>0</v>
      </c>
      <c r="D84" s="18" t="s">
        <v>134</v>
      </c>
      <c r="E84" s="18" t="s">
        <v>109</v>
      </c>
      <c r="F84" s="18" t="s">
        <v>109</v>
      </c>
      <c r="G84" s="18" t="s">
        <v>135</v>
      </c>
      <c r="H84" s="18" t="s">
        <v>109</v>
      </c>
      <c r="I84" s="18" t="s">
        <v>109</v>
      </c>
      <c r="J84" s="18" t="s">
        <v>109</v>
      </c>
      <c r="K84" s="18" t="s">
        <v>109</v>
      </c>
    </row>
    <row r="85" spans="2:11" x14ac:dyDescent="0.25">
      <c r="B85" s="50" t="s">
        <v>110</v>
      </c>
      <c r="C85" s="57" t="s">
        <v>104</v>
      </c>
      <c r="D85" s="18" t="s">
        <v>109</v>
      </c>
      <c r="E85" s="18" t="s">
        <v>109</v>
      </c>
      <c r="F85" s="18" t="s">
        <v>109</v>
      </c>
      <c r="G85" s="18" t="s">
        <v>109</v>
      </c>
      <c r="H85" s="18" t="s">
        <v>109</v>
      </c>
      <c r="I85" s="18" t="s">
        <v>109</v>
      </c>
      <c r="J85" s="18" t="s">
        <v>109</v>
      </c>
      <c r="K85" s="18" t="s">
        <v>109</v>
      </c>
    </row>
    <row r="86" spans="2:11" x14ac:dyDescent="0.25">
      <c r="B86" s="50"/>
      <c r="C86" s="57" t="s">
        <v>105</v>
      </c>
      <c r="D86" s="18" t="s">
        <v>136</v>
      </c>
      <c r="E86" s="18" t="s">
        <v>109</v>
      </c>
      <c r="F86" s="18" t="s">
        <v>109</v>
      </c>
      <c r="G86" s="18" t="s">
        <v>109</v>
      </c>
      <c r="H86" s="18" t="s">
        <v>109</v>
      </c>
      <c r="I86" s="18" t="s">
        <v>109</v>
      </c>
      <c r="J86" s="18" t="s">
        <v>109</v>
      </c>
      <c r="K86" s="18" t="s">
        <v>109</v>
      </c>
    </row>
    <row r="87" spans="2:11" x14ac:dyDescent="0.25">
      <c r="B87" s="50"/>
      <c r="C87" s="57" t="s">
        <v>106</v>
      </c>
      <c r="D87" s="18" t="s">
        <v>137</v>
      </c>
      <c r="E87" s="18" t="s">
        <v>139</v>
      </c>
      <c r="F87" s="18" t="s">
        <v>109</v>
      </c>
      <c r="G87" s="18" t="s">
        <v>109</v>
      </c>
      <c r="H87" s="18" t="s">
        <v>109</v>
      </c>
      <c r="I87" s="18" t="s">
        <v>109</v>
      </c>
      <c r="J87" s="18" t="s">
        <v>109</v>
      </c>
      <c r="K87" s="18" t="s">
        <v>109</v>
      </c>
    </row>
    <row r="88" spans="2:11" x14ac:dyDescent="0.25">
      <c r="B88" s="50"/>
      <c r="C88" s="57" t="s">
        <v>107</v>
      </c>
      <c r="D88" s="18" t="s">
        <v>138</v>
      </c>
      <c r="E88" s="18" t="s">
        <v>140</v>
      </c>
      <c r="F88" s="18"/>
      <c r="G88" s="18" t="s">
        <v>109</v>
      </c>
      <c r="H88" s="18" t="s">
        <v>109</v>
      </c>
      <c r="I88" s="18" t="s">
        <v>109</v>
      </c>
      <c r="J88" s="18" t="s">
        <v>109</v>
      </c>
      <c r="K88" s="18" t="s">
        <v>109</v>
      </c>
    </row>
    <row r="89" spans="2:11" x14ac:dyDescent="0.25">
      <c r="B89" s="50" t="s">
        <v>102</v>
      </c>
      <c r="C89" s="57" t="s">
        <v>104</v>
      </c>
      <c r="D89" s="18" t="s">
        <v>141</v>
      </c>
      <c r="E89" s="18" t="s">
        <v>109</v>
      </c>
      <c r="F89" s="18" t="s">
        <v>109</v>
      </c>
      <c r="G89" s="18" t="s">
        <v>109</v>
      </c>
      <c r="H89" s="18" t="s">
        <v>109</v>
      </c>
      <c r="I89" s="18" t="s">
        <v>109</v>
      </c>
      <c r="J89" s="18" t="s">
        <v>109</v>
      </c>
      <c r="K89" s="18" t="s">
        <v>109</v>
      </c>
    </row>
    <row r="90" spans="2:11" x14ac:dyDescent="0.25">
      <c r="B90" s="50"/>
      <c r="C90" s="57" t="s">
        <v>105</v>
      </c>
      <c r="D90" s="18" t="s">
        <v>109</v>
      </c>
      <c r="E90" s="18" t="s">
        <v>109</v>
      </c>
      <c r="F90" s="18" t="s">
        <v>109</v>
      </c>
      <c r="G90" s="18" t="s">
        <v>109</v>
      </c>
      <c r="H90" s="18" t="s">
        <v>109</v>
      </c>
      <c r="I90" s="18" t="s">
        <v>109</v>
      </c>
      <c r="J90" s="18" t="s">
        <v>109</v>
      </c>
      <c r="K90" s="18" t="s">
        <v>109</v>
      </c>
    </row>
    <row r="91" spans="2:11" x14ac:dyDescent="0.25">
      <c r="B91" s="50"/>
      <c r="C91" s="57" t="s">
        <v>106</v>
      </c>
      <c r="D91" s="18" t="s">
        <v>109</v>
      </c>
      <c r="E91" s="18" t="s">
        <v>109</v>
      </c>
      <c r="F91" s="18" t="s">
        <v>109</v>
      </c>
      <c r="G91" s="18" t="s">
        <v>109</v>
      </c>
      <c r="H91" s="18" t="s">
        <v>109</v>
      </c>
      <c r="I91" s="18" t="s">
        <v>109</v>
      </c>
      <c r="J91" s="18" t="s">
        <v>109</v>
      </c>
      <c r="K91" s="18" t="s">
        <v>109</v>
      </c>
    </row>
    <row r="92" spans="2:11" x14ac:dyDescent="0.25">
      <c r="B92" s="50"/>
      <c r="C92" s="57" t="s">
        <v>107</v>
      </c>
      <c r="D92" s="18" t="s">
        <v>109</v>
      </c>
      <c r="E92" s="18" t="s">
        <v>109</v>
      </c>
      <c r="F92" s="18" t="s">
        <v>109</v>
      </c>
      <c r="G92" s="18" t="s">
        <v>109</v>
      </c>
      <c r="H92" s="18" t="s">
        <v>109</v>
      </c>
      <c r="I92" s="18" t="s">
        <v>109</v>
      </c>
      <c r="J92" s="18" t="s">
        <v>109</v>
      </c>
      <c r="K92" s="18" t="s">
        <v>109</v>
      </c>
    </row>
    <row r="93" spans="2:11" x14ac:dyDescent="0.25">
      <c r="B93" s="19"/>
      <c r="C93" s="19"/>
      <c r="D93" s="19"/>
      <c r="E93" s="19"/>
      <c r="F93" s="19"/>
      <c r="G93" s="19"/>
      <c r="H93" s="19"/>
      <c r="I93" s="19"/>
      <c r="J93" s="19"/>
      <c r="K93" s="19"/>
    </row>
    <row r="94" spans="2:11" x14ac:dyDescent="0.25">
      <c r="B94" s="19"/>
      <c r="C94" s="19"/>
      <c r="D94" s="19"/>
      <c r="E94" s="19"/>
      <c r="F94" s="19"/>
      <c r="G94" s="19"/>
      <c r="H94" s="19"/>
      <c r="I94" s="19"/>
      <c r="J94" s="19"/>
      <c r="K94" s="19"/>
    </row>
    <row r="95" spans="2:11" x14ac:dyDescent="0.25">
      <c r="B95" s="19"/>
      <c r="C95" s="19"/>
      <c r="D95" s="19"/>
      <c r="E95" s="19"/>
      <c r="F95" s="19"/>
      <c r="G95" s="19"/>
      <c r="H95" s="19"/>
      <c r="I95" s="19"/>
      <c r="J95" s="19"/>
      <c r="K95" s="19"/>
    </row>
    <row r="96" spans="2:11" ht="18.75" x14ac:dyDescent="0.3">
      <c r="B96" s="15" t="s">
        <v>142</v>
      </c>
      <c r="C96" s="19"/>
      <c r="D96" s="19"/>
      <c r="E96" s="19"/>
      <c r="F96" s="19"/>
      <c r="G96" s="19"/>
      <c r="H96" s="19"/>
      <c r="I96" s="19"/>
      <c r="J96" s="19"/>
      <c r="K96" s="19"/>
    </row>
    <row r="97" spans="2:11" x14ac:dyDescent="0.25">
      <c r="B97" s="19"/>
      <c r="C97" s="19"/>
      <c r="D97" s="19"/>
      <c r="E97" s="19"/>
      <c r="F97" s="19"/>
      <c r="G97" s="19"/>
      <c r="H97" s="19"/>
      <c r="I97" s="19"/>
      <c r="J97" s="19"/>
      <c r="K97" s="19"/>
    </row>
    <row r="98" spans="2:11" x14ac:dyDescent="0.25">
      <c r="B98" s="17"/>
      <c r="C98" s="54" t="s">
        <v>100</v>
      </c>
      <c r="D98" s="51" t="s">
        <v>101</v>
      </c>
      <c r="E98" s="51"/>
      <c r="F98" s="51"/>
      <c r="G98" s="51"/>
      <c r="H98" s="51" t="s">
        <v>102</v>
      </c>
      <c r="I98" s="51"/>
      <c r="J98" s="51"/>
      <c r="K98" s="51"/>
    </row>
    <row r="99" spans="2:11" x14ac:dyDescent="0.25">
      <c r="B99" s="54" t="s">
        <v>100</v>
      </c>
      <c r="C99" s="56" t="s">
        <v>103</v>
      </c>
      <c r="D99" s="56" t="s">
        <v>104</v>
      </c>
      <c r="E99" s="56" t="s">
        <v>105</v>
      </c>
      <c r="F99" s="56" t="s">
        <v>106</v>
      </c>
      <c r="G99" s="56" t="s">
        <v>107</v>
      </c>
      <c r="H99" s="56" t="s">
        <v>104</v>
      </c>
      <c r="I99" s="56" t="s">
        <v>105</v>
      </c>
      <c r="J99" s="56" t="s">
        <v>106</v>
      </c>
      <c r="K99" s="56" t="s">
        <v>107</v>
      </c>
    </row>
    <row r="100" spans="2:11" x14ac:dyDescent="0.25">
      <c r="B100" s="54" t="s">
        <v>108</v>
      </c>
      <c r="C100" s="57">
        <v>0</v>
      </c>
      <c r="D100" s="18" t="s">
        <v>128</v>
      </c>
      <c r="E100" s="18" t="s">
        <v>143</v>
      </c>
      <c r="F100" s="18" t="s">
        <v>122</v>
      </c>
      <c r="G100" s="18" t="s">
        <v>144</v>
      </c>
      <c r="H100" s="18" t="s">
        <v>109</v>
      </c>
      <c r="I100" s="18" t="s">
        <v>109</v>
      </c>
      <c r="J100" s="18" t="s">
        <v>109</v>
      </c>
      <c r="K100" s="18" t="s">
        <v>109</v>
      </c>
    </row>
    <row r="101" spans="2:11" x14ac:dyDescent="0.25">
      <c r="B101" s="50" t="s">
        <v>110</v>
      </c>
      <c r="C101" s="57" t="s">
        <v>104</v>
      </c>
      <c r="D101" s="18" t="s">
        <v>109</v>
      </c>
      <c r="E101" s="18" t="s">
        <v>109</v>
      </c>
      <c r="F101" s="18" t="s">
        <v>109</v>
      </c>
      <c r="G101" s="18" t="s">
        <v>109</v>
      </c>
      <c r="H101" s="18" t="s">
        <v>109</v>
      </c>
      <c r="I101" s="18" t="s">
        <v>109</v>
      </c>
      <c r="J101" s="18" t="s">
        <v>109</v>
      </c>
      <c r="K101" s="18" t="s">
        <v>109</v>
      </c>
    </row>
    <row r="102" spans="2:11" x14ac:dyDescent="0.25">
      <c r="B102" s="50"/>
      <c r="C102" s="57" t="s">
        <v>105</v>
      </c>
      <c r="D102" s="18" t="s">
        <v>109</v>
      </c>
      <c r="E102" s="18" t="s">
        <v>109</v>
      </c>
      <c r="F102" s="18" t="s">
        <v>109</v>
      </c>
      <c r="G102" s="18" t="s">
        <v>109</v>
      </c>
      <c r="H102" s="18" t="s">
        <v>109</v>
      </c>
      <c r="I102" s="18" t="s">
        <v>109</v>
      </c>
      <c r="J102" s="18" t="s">
        <v>109</v>
      </c>
      <c r="K102" s="18" t="s">
        <v>109</v>
      </c>
    </row>
    <row r="103" spans="2:11" x14ac:dyDescent="0.25">
      <c r="B103" s="50"/>
      <c r="C103" s="57" t="s">
        <v>106</v>
      </c>
      <c r="D103" s="18" t="s">
        <v>109</v>
      </c>
      <c r="E103" s="18" t="s">
        <v>109</v>
      </c>
      <c r="F103" s="18" t="s">
        <v>109</v>
      </c>
      <c r="G103" s="18" t="s">
        <v>109</v>
      </c>
      <c r="H103" s="18" t="s">
        <v>109</v>
      </c>
      <c r="I103" s="18" t="s">
        <v>109</v>
      </c>
      <c r="J103" s="18" t="s">
        <v>109</v>
      </c>
      <c r="K103" s="18" t="s">
        <v>109</v>
      </c>
    </row>
    <row r="104" spans="2:11" x14ac:dyDescent="0.25">
      <c r="B104" s="50"/>
      <c r="C104" s="57" t="s">
        <v>107</v>
      </c>
      <c r="D104" s="18" t="s">
        <v>143</v>
      </c>
      <c r="E104" s="18" t="s">
        <v>109</v>
      </c>
      <c r="F104" s="18" t="s">
        <v>109</v>
      </c>
      <c r="G104" s="18" t="s">
        <v>109</v>
      </c>
      <c r="H104" s="18" t="s">
        <v>109</v>
      </c>
      <c r="I104" s="18" t="s">
        <v>109</v>
      </c>
      <c r="J104" s="18" t="s">
        <v>109</v>
      </c>
      <c r="K104" s="18" t="s">
        <v>109</v>
      </c>
    </row>
    <row r="105" spans="2:11" x14ac:dyDescent="0.25">
      <c r="B105" s="50" t="s">
        <v>102</v>
      </c>
      <c r="C105" s="57" t="s">
        <v>104</v>
      </c>
      <c r="D105" s="18" t="s">
        <v>109</v>
      </c>
      <c r="E105" s="18" t="s">
        <v>109</v>
      </c>
      <c r="F105" s="18" t="s">
        <v>109</v>
      </c>
      <c r="G105" s="18" t="s">
        <v>109</v>
      </c>
      <c r="H105" s="18" t="s">
        <v>109</v>
      </c>
      <c r="I105" s="18" t="s">
        <v>109</v>
      </c>
      <c r="J105" s="18" t="s">
        <v>109</v>
      </c>
      <c r="K105" s="18" t="s">
        <v>109</v>
      </c>
    </row>
    <row r="106" spans="2:11" x14ac:dyDescent="0.25">
      <c r="B106" s="50"/>
      <c r="C106" s="57" t="s">
        <v>105</v>
      </c>
      <c r="D106" s="18" t="s">
        <v>109</v>
      </c>
      <c r="E106" s="18" t="s">
        <v>109</v>
      </c>
      <c r="F106" s="18" t="s">
        <v>109</v>
      </c>
      <c r="G106" s="18" t="s">
        <v>109</v>
      </c>
      <c r="H106" s="18" t="s">
        <v>109</v>
      </c>
      <c r="I106" s="18" t="s">
        <v>109</v>
      </c>
      <c r="J106" s="18" t="s">
        <v>109</v>
      </c>
      <c r="K106" s="18" t="s">
        <v>109</v>
      </c>
    </row>
    <row r="107" spans="2:11" x14ac:dyDescent="0.25">
      <c r="B107" s="50"/>
      <c r="C107" s="57" t="s">
        <v>106</v>
      </c>
      <c r="D107" s="18" t="s">
        <v>109</v>
      </c>
      <c r="E107" s="18" t="s">
        <v>109</v>
      </c>
      <c r="F107" s="18" t="s">
        <v>109</v>
      </c>
      <c r="G107" s="18" t="s">
        <v>109</v>
      </c>
      <c r="H107" s="18" t="s">
        <v>109</v>
      </c>
      <c r="I107" s="18" t="s">
        <v>109</v>
      </c>
      <c r="J107" s="18" t="s">
        <v>109</v>
      </c>
      <c r="K107" s="18" t="s">
        <v>109</v>
      </c>
    </row>
    <row r="108" spans="2:11" x14ac:dyDescent="0.25">
      <c r="B108" s="50"/>
      <c r="C108" s="57" t="s">
        <v>107</v>
      </c>
      <c r="D108" s="18" t="s">
        <v>109</v>
      </c>
      <c r="E108" s="18" t="s">
        <v>109</v>
      </c>
      <c r="F108" s="18" t="s">
        <v>109</v>
      </c>
      <c r="G108" s="18" t="s">
        <v>109</v>
      </c>
      <c r="H108" s="18" t="s">
        <v>109</v>
      </c>
      <c r="I108" s="18" t="s">
        <v>109</v>
      </c>
      <c r="J108" s="18" t="s">
        <v>109</v>
      </c>
      <c r="K108" s="18" t="s">
        <v>109</v>
      </c>
    </row>
    <row r="109" spans="2:11" x14ac:dyDescent="0.25">
      <c r="B109" s="19"/>
      <c r="C109" s="19"/>
      <c r="D109" s="19"/>
      <c r="E109" s="19"/>
      <c r="F109" s="19"/>
      <c r="G109" s="19"/>
      <c r="H109" s="19"/>
      <c r="I109" s="19"/>
      <c r="J109" s="19"/>
      <c r="K109" s="19"/>
    </row>
    <row r="110" spans="2:11" x14ac:dyDescent="0.25">
      <c r="B110" s="19"/>
      <c r="C110" s="19"/>
      <c r="D110" s="19"/>
      <c r="E110" s="19"/>
      <c r="F110" s="19"/>
      <c r="G110" s="19"/>
      <c r="H110" s="19"/>
      <c r="I110" s="19"/>
      <c r="J110" s="19"/>
      <c r="K110" s="19"/>
    </row>
    <row r="111" spans="2:11" x14ac:dyDescent="0.25">
      <c r="B111" s="19"/>
      <c r="C111" s="19"/>
      <c r="D111" s="19"/>
      <c r="E111" s="19"/>
      <c r="F111" s="19"/>
      <c r="G111" s="19"/>
      <c r="H111" s="19"/>
      <c r="I111" s="19"/>
      <c r="J111" s="19"/>
      <c r="K111" s="19"/>
    </row>
    <row r="112" spans="2:11" ht="18.75" x14ac:dyDescent="0.3">
      <c r="B112" s="15" t="s">
        <v>145</v>
      </c>
      <c r="C112" s="19"/>
      <c r="D112" s="19"/>
      <c r="E112" s="19"/>
      <c r="F112" s="19"/>
      <c r="G112" s="19"/>
      <c r="H112" s="19"/>
      <c r="I112" s="19"/>
      <c r="J112" s="19"/>
      <c r="K112" s="19"/>
    </row>
    <row r="113" spans="2:11" x14ac:dyDescent="0.25">
      <c r="B113" s="19"/>
      <c r="C113" s="19"/>
      <c r="D113" s="19"/>
      <c r="E113" s="19"/>
      <c r="F113" s="19"/>
      <c r="G113" s="19"/>
      <c r="H113" s="19"/>
      <c r="I113" s="19"/>
      <c r="J113" s="19"/>
      <c r="K113" s="19"/>
    </row>
    <row r="114" spans="2:11" x14ac:dyDescent="0.25">
      <c r="B114" s="17"/>
      <c r="C114" s="54" t="s">
        <v>100</v>
      </c>
      <c r="D114" s="51" t="s">
        <v>101</v>
      </c>
      <c r="E114" s="51"/>
      <c r="F114" s="51"/>
      <c r="G114" s="51"/>
      <c r="H114" s="51" t="s">
        <v>102</v>
      </c>
      <c r="I114" s="51"/>
      <c r="J114" s="51"/>
      <c r="K114" s="51"/>
    </row>
    <row r="115" spans="2:11" x14ac:dyDescent="0.25">
      <c r="B115" s="54" t="s">
        <v>100</v>
      </c>
      <c r="C115" s="56" t="s">
        <v>103</v>
      </c>
      <c r="D115" s="56" t="s">
        <v>104</v>
      </c>
      <c r="E115" s="56" t="s">
        <v>105</v>
      </c>
      <c r="F115" s="56" t="s">
        <v>106</v>
      </c>
      <c r="G115" s="56" t="s">
        <v>107</v>
      </c>
      <c r="H115" s="56" t="s">
        <v>104</v>
      </c>
      <c r="I115" s="56" t="s">
        <v>105</v>
      </c>
      <c r="J115" s="56" t="s">
        <v>106</v>
      </c>
      <c r="K115" s="56" t="s">
        <v>107</v>
      </c>
    </row>
    <row r="116" spans="2:11" x14ac:dyDescent="0.25">
      <c r="B116" s="54" t="s">
        <v>108</v>
      </c>
      <c r="C116" s="57">
        <v>0</v>
      </c>
      <c r="D116" s="18" t="s">
        <v>109</v>
      </c>
      <c r="E116" s="18" t="s">
        <v>109</v>
      </c>
      <c r="F116" s="18" t="s">
        <v>109</v>
      </c>
      <c r="G116" s="18" t="s">
        <v>109</v>
      </c>
      <c r="H116" s="18" t="s">
        <v>109</v>
      </c>
      <c r="I116" s="18" t="s">
        <v>109</v>
      </c>
      <c r="J116" s="18" t="s">
        <v>109</v>
      </c>
      <c r="K116" s="18" t="s">
        <v>109</v>
      </c>
    </row>
    <row r="117" spans="2:11" x14ac:dyDescent="0.25">
      <c r="B117" s="50" t="s">
        <v>110</v>
      </c>
      <c r="C117" s="57" t="s">
        <v>104</v>
      </c>
      <c r="D117" s="18" t="s">
        <v>109</v>
      </c>
      <c r="E117" s="18" t="s">
        <v>109</v>
      </c>
      <c r="F117" s="18" t="s">
        <v>109</v>
      </c>
      <c r="G117" s="18" t="s">
        <v>109</v>
      </c>
      <c r="H117" s="18" t="s">
        <v>109</v>
      </c>
      <c r="I117" s="18" t="s">
        <v>109</v>
      </c>
      <c r="J117" s="18" t="s">
        <v>109</v>
      </c>
      <c r="K117" s="18" t="s">
        <v>109</v>
      </c>
    </row>
    <row r="118" spans="2:11" x14ac:dyDescent="0.25">
      <c r="B118" s="50"/>
      <c r="C118" s="57" t="s">
        <v>105</v>
      </c>
      <c r="D118" s="18" t="s">
        <v>109</v>
      </c>
      <c r="E118" s="18" t="s">
        <v>109</v>
      </c>
      <c r="F118" s="18" t="s">
        <v>109</v>
      </c>
      <c r="G118" s="18" t="s">
        <v>109</v>
      </c>
      <c r="H118" s="18" t="s">
        <v>109</v>
      </c>
      <c r="I118" s="18" t="s">
        <v>109</v>
      </c>
      <c r="J118" s="18" t="s">
        <v>109</v>
      </c>
      <c r="K118" s="18" t="s">
        <v>109</v>
      </c>
    </row>
    <row r="119" spans="2:11" x14ac:dyDescent="0.25">
      <c r="B119" s="50"/>
      <c r="C119" s="57" t="s">
        <v>106</v>
      </c>
      <c r="D119" s="18" t="s">
        <v>109</v>
      </c>
      <c r="E119" s="18" t="s">
        <v>109</v>
      </c>
      <c r="F119" s="18" t="s">
        <v>109</v>
      </c>
      <c r="G119" s="18" t="s">
        <v>109</v>
      </c>
      <c r="H119" s="18" t="s">
        <v>109</v>
      </c>
      <c r="I119" s="18" t="s">
        <v>109</v>
      </c>
      <c r="J119" s="18" t="s">
        <v>109</v>
      </c>
      <c r="K119" s="18" t="s">
        <v>109</v>
      </c>
    </row>
    <row r="120" spans="2:11" x14ac:dyDescent="0.25">
      <c r="B120" s="50"/>
      <c r="C120" s="57" t="s">
        <v>107</v>
      </c>
      <c r="D120" s="18" t="s">
        <v>143</v>
      </c>
      <c r="E120" s="18" t="s">
        <v>135</v>
      </c>
      <c r="F120" s="18" t="s">
        <v>146</v>
      </c>
      <c r="G120" s="18" t="s">
        <v>109</v>
      </c>
      <c r="H120" s="18" t="s">
        <v>109</v>
      </c>
      <c r="I120" s="18" t="s">
        <v>109</v>
      </c>
      <c r="J120" s="18" t="s">
        <v>109</v>
      </c>
      <c r="K120" s="18" t="s">
        <v>109</v>
      </c>
    </row>
    <row r="121" spans="2:11" x14ac:dyDescent="0.25">
      <c r="B121" s="50" t="s">
        <v>102</v>
      </c>
      <c r="C121" s="57" t="s">
        <v>104</v>
      </c>
      <c r="D121" s="18" t="s">
        <v>109</v>
      </c>
      <c r="E121" s="18" t="s">
        <v>109</v>
      </c>
      <c r="F121" s="18" t="s">
        <v>109</v>
      </c>
      <c r="G121" s="18" t="s">
        <v>109</v>
      </c>
      <c r="H121" s="18" t="s">
        <v>109</v>
      </c>
      <c r="I121" s="18" t="s">
        <v>109</v>
      </c>
      <c r="J121" s="18" t="s">
        <v>109</v>
      </c>
      <c r="K121" s="18" t="s">
        <v>109</v>
      </c>
    </row>
    <row r="122" spans="2:11" x14ac:dyDescent="0.25">
      <c r="B122" s="50"/>
      <c r="C122" s="57" t="s">
        <v>105</v>
      </c>
      <c r="D122" s="18" t="s">
        <v>109</v>
      </c>
      <c r="E122" s="18" t="s">
        <v>109</v>
      </c>
      <c r="F122" s="18" t="s">
        <v>109</v>
      </c>
      <c r="G122" s="18" t="s">
        <v>109</v>
      </c>
      <c r="H122" s="18" t="s">
        <v>109</v>
      </c>
      <c r="I122" s="18" t="s">
        <v>109</v>
      </c>
      <c r="J122" s="18" t="s">
        <v>109</v>
      </c>
      <c r="K122" s="18" t="s">
        <v>109</v>
      </c>
    </row>
    <row r="123" spans="2:11" x14ac:dyDescent="0.25">
      <c r="B123" s="50"/>
      <c r="C123" s="57" t="s">
        <v>106</v>
      </c>
      <c r="D123" s="18" t="s">
        <v>109</v>
      </c>
      <c r="E123" s="18" t="s">
        <v>109</v>
      </c>
      <c r="F123" s="18" t="s">
        <v>109</v>
      </c>
      <c r="G123" s="18" t="s">
        <v>109</v>
      </c>
      <c r="H123" s="18" t="s">
        <v>109</v>
      </c>
      <c r="I123" s="18" t="s">
        <v>109</v>
      </c>
      <c r="J123" s="18" t="s">
        <v>109</v>
      </c>
      <c r="K123" s="18" t="s">
        <v>109</v>
      </c>
    </row>
    <row r="124" spans="2:11" x14ac:dyDescent="0.25">
      <c r="B124" s="50"/>
      <c r="C124" s="57" t="s">
        <v>107</v>
      </c>
      <c r="D124" s="18" t="s">
        <v>109</v>
      </c>
      <c r="E124" s="18" t="s">
        <v>109</v>
      </c>
      <c r="F124" s="18" t="s">
        <v>109</v>
      </c>
      <c r="G124" s="18" t="s">
        <v>147</v>
      </c>
      <c r="H124" s="18" t="s">
        <v>109</v>
      </c>
      <c r="I124" s="18" t="s">
        <v>109</v>
      </c>
      <c r="J124" s="18" t="s">
        <v>109</v>
      </c>
      <c r="K124" s="18" t="s">
        <v>109</v>
      </c>
    </row>
    <row r="125" spans="2:11" x14ac:dyDescent="0.25">
      <c r="B125" s="19"/>
      <c r="C125" s="19"/>
      <c r="D125" s="19"/>
      <c r="E125" s="19"/>
      <c r="F125" s="19"/>
      <c r="G125" s="19"/>
      <c r="H125" s="19"/>
      <c r="I125" s="19"/>
      <c r="J125" s="19"/>
      <c r="K125" s="19"/>
    </row>
    <row r="126" spans="2:11" x14ac:dyDescent="0.25">
      <c r="B126" s="19"/>
      <c r="C126" s="19"/>
      <c r="D126" s="19"/>
      <c r="E126" s="19"/>
      <c r="F126" s="19"/>
      <c r="G126" s="19"/>
      <c r="H126" s="19"/>
      <c r="I126" s="19"/>
      <c r="J126" s="19"/>
      <c r="K126" s="19"/>
    </row>
    <row r="127" spans="2:11" x14ac:dyDescent="0.25">
      <c r="B127" s="19"/>
      <c r="C127" s="19"/>
      <c r="D127" s="19"/>
      <c r="E127" s="19"/>
      <c r="F127" s="19"/>
      <c r="G127" s="19"/>
      <c r="H127" s="19"/>
      <c r="I127" s="19"/>
      <c r="J127" s="19"/>
      <c r="K127" s="19"/>
    </row>
    <row r="128" spans="2:11" ht="18.75" x14ac:dyDescent="0.3">
      <c r="B128" s="15" t="s">
        <v>148</v>
      </c>
      <c r="C128" s="19"/>
      <c r="D128" s="19"/>
      <c r="E128" s="19"/>
      <c r="F128" s="19"/>
      <c r="G128" s="19"/>
      <c r="H128" s="19"/>
      <c r="I128" s="19"/>
      <c r="J128" s="19"/>
      <c r="K128" s="19"/>
    </row>
    <row r="129" spans="2:11" x14ac:dyDescent="0.25">
      <c r="B129" s="19"/>
      <c r="C129" s="19"/>
      <c r="D129" s="19"/>
      <c r="E129" s="19"/>
      <c r="F129" s="19"/>
      <c r="G129" s="19"/>
      <c r="H129" s="19"/>
      <c r="I129" s="19"/>
      <c r="J129" s="19"/>
      <c r="K129" s="19"/>
    </row>
    <row r="130" spans="2:11" x14ac:dyDescent="0.25">
      <c r="B130" s="17"/>
      <c r="C130" s="54" t="s">
        <v>100</v>
      </c>
      <c r="D130" s="51" t="s">
        <v>101</v>
      </c>
      <c r="E130" s="51"/>
      <c r="F130" s="51"/>
      <c r="G130" s="51"/>
      <c r="H130" s="51" t="s">
        <v>102</v>
      </c>
      <c r="I130" s="51"/>
      <c r="J130" s="51"/>
      <c r="K130" s="51"/>
    </row>
    <row r="131" spans="2:11" x14ac:dyDescent="0.25">
      <c r="B131" s="54" t="s">
        <v>100</v>
      </c>
      <c r="C131" s="56" t="s">
        <v>103</v>
      </c>
      <c r="D131" s="56" t="s">
        <v>104</v>
      </c>
      <c r="E131" s="56" t="s">
        <v>105</v>
      </c>
      <c r="F131" s="56" t="s">
        <v>106</v>
      </c>
      <c r="G131" s="56" t="s">
        <v>107</v>
      </c>
      <c r="H131" s="56" t="s">
        <v>104</v>
      </c>
      <c r="I131" s="56" t="s">
        <v>105</v>
      </c>
      <c r="J131" s="56" t="s">
        <v>106</v>
      </c>
      <c r="K131" s="56" t="s">
        <v>107</v>
      </c>
    </row>
    <row r="132" spans="2:11" x14ac:dyDescent="0.25">
      <c r="B132" s="54" t="s">
        <v>108</v>
      </c>
      <c r="C132" s="57">
        <v>0</v>
      </c>
      <c r="D132" s="18" t="s">
        <v>109</v>
      </c>
      <c r="E132" s="18" t="s">
        <v>149</v>
      </c>
      <c r="F132" s="18" t="s">
        <v>150</v>
      </c>
      <c r="G132" s="18" t="s">
        <v>109</v>
      </c>
      <c r="H132" s="18" t="s">
        <v>109</v>
      </c>
      <c r="I132" s="18" t="s">
        <v>109</v>
      </c>
      <c r="J132" s="18" t="s">
        <v>109</v>
      </c>
      <c r="K132" s="18" t="s">
        <v>109</v>
      </c>
    </row>
    <row r="133" spans="2:11" x14ac:dyDescent="0.25">
      <c r="B133" s="50" t="s">
        <v>110</v>
      </c>
      <c r="C133" s="57" t="s">
        <v>104</v>
      </c>
      <c r="D133" s="18" t="s">
        <v>109</v>
      </c>
      <c r="E133" s="18" t="s">
        <v>109</v>
      </c>
      <c r="F133" s="18" t="s">
        <v>109</v>
      </c>
      <c r="G133" s="18" t="s">
        <v>109</v>
      </c>
      <c r="H133" s="18" t="s">
        <v>109</v>
      </c>
      <c r="I133" s="18" t="s">
        <v>109</v>
      </c>
      <c r="J133" s="18" t="s">
        <v>109</v>
      </c>
      <c r="K133" s="18" t="s">
        <v>109</v>
      </c>
    </row>
    <row r="134" spans="2:11" x14ac:dyDescent="0.25">
      <c r="B134" s="50"/>
      <c r="C134" s="57" t="s">
        <v>105</v>
      </c>
      <c r="D134" s="18" t="s">
        <v>151</v>
      </c>
      <c r="E134" s="18" t="s">
        <v>109</v>
      </c>
      <c r="F134" s="18" t="s">
        <v>109</v>
      </c>
      <c r="G134" s="18" t="s">
        <v>109</v>
      </c>
      <c r="H134" s="18" t="s">
        <v>109</v>
      </c>
      <c r="I134" s="18" t="s">
        <v>109</v>
      </c>
      <c r="J134" s="18" t="s">
        <v>109</v>
      </c>
      <c r="K134" s="18" t="s">
        <v>109</v>
      </c>
    </row>
    <row r="135" spans="2:11" x14ac:dyDescent="0.25">
      <c r="B135" s="50"/>
      <c r="C135" s="57" t="s">
        <v>106</v>
      </c>
      <c r="D135" s="18" t="s">
        <v>152</v>
      </c>
      <c r="E135" s="18" t="s">
        <v>109</v>
      </c>
      <c r="F135" s="18" t="s">
        <v>109</v>
      </c>
      <c r="G135" s="18" t="s">
        <v>109</v>
      </c>
      <c r="H135" s="18" t="s">
        <v>109</v>
      </c>
      <c r="I135" s="18" t="s">
        <v>109</v>
      </c>
      <c r="J135" s="18" t="s">
        <v>109</v>
      </c>
      <c r="K135" s="18" t="s">
        <v>109</v>
      </c>
    </row>
    <row r="136" spans="2:11" x14ac:dyDescent="0.25">
      <c r="B136" s="50"/>
      <c r="C136" s="57" t="s">
        <v>107</v>
      </c>
      <c r="D136" s="18"/>
      <c r="E136" s="18"/>
      <c r="F136" s="18"/>
      <c r="G136" s="18" t="s">
        <v>109</v>
      </c>
      <c r="H136" s="18" t="s">
        <v>109</v>
      </c>
      <c r="I136" s="18" t="s">
        <v>109</v>
      </c>
      <c r="J136" s="18" t="s">
        <v>109</v>
      </c>
      <c r="K136" s="18" t="s">
        <v>109</v>
      </c>
    </row>
    <row r="137" spans="2:11" x14ac:dyDescent="0.25">
      <c r="B137" s="50" t="s">
        <v>102</v>
      </c>
      <c r="C137" s="57" t="s">
        <v>104</v>
      </c>
      <c r="D137" s="18" t="s">
        <v>109</v>
      </c>
      <c r="E137" s="18" t="s">
        <v>109</v>
      </c>
      <c r="F137" s="18" t="s">
        <v>109</v>
      </c>
      <c r="G137" s="18" t="s">
        <v>109</v>
      </c>
      <c r="H137" s="18" t="s">
        <v>109</v>
      </c>
      <c r="I137" s="18" t="s">
        <v>109</v>
      </c>
      <c r="J137" s="18" t="s">
        <v>109</v>
      </c>
      <c r="K137" s="18" t="s">
        <v>109</v>
      </c>
    </row>
    <row r="138" spans="2:11" x14ac:dyDescent="0.25">
      <c r="B138" s="50"/>
      <c r="C138" s="57" t="s">
        <v>105</v>
      </c>
      <c r="D138" s="18" t="s">
        <v>109</v>
      </c>
      <c r="E138" s="18" t="s">
        <v>109</v>
      </c>
      <c r="F138" s="18" t="s">
        <v>109</v>
      </c>
      <c r="G138" s="18" t="s">
        <v>109</v>
      </c>
      <c r="H138" s="18" t="s">
        <v>109</v>
      </c>
      <c r="I138" s="18" t="s">
        <v>109</v>
      </c>
      <c r="J138" s="18" t="s">
        <v>109</v>
      </c>
      <c r="K138" s="18" t="s">
        <v>109</v>
      </c>
    </row>
    <row r="139" spans="2:11" x14ac:dyDescent="0.25">
      <c r="B139" s="50"/>
      <c r="C139" s="57" t="s">
        <v>106</v>
      </c>
      <c r="D139" s="18" t="s">
        <v>109</v>
      </c>
      <c r="E139" s="18" t="s">
        <v>109</v>
      </c>
      <c r="F139" s="18" t="s">
        <v>109</v>
      </c>
      <c r="G139" s="18" t="s">
        <v>109</v>
      </c>
      <c r="H139" s="18" t="s">
        <v>109</v>
      </c>
      <c r="I139" s="18" t="s">
        <v>109</v>
      </c>
      <c r="J139" s="18" t="s">
        <v>109</v>
      </c>
      <c r="K139" s="18" t="s">
        <v>109</v>
      </c>
    </row>
    <row r="140" spans="2:11" x14ac:dyDescent="0.25">
      <c r="B140" s="50"/>
      <c r="C140" s="57" t="s">
        <v>107</v>
      </c>
      <c r="D140" s="18" t="s">
        <v>109</v>
      </c>
      <c r="E140" s="18" t="s">
        <v>109</v>
      </c>
      <c r="F140" s="18" t="s">
        <v>109</v>
      </c>
      <c r="G140" s="18"/>
      <c r="H140" s="18" t="s">
        <v>109</v>
      </c>
      <c r="I140" s="18" t="s">
        <v>109</v>
      </c>
      <c r="J140" s="18" t="s">
        <v>109</v>
      </c>
      <c r="K140" s="18" t="s">
        <v>109</v>
      </c>
    </row>
    <row r="141" spans="2:11" x14ac:dyDescent="0.25">
      <c r="B141" s="19"/>
      <c r="C141" s="19"/>
      <c r="D141" s="19"/>
      <c r="E141" s="19"/>
      <c r="F141" s="19"/>
      <c r="G141" s="19"/>
      <c r="H141" s="19"/>
      <c r="I141" s="19"/>
      <c r="J141" s="19"/>
      <c r="K141" s="19"/>
    </row>
    <row r="142" spans="2:11" x14ac:dyDescent="0.25">
      <c r="B142" s="19"/>
      <c r="C142" s="19"/>
      <c r="D142" s="19"/>
      <c r="E142" s="19"/>
      <c r="F142" s="19"/>
      <c r="G142" s="19"/>
      <c r="H142" s="19"/>
      <c r="I142" s="19"/>
      <c r="J142" s="19"/>
      <c r="K142" s="19"/>
    </row>
    <row r="143" spans="2:11" x14ac:dyDescent="0.25">
      <c r="B143" s="19"/>
      <c r="C143" s="19"/>
      <c r="D143" s="19"/>
      <c r="E143" s="19"/>
      <c r="F143" s="19"/>
      <c r="G143" s="19"/>
      <c r="H143" s="19"/>
      <c r="I143" s="19"/>
      <c r="J143" s="19"/>
      <c r="K143" s="19"/>
    </row>
    <row r="144" spans="2:11" ht="18.75" x14ac:dyDescent="0.3">
      <c r="B144" s="15" t="s">
        <v>153</v>
      </c>
      <c r="C144" s="19"/>
      <c r="D144" s="19"/>
      <c r="E144" s="19"/>
      <c r="F144" s="19"/>
      <c r="G144" s="21"/>
      <c r="H144" s="19"/>
      <c r="I144" s="19"/>
      <c r="J144" s="19"/>
      <c r="K144" s="19"/>
    </row>
    <row r="145" spans="2:11" x14ac:dyDescent="0.25">
      <c r="B145" s="19"/>
      <c r="C145" s="19"/>
      <c r="D145" s="19"/>
      <c r="E145" s="19"/>
      <c r="F145" s="19"/>
      <c r="G145" s="19"/>
      <c r="H145" s="19"/>
      <c r="I145" s="19"/>
      <c r="J145" s="19"/>
      <c r="K145" s="19"/>
    </row>
    <row r="146" spans="2:11" x14ac:dyDescent="0.25">
      <c r="B146" s="17"/>
      <c r="C146" s="54" t="s">
        <v>100</v>
      </c>
      <c r="D146" s="51" t="s">
        <v>101</v>
      </c>
      <c r="E146" s="51"/>
      <c r="F146" s="51"/>
      <c r="G146" s="51"/>
      <c r="H146" s="51" t="s">
        <v>102</v>
      </c>
      <c r="I146" s="51"/>
      <c r="J146" s="51"/>
      <c r="K146" s="51"/>
    </row>
    <row r="147" spans="2:11" x14ac:dyDescent="0.25">
      <c r="B147" s="54" t="s">
        <v>100</v>
      </c>
      <c r="C147" s="56" t="s">
        <v>103</v>
      </c>
      <c r="D147" s="56" t="s">
        <v>104</v>
      </c>
      <c r="E147" s="56" t="s">
        <v>105</v>
      </c>
      <c r="F147" s="56" t="s">
        <v>106</v>
      </c>
      <c r="G147" s="56" t="s">
        <v>107</v>
      </c>
      <c r="H147" s="56" t="s">
        <v>104</v>
      </c>
      <c r="I147" s="56" t="s">
        <v>105</v>
      </c>
      <c r="J147" s="56" t="s">
        <v>106</v>
      </c>
      <c r="K147" s="56" t="s">
        <v>107</v>
      </c>
    </row>
    <row r="148" spans="2:11" x14ac:dyDescent="0.25">
      <c r="B148" s="54" t="s">
        <v>108</v>
      </c>
      <c r="C148" s="57">
        <v>0</v>
      </c>
      <c r="D148" s="18" t="s">
        <v>109</v>
      </c>
      <c r="E148" s="18" t="s">
        <v>154</v>
      </c>
      <c r="F148" s="18" t="s">
        <v>155</v>
      </c>
      <c r="G148" s="18" t="s">
        <v>109</v>
      </c>
      <c r="H148" s="18" t="s">
        <v>156</v>
      </c>
      <c r="I148" s="18" t="s">
        <v>157</v>
      </c>
      <c r="J148" s="18" t="s">
        <v>109</v>
      </c>
      <c r="K148" s="18" t="s">
        <v>109</v>
      </c>
    </row>
    <row r="149" spans="2:11" x14ac:dyDescent="0.25">
      <c r="B149" s="50" t="s">
        <v>110</v>
      </c>
      <c r="C149" s="57" t="s">
        <v>104</v>
      </c>
      <c r="D149" s="18" t="s">
        <v>109</v>
      </c>
      <c r="E149" s="18" t="s">
        <v>109</v>
      </c>
      <c r="F149" s="18" t="s">
        <v>109</v>
      </c>
      <c r="G149" s="18" t="s">
        <v>109</v>
      </c>
      <c r="H149" s="18" t="s">
        <v>109</v>
      </c>
      <c r="I149" s="18" t="s">
        <v>109</v>
      </c>
      <c r="J149" s="18" t="s">
        <v>109</v>
      </c>
      <c r="K149" s="18" t="s">
        <v>109</v>
      </c>
    </row>
    <row r="150" spans="2:11" x14ac:dyDescent="0.25">
      <c r="B150" s="50"/>
      <c r="C150" s="57" t="s">
        <v>105</v>
      </c>
      <c r="D150" s="18" t="s">
        <v>258</v>
      </c>
      <c r="E150" s="18" t="s">
        <v>109</v>
      </c>
      <c r="F150" s="18" t="s">
        <v>109</v>
      </c>
      <c r="G150" s="18" t="s">
        <v>109</v>
      </c>
      <c r="H150" s="18" t="s">
        <v>109</v>
      </c>
      <c r="I150" s="18" t="s">
        <v>109</v>
      </c>
      <c r="J150" s="18" t="s">
        <v>109</v>
      </c>
      <c r="K150" s="18" t="s">
        <v>109</v>
      </c>
    </row>
    <row r="151" spans="2:11" x14ac:dyDescent="0.25">
      <c r="B151" s="50"/>
      <c r="C151" s="57" t="s">
        <v>106</v>
      </c>
      <c r="D151" s="18" t="s">
        <v>259</v>
      </c>
      <c r="E151" s="18" t="s">
        <v>109</v>
      </c>
      <c r="F151" s="18" t="s">
        <v>109</v>
      </c>
      <c r="G151" s="18" t="s">
        <v>109</v>
      </c>
      <c r="H151" s="18" t="s">
        <v>109</v>
      </c>
      <c r="I151" s="18" t="s">
        <v>109</v>
      </c>
      <c r="J151" s="18" t="s">
        <v>109</v>
      </c>
      <c r="K151" s="18" t="s">
        <v>109</v>
      </c>
    </row>
    <row r="152" spans="2:11" x14ac:dyDescent="0.25">
      <c r="B152" s="50"/>
      <c r="C152" s="57" t="s">
        <v>107</v>
      </c>
      <c r="D152" s="18" t="s">
        <v>109</v>
      </c>
      <c r="E152" s="18" t="s">
        <v>109</v>
      </c>
      <c r="F152" s="18" t="s">
        <v>109</v>
      </c>
      <c r="G152" s="18" t="s">
        <v>109</v>
      </c>
      <c r="H152" s="18" t="s">
        <v>109</v>
      </c>
      <c r="I152" s="18" t="s">
        <v>109</v>
      </c>
      <c r="J152" s="18" t="s">
        <v>109</v>
      </c>
      <c r="K152" s="18" t="s">
        <v>109</v>
      </c>
    </row>
    <row r="153" spans="2:11" x14ac:dyDescent="0.25">
      <c r="B153" s="50" t="s">
        <v>102</v>
      </c>
      <c r="C153" s="57" t="s">
        <v>104</v>
      </c>
      <c r="D153" s="18" t="s">
        <v>158</v>
      </c>
      <c r="E153" s="18" t="s">
        <v>109</v>
      </c>
      <c r="F153" s="18" t="s">
        <v>109</v>
      </c>
      <c r="G153" s="18" t="s">
        <v>109</v>
      </c>
      <c r="H153" s="18" t="s">
        <v>109</v>
      </c>
      <c r="I153" s="18" t="s">
        <v>109</v>
      </c>
      <c r="J153" s="18" t="s">
        <v>109</v>
      </c>
      <c r="K153" s="18" t="s">
        <v>109</v>
      </c>
    </row>
    <row r="154" spans="2:11" x14ac:dyDescent="0.25">
      <c r="B154" s="50"/>
      <c r="C154" s="57" t="s">
        <v>105</v>
      </c>
      <c r="D154" s="18" t="s">
        <v>109</v>
      </c>
      <c r="E154" s="18" t="s">
        <v>159</v>
      </c>
      <c r="F154" s="18" t="s">
        <v>109</v>
      </c>
      <c r="G154" s="18" t="s">
        <v>109</v>
      </c>
      <c r="H154" s="18" t="s">
        <v>260</v>
      </c>
      <c r="I154" s="18" t="s">
        <v>109</v>
      </c>
      <c r="J154" s="18" t="s">
        <v>109</v>
      </c>
      <c r="K154" s="18" t="s">
        <v>109</v>
      </c>
    </row>
    <row r="155" spans="2:11" x14ac:dyDescent="0.25">
      <c r="B155" s="50"/>
      <c r="C155" s="57" t="s">
        <v>106</v>
      </c>
      <c r="D155" s="18" t="s">
        <v>109</v>
      </c>
      <c r="E155" s="18" t="s">
        <v>109</v>
      </c>
      <c r="F155" s="18" t="s">
        <v>160</v>
      </c>
      <c r="G155" s="18" t="s">
        <v>109</v>
      </c>
      <c r="H155" s="18" t="s">
        <v>261</v>
      </c>
      <c r="I155" s="18" t="s">
        <v>109</v>
      </c>
      <c r="J155" s="18" t="s">
        <v>109</v>
      </c>
      <c r="K155" s="18" t="s">
        <v>109</v>
      </c>
    </row>
    <row r="156" spans="2:11" x14ac:dyDescent="0.25">
      <c r="B156" s="50"/>
      <c r="C156" s="57" t="s">
        <v>107</v>
      </c>
      <c r="D156" s="18" t="s">
        <v>109</v>
      </c>
      <c r="E156" s="18" t="s">
        <v>109</v>
      </c>
      <c r="F156" s="18" t="s">
        <v>109</v>
      </c>
      <c r="G156" s="18"/>
      <c r="H156" s="18" t="s">
        <v>109</v>
      </c>
      <c r="I156" s="18" t="s">
        <v>109</v>
      </c>
      <c r="J156" s="18" t="s">
        <v>109</v>
      </c>
      <c r="K156" s="18" t="s">
        <v>109</v>
      </c>
    </row>
    <row r="157" spans="2:11" x14ac:dyDescent="0.25">
      <c r="B157" s="19"/>
      <c r="C157" s="19"/>
      <c r="D157" s="19"/>
      <c r="E157" s="19"/>
      <c r="F157" s="19"/>
      <c r="G157" s="19"/>
      <c r="H157" s="19"/>
      <c r="I157" s="19"/>
      <c r="J157" s="19"/>
      <c r="K157" s="19"/>
    </row>
    <row r="158" spans="2:11" x14ac:dyDescent="0.25">
      <c r="B158" s="19"/>
      <c r="C158" s="19"/>
      <c r="D158" s="19"/>
      <c r="E158" s="19"/>
      <c r="F158" s="19"/>
      <c r="G158" s="19"/>
      <c r="H158" s="19"/>
      <c r="I158" s="19"/>
      <c r="J158" s="19"/>
      <c r="K158" s="19"/>
    </row>
    <row r="159" spans="2:11" x14ac:dyDescent="0.25">
      <c r="B159" s="19"/>
      <c r="C159" s="19"/>
      <c r="D159" s="19"/>
      <c r="E159" s="19"/>
      <c r="F159" s="19"/>
      <c r="G159" s="19"/>
      <c r="H159" s="19"/>
      <c r="I159" s="19"/>
      <c r="J159" s="19"/>
      <c r="K159" s="19"/>
    </row>
    <row r="160" spans="2:11" x14ac:dyDescent="0.25">
      <c r="B160" s="19"/>
      <c r="C160" s="19"/>
      <c r="D160" s="19"/>
      <c r="E160" s="19"/>
      <c r="F160" s="19"/>
      <c r="G160" s="19"/>
      <c r="H160" s="19"/>
      <c r="I160" s="20"/>
      <c r="J160" s="19"/>
      <c r="K160" s="19"/>
    </row>
    <row r="161" spans="2:11" ht="18.75" x14ac:dyDescent="0.3">
      <c r="B161" s="15" t="s">
        <v>161</v>
      </c>
      <c r="C161" s="19"/>
      <c r="D161" s="19"/>
      <c r="E161" s="19"/>
      <c r="F161" s="19"/>
      <c r="G161" s="19"/>
      <c r="H161" s="19"/>
      <c r="I161" s="19"/>
      <c r="J161" s="19"/>
      <c r="K161" s="19"/>
    </row>
    <row r="162" spans="2:11" x14ac:dyDescent="0.25">
      <c r="B162" s="19"/>
      <c r="C162" s="19"/>
      <c r="D162" s="19"/>
      <c r="E162" s="19"/>
      <c r="F162" s="19"/>
      <c r="G162" s="19"/>
      <c r="H162" s="19"/>
      <c r="I162" s="19"/>
      <c r="J162" s="19"/>
      <c r="K162" s="19"/>
    </row>
    <row r="163" spans="2:11" x14ac:dyDescent="0.25">
      <c r="B163" s="17"/>
      <c r="C163" s="54" t="s">
        <v>100</v>
      </c>
      <c r="D163" s="51" t="s">
        <v>101</v>
      </c>
      <c r="E163" s="51"/>
      <c r="F163" s="51"/>
      <c r="G163" s="51"/>
      <c r="H163" s="51" t="s">
        <v>102</v>
      </c>
      <c r="I163" s="51"/>
      <c r="J163" s="51"/>
      <c r="K163" s="51"/>
    </row>
    <row r="164" spans="2:11" x14ac:dyDescent="0.25">
      <c r="B164" s="54" t="s">
        <v>100</v>
      </c>
      <c r="C164" s="56" t="s">
        <v>103</v>
      </c>
      <c r="D164" s="56" t="s">
        <v>104</v>
      </c>
      <c r="E164" s="56" t="s">
        <v>105</v>
      </c>
      <c r="F164" s="56" t="s">
        <v>106</v>
      </c>
      <c r="G164" s="56" t="s">
        <v>107</v>
      </c>
      <c r="H164" s="56" t="s">
        <v>104</v>
      </c>
      <c r="I164" s="56" t="s">
        <v>105</v>
      </c>
      <c r="J164" s="56" t="s">
        <v>106</v>
      </c>
      <c r="K164" s="56" t="s">
        <v>107</v>
      </c>
    </row>
    <row r="165" spans="2:11" x14ac:dyDescent="0.25">
      <c r="B165" s="54" t="s">
        <v>108</v>
      </c>
      <c r="C165" s="57">
        <v>0</v>
      </c>
      <c r="D165" s="18" t="s">
        <v>178</v>
      </c>
      <c r="E165" s="18" t="s">
        <v>109</v>
      </c>
      <c r="F165" s="18" t="s">
        <v>179</v>
      </c>
      <c r="G165" s="18" t="s">
        <v>109</v>
      </c>
      <c r="H165" s="18" t="s">
        <v>109</v>
      </c>
      <c r="I165" s="18" t="s">
        <v>109</v>
      </c>
      <c r="J165" s="18" t="s">
        <v>109</v>
      </c>
      <c r="K165" s="18" t="s">
        <v>109</v>
      </c>
    </row>
    <row r="166" spans="2:11" x14ac:dyDescent="0.25">
      <c r="B166" s="50" t="s">
        <v>110</v>
      </c>
      <c r="C166" s="57" t="s">
        <v>104</v>
      </c>
      <c r="D166" s="18" t="s">
        <v>109</v>
      </c>
      <c r="E166" s="18" t="s">
        <v>109</v>
      </c>
      <c r="F166" s="18" t="s">
        <v>109</v>
      </c>
      <c r="G166" s="18" t="s">
        <v>109</v>
      </c>
      <c r="H166" s="18" t="s">
        <v>109</v>
      </c>
      <c r="I166" s="18" t="s">
        <v>109</v>
      </c>
      <c r="J166" s="18" t="s">
        <v>109</v>
      </c>
      <c r="K166" s="18" t="s">
        <v>109</v>
      </c>
    </row>
    <row r="167" spans="2:11" x14ac:dyDescent="0.25">
      <c r="B167" s="50"/>
      <c r="C167" s="57" t="s">
        <v>105</v>
      </c>
      <c r="D167" s="18" t="s">
        <v>180</v>
      </c>
      <c r="E167" s="18" t="s">
        <v>109</v>
      </c>
      <c r="F167" s="18" t="s">
        <v>109</v>
      </c>
      <c r="G167" s="18" t="s">
        <v>109</v>
      </c>
      <c r="H167" s="18" t="s">
        <v>109</v>
      </c>
      <c r="I167" s="18" t="s">
        <v>109</v>
      </c>
      <c r="J167" s="18" t="s">
        <v>109</v>
      </c>
      <c r="K167" s="18" t="s">
        <v>109</v>
      </c>
    </row>
    <row r="168" spans="2:11" x14ac:dyDescent="0.25">
      <c r="B168" s="50"/>
      <c r="C168" s="57" t="s">
        <v>106</v>
      </c>
      <c r="D168" s="18" t="s">
        <v>109</v>
      </c>
      <c r="E168" s="18" t="s">
        <v>181</v>
      </c>
      <c r="F168" s="18" t="s">
        <v>109</v>
      </c>
      <c r="G168" s="18" t="s">
        <v>109</v>
      </c>
      <c r="H168" s="18" t="s">
        <v>109</v>
      </c>
      <c r="I168" s="18" t="s">
        <v>109</v>
      </c>
      <c r="J168" s="18" t="s">
        <v>109</v>
      </c>
      <c r="K168" s="18" t="s">
        <v>109</v>
      </c>
    </row>
    <row r="169" spans="2:11" x14ac:dyDescent="0.25">
      <c r="B169" s="50"/>
      <c r="C169" s="57" t="s">
        <v>107</v>
      </c>
      <c r="D169" s="18" t="s">
        <v>109</v>
      </c>
      <c r="E169" s="18" t="s">
        <v>109</v>
      </c>
      <c r="F169" s="18" t="s">
        <v>109</v>
      </c>
      <c r="G169" s="18" t="s">
        <v>109</v>
      </c>
      <c r="H169" s="18" t="s">
        <v>109</v>
      </c>
      <c r="I169" s="18" t="s">
        <v>109</v>
      </c>
      <c r="J169" s="18" t="s">
        <v>109</v>
      </c>
      <c r="K169" s="18" t="s">
        <v>109</v>
      </c>
    </row>
    <row r="170" spans="2:11" x14ac:dyDescent="0.25">
      <c r="B170" s="50" t="s">
        <v>102</v>
      </c>
      <c r="C170" s="57" t="s">
        <v>104</v>
      </c>
      <c r="D170" s="18" t="s">
        <v>109</v>
      </c>
      <c r="E170" s="18" t="s">
        <v>109</v>
      </c>
      <c r="F170" s="18" t="s">
        <v>109</v>
      </c>
      <c r="G170" s="18" t="s">
        <v>109</v>
      </c>
      <c r="H170" s="18" t="s">
        <v>109</v>
      </c>
      <c r="I170" s="18" t="s">
        <v>109</v>
      </c>
      <c r="J170" s="18" t="s">
        <v>109</v>
      </c>
      <c r="K170" s="18" t="s">
        <v>109</v>
      </c>
    </row>
    <row r="171" spans="2:11" x14ac:dyDescent="0.25">
      <c r="B171" s="50"/>
      <c r="C171" s="57" t="s">
        <v>105</v>
      </c>
      <c r="D171" s="18" t="s">
        <v>109</v>
      </c>
      <c r="E171" s="18" t="s">
        <v>109</v>
      </c>
      <c r="F171" s="18" t="s">
        <v>109</v>
      </c>
      <c r="G171" s="18" t="s">
        <v>109</v>
      </c>
      <c r="H171" s="18" t="s">
        <v>109</v>
      </c>
      <c r="I171" s="18" t="s">
        <v>109</v>
      </c>
      <c r="J171" s="18" t="s">
        <v>109</v>
      </c>
      <c r="K171" s="18" t="s">
        <v>109</v>
      </c>
    </row>
    <row r="172" spans="2:11" x14ac:dyDescent="0.25">
      <c r="B172" s="50"/>
      <c r="C172" s="57" t="s">
        <v>106</v>
      </c>
      <c r="D172" s="18" t="s">
        <v>109</v>
      </c>
      <c r="E172" s="18" t="s">
        <v>109</v>
      </c>
      <c r="F172" s="18" t="s">
        <v>109</v>
      </c>
      <c r="G172" s="18" t="s">
        <v>109</v>
      </c>
      <c r="H172" s="18" t="s">
        <v>109</v>
      </c>
      <c r="I172" s="18" t="s">
        <v>109</v>
      </c>
      <c r="J172" s="18" t="s">
        <v>109</v>
      </c>
      <c r="K172" s="18" t="s">
        <v>109</v>
      </c>
    </row>
    <row r="173" spans="2:11" x14ac:dyDescent="0.25">
      <c r="B173" s="50"/>
      <c r="C173" s="57" t="s">
        <v>107</v>
      </c>
      <c r="D173" s="18" t="s">
        <v>109</v>
      </c>
      <c r="E173" s="18" t="s">
        <v>109</v>
      </c>
      <c r="F173" s="18" t="s">
        <v>109</v>
      </c>
      <c r="G173" s="18"/>
      <c r="H173" s="18" t="s">
        <v>109</v>
      </c>
      <c r="I173" s="18" t="s">
        <v>109</v>
      </c>
      <c r="J173" s="18" t="s">
        <v>109</v>
      </c>
      <c r="K173" s="18" t="s">
        <v>109</v>
      </c>
    </row>
    <row r="174" spans="2:11" x14ac:dyDescent="0.25">
      <c r="B174" s="19"/>
      <c r="C174" s="19"/>
      <c r="D174" s="19"/>
      <c r="E174" s="19"/>
      <c r="F174" s="19"/>
      <c r="G174" s="19"/>
      <c r="H174" s="19"/>
      <c r="I174" s="19"/>
      <c r="J174" s="19"/>
      <c r="K174" s="19"/>
    </row>
    <row r="175" spans="2:11" x14ac:dyDescent="0.25">
      <c r="B175" s="19"/>
      <c r="C175" s="19"/>
      <c r="D175" s="19"/>
      <c r="E175" s="19"/>
      <c r="F175" s="19"/>
      <c r="G175" s="19"/>
      <c r="H175" s="19"/>
      <c r="I175" s="19"/>
      <c r="J175" s="19"/>
      <c r="K175" s="19"/>
    </row>
    <row r="176" spans="2:11" x14ac:dyDescent="0.25">
      <c r="B176" s="19"/>
      <c r="C176" s="19"/>
      <c r="D176" s="19"/>
      <c r="E176" s="19"/>
      <c r="F176" s="19"/>
      <c r="G176" s="19"/>
      <c r="H176" s="19"/>
      <c r="I176" s="19"/>
      <c r="J176" s="19"/>
      <c r="K176" s="19"/>
    </row>
    <row r="177" spans="2:11" ht="18.75" x14ac:dyDescent="0.3">
      <c r="B177" s="15" t="s">
        <v>162</v>
      </c>
      <c r="C177" s="19"/>
      <c r="D177" s="19"/>
      <c r="E177" s="19"/>
      <c r="F177" s="19"/>
      <c r="G177" s="21"/>
      <c r="H177" s="19"/>
      <c r="I177" s="19"/>
      <c r="J177" s="19"/>
      <c r="K177" s="19"/>
    </row>
    <row r="178" spans="2:11" x14ac:dyDescent="0.25">
      <c r="B178" s="19"/>
      <c r="C178" s="19"/>
      <c r="D178" s="19"/>
      <c r="E178" s="19"/>
      <c r="F178" s="19"/>
      <c r="G178" s="19"/>
      <c r="H178" s="19"/>
      <c r="I178" s="19"/>
      <c r="J178" s="19"/>
      <c r="K178" s="19"/>
    </row>
    <row r="179" spans="2:11" x14ac:dyDescent="0.25">
      <c r="B179" s="17"/>
      <c r="C179" s="54" t="s">
        <v>100</v>
      </c>
      <c r="D179" s="51" t="s">
        <v>101</v>
      </c>
      <c r="E179" s="51"/>
      <c r="F179" s="51"/>
      <c r="G179" s="51"/>
      <c r="H179" s="51" t="s">
        <v>102</v>
      </c>
      <c r="I179" s="51"/>
      <c r="J179" s="51"/>
      <c r="K179" s="51"/>
    </row>
    <row r="180" spans="2:11" x14ac:dyDescent="0.25">
      <c r="B180" s="54" t="s">
        <v>100</v>
      </c>
      <c r="C180" s="56" t="s">
        <v>103</v>
      </c>
      <c r="D180" s="56" t="s">
        <v>104</v>
      </c>
      <c r="E180" s="56" t="s">
        <v>105</v>
      </c>
      <c r="F180" s="56" t="s">
        <v>106</v>
      </c>
      <c r="G180" s="56" t="s">
        <v>107</v>
      </c>
      <c r="H180" s="56" t="s">
        <v>104</v>
      </c>
      <c r="I180" s="56" t="s">
        <v>105</v>
      </c>
      <c r="J180" s="56" t="s">
        <v>106</v>
      </c>
      <c r="K180" s="56" t="s">
        <v>107</v>
      </c>
    </row>
    <row r="181" spans="2:11" x14ac:dyDescent="0.25">
      <c r="B181" s="54" t="s">
        <v>108</v>
      </c>
      <c r="C181" s="57">
        <v>0</v>
      </c>
      <c r="D181" s="18" t="s">
        <v>182</v>
      </c>
      <c r="E181" s="18" t="s">
        <v>183</v>
      </c>
      <c r="F181" s="18" t="s">
        <v>184</v>
      </c>
      <c r="G181" s="18" t="s">
        <v>109</v>
      </c>
      <c r="H181" s="18" t="s">
        <v>186</v>
      </c>
      <c r="I181" s="18" t="s">
        <v>187</v>
      </c>
      <c r="J181" s="18" t="s">
        <v>188</v>
      </c>
      <c r="K181" s="18" t="s">
        <v>109</v>
      </c>
    </row>
    <row r="182" spans="2:11" x14ac:dyDescent="0.25">
      <c r="B182" s="50" t="s">
        <v>110</v>
      </c>
      <c r="C182" s="57" t="s">
        <v>104</v>
      </c>
      <c r="D182" s="18" t="s">
        <v>109</v>
      </c>
      <c r="E182" s="18" t="s">
        <v>109</v>
      </c>
      <c r="F182" s="18" t="s">
        <v>109</v>
      </c>
      <c r="G182" s="18" t="s">
        <v>109</v>
      </c>
      <c r="H182" s="18" t="s">
        <v>109</v>
      </c>
      <c r="I182" s="18" t="s">
        <v>109</v>
      </c>
      <c r="J182" s="18" t="s">
        <v>109</v>
      </c>
      <c r="K182" s="18" t="s">
        <v>109</v>
      </c>
    </row>
    <row r="183" spans="2:11" x14ac:dyDescent="0.25">
      <c r="B183" s="50"/>
      <c r="C183" s="57" t="s">
        <v>105</v>
      </c>
      <c r="D183" s="18" t="s">
        <v>109</v>
      </c>
      <c r="E183" s="18" t="s">
        <v>109</v>
      </c>
      <c r="F183" s="18" t="s">
        <v>109</v>
      </c>
      <c r="G183" s="18" t="s">
        <v>109</v>
      </c>
      <c r="H183" s="18" t="s">
        <v>109</v>
      </c>
      <c r="I183" s="18" t="s">
        <v>109</v>
      </c>
      <c r="J183" s="18" t="s">
        <v>109</v>
      </c>
      <c r="K183" s="18" t="s">
        <v>109</v>
      </c>
    </row>
    <row r="184" spans="2:11" x14ac:dyDescent="0.25">
      <c r="B184" s="50"/>
      <c r="C184" s="57" t="s">
        <v>106</v>
      </c>
      <c r="D184" s="18" t="s">
        <v>185</v>
      </c>
      <c r="E184" s="18" t="s">
        <v>109</v>
      </c>
      <c r="F184" s="18" t="s">
        <v>109</v>
      </c>
      <c r="G184" s="18" t="s">
        <v>109</v>
      </c>
      <c r="H184" s="18" t="s">
        <v>109</v>
      </c>
      <c r="I184" s="18" t="s">
        <v>109</v>
      </c>
      <c r="J184" s="18" t="s">
        <v>109</v>
      </c>
      <c r="K184" s="18" t="s">
        <v>109</v>
      </c>
    </row>
    <row r="185" spans="2:11" x14ac:dyDescent="0.25">
      <c r="B185" s="50"/>
      <c r="C185" s="57" t="s">
        <v>107</v>
      </c>
      <c r="D185" s="18" t="s">
        <v>109</v>
      </c>
      <c r="E185" s="18" t="s">
        <v>109</v>
      </c>
      <c r="F185" s="18" t="s">
        <v>109</v>
      </c>
      <c r="G185" s="18" t="s">
        <v>109</v>
      </c>
      <c r="H185" s="18" t="s">
        <v>109</v>
      </c>
      <c r="I185" s="18" t="s">
        <v>109</v>
      </c>
      <c r="J185" s="18" t="s">
        <v>109</v>
      </c>
      <c r="K185" s="18" t="s">
        <v>109</v>
      </c>
    </row>
    <row r="186" spans="2:11" x14ac:dyDescent="0.25">
      <c r="B186" s="50" t="s">
        <v>102</v>
      </c>
      <c r="C186" s="57" t="s">
        <v>104</v>
      </c>
      <c r="D186" s="18" t="s">
        <v>109</v>
      </c>
      <c r="E186" s="18" t="s">
        <v>109</v>
      </c>
      <c r="F186" s="18" t="s">
        <v>109</v>
      </c>
      <c r="G186" s="18" t="s">
        <v>109</v>
      </c>
      <c r="H186" s="18" t="s">
        <v>109</v>
      </c>
      <c r="I186" s="18" t="s">
        <v>109</v>
      </c>
      <c r="J186" s="18" t="s">
        <v>109</v>
      </c>
      <c r="K186" s="18" t="s">
        <v>109</v>
      </c>
    </row>
    <row r="187" spans="2:11" x14ac:dyDescent="0.25">
      <c r="B187" s="50"/>
      <c r="C187" s="57" t="s">
        <v>105</v>
      </c>
      <c r="D187" s="18" t="s">
        <v>262</v>
      </c>
      <c r="E187" s="18" t="s">
        <v>109</v>
      </c>
      <c r="F187" s="18" t="s">
        <v>109</v>
      </c>
      <c r="G187" s="18" t="s">
        <v>109</v>
      </c>
      <c r="H187" s="18" t="s">
        <v>189</v>
      </c>
      <c r="I187" s="18" t="s">
        <v>109</v>
      </c>
      <c r="J187" s="18" t="s">
        <v>109</v>
      </c>
      <c r="K187" s="18" t="s">
        <v>109</v>
      </c>
    </row>
    <row r="188" spans="2:11" x14ac:dyDescent="0.25">
      <c r="B188" s="50"/>
      <c r="C188" s="57" t="s">
        <v>106</v>
      </c>
      <c r="D188" s="18" t="s">
        <v>109</v>
      </c>
      <c r="E188" s="18" t="s">
        <v>141</v>
      </c>
      <c r="F188" s="18" t="s">
        <v>109</v>
      </c>
      <c r="G188" s="18" t="s">
        <v>109</v>
      </c>
      <c r="H188" s="18" t="s">
        <v>109</v>
      </c>
      <c r="I188" s="18" t="s">
        <v>190</v>
      </c>
      <c r="J188" s="18" t="s">
        <v>109</v>
      </c>
      <c r="K188" s="18" t="s">
        <v>109</v>
      </c>
    </row>
    <row r="189" spans="2:11" x14ac:dyDescent="0.25">
      <c r="B189" s="50"/>
      <c r="C189" s="57" t="s">
        <v>107</v>
      </c>
      <c r="D189" s="18" t="s">
        <v>109</v>
      </c>
      <c r="E189" s="18" t="s">
        <v>109</v>
      </c>
      <c r="F189" s="18" t="s">
        <v>109</v>
      </c>
      <c r="G189" s="18"/>
      <c r="H189" s="18" t="s">
        <v>109</v>
      </c>
      <c r="I189" s="18" t="s">
        <v>109</v>
      </c>
      <c r="J189" s="18" t="s">
        <v>109</v>
      </c>
      <c r="K189" s="18" t="s">
        <v>109</v>
      </c>
    </row>
    <row r="190" spans="2:11" x14ac:dyDescent="0.25">
      <c r="B190" s="19"/>
      <c r="C190" s="19"/>
      <c r="D190" s="19"/>
      <c r="E190" s="19"/>
      <c r="F190" s="19"/>
      <c r="G190" s="19"/>
      <c r="H190" s="19"/>
      <c r="I190" s="19"/>
      <c r="J190" s="19"/>
      <c r="K190" s="19"/>
    </row>
    <row r="191" spans="2:11" x14ac:dyDescent="0.25">
      <c r="B191" s="19"/>
      <c r="C191" s="19"/>
      <c r="D191" s="19"/>
      <c r="E191" s="19"/>
      <c r="F191" s="19"/>
      <c r="G191" s="19"/>
      <c r="H191" s="19"/>
      <c r="I191" s="19"/>
      <c r="J191" s="19"/>
      <c r="K191" s="19"/>
    </row>
    <row r="192" spans="2:11" x14ac:dyDescent="0.25">
      <c r="B192" s="19"/>
      <c r="C192" s="19"/>
      <c r="D192" s="19"/>
      <c r="E192" s="19"/>
      <c r="F192" s="19"/>
      <c r="G192" s="19"/>
      <c r="H192" s="19"/>
      <c r="I192" s="19"/>
      <c r="J192" s="19"/>
      <c r="K192" s="19"/>
    </row>
    <row r="193" spans="2:11" ht="18.75" x14ac:dyDescent="0.3">
      <c r="B193" s="15" t="s">
        <v>163</v>
      </c>
      <c r="C193" s="19"/>
      <c r="D193" s="19"/>
      <c r="E193" s="19"/>
      <c r="F193" s="19"/>
      <c r="G193" s="19"/>
      <c r="H193" s="19"/>
      <c r="I193" s="19"/>
      <c r="J193" s="19"/>
      <c r="K193" s="19"/>
    </row>
    <row r="194" spans="2:11" x14ac:dyDescent="0.25">
      <c r="B194" s="19"/>
      <c r="C194" s="19"/>
      <c r="D194" s="19"/>
      <c r="E194" s="19"/>
      <c r="F194" s="19"/>
      <c r="G194" s="19"/>
      <c r="H194" s="19"/>
      <c r="I194" s="19"/>
      <c r="J194" s="19"/>
      <c r="K194" s="19"/>
    </row>
    <row r="195" spans="2:11" x14ac:dyDescent="0.25">
      <c r="B195" s="17"/>
      <c r="C195" s="54" t="s">
        <v>100</v>
      </c>
      <c r="D195" s="51" t="s">
        <v>101</v>
      </c>
      <c r="E195" s="51"/>
      <c r="F195" s="51"/>
      <c r="G195" s="51"/>
      <c r="H195" s="51" t="s">
        <v>102</v>
      </c>
      <c r="I195" s="51"/>
      <c r="J195" s="51"/>
      <c r="K195" s="51"/>
    </row>
    <row r="196" spans="2:11" x14ac:dyDescent="0.25">
      <c r="B196" s="54" t="s">
        <v>100</v>
      </c>
      <c r="C196" s="56" t="s">
        <v>103</v>
      </c>
      <c r="D196" s="56" t="s">
        <v>104</v>
      </c>
      <c r="E196" s="56" t="s">
        <v>105</v>
      </c>
      <c r="F196" s="56" t="s">
        <v>106</v>
      </c>
      <c r="G196" s="56" t="s">
        <v>107</v>
      </c>
      <c r="H196" s="56" t="s">
        <v>104</v>
      </c>
      <c r="I196" s="56" t="s">
        <v>105</v>
      </c>
      <c r="J196" s="56" t="s">
        <v>106</v>
      </c>
      <c r="K196" s="56" t="s">
        <v>107</v>
      </c>
    </row>
    <row r="197" spans="2:11" x14ac:dyDescent="0.25">
      <c r="B197" s="54" t="s">
        <v>108</v>
      </c>
      <c r="C197" s="57">
        <v>0</v>
      </c>
      <c r="D197" s="18" t="s">
        <v>191</v>
      </c>
      <c r="E197" s="18" t="s">
        <v>192</v>
      </c>
      <c r="F197" s="18" t="s">
        <v>193</v>
      </c>
      <c r="G197" s="18" t="s">
        <v>109</v>
      </c>
      <c r="H197" s="18" t="s">
        <v>109</v>
      </c>
      <c r="I197" s="18" t="s">
        <v>109</v>
      </c>
      <c r="J197" s="18" t="s">
        <v>109</v>
      </c>
      <c r="K197" s="18" t="s">
        <v>109</v>
      </c>
    </row>
    <row r="198" spans="2:11" x14ac:dyDescent="0.25">
      <c r="B198" s="50" t="s">
        <v>110</v>
      </c>
      <c r="C198" s="57" t="s">
        <v>104</v>
      </c>
      <c r="D198" s="18" t="s">
        <v>109</v>
      </c>
      <c r="E198" s="18" t="s">
        <v>109</v>
      </c>
      <c r="F198" s="18" t="s">
        <v>109</v>
      </c>
      <c r="G198" s="18" t="s">
        <v>109</v>
      </c>
      <c r="H198" s="18" t="s">
        <v>109</v>
      </c>
      <c r="I198" s="18" t="s">
        <v>109</v>
      </c>
      <c r="J198" s="18" t="s">
        <v>109</v>
      </c>
      <c r="K198" s="18" t="s">
        <v>109</v>
      </c>
    </row>
    <row r="199" spans="2:11" x14ac:dyDescent="0.25">
      <c r="B199" s="50"/>
      <c r="C199" s="57" t="s">
        <v>105</v>
      </c>
      <c r="D199" s="18" t="s">
        <v>109</v>
      </c>
      <c r="E199" s="18" t="s">
        <v>109</v>
      </c>
      <c r="F199" s="18" t="s">
        <v>109</v>
      </c>
      <c r="G199" s="18" t="s">
        <v>109</v>
      </c>
      <c r="H199" s="18" t="s">
        <v>109</v>
      </c>
      <c r="I199" s="18" t="s">
        <v>109</v>
      </c>
      <c r="J199" s="18" t="s">
        <v>109</v>
      </c>
      <c r="K199" s="18" t="s">
        <v>109</v>
      </c>
    </row>
    <row r="200" spans="2:11" x14ac:dyDescent="0.25">
      <c r="B200" s="50"/>
      <c r="C200" s="57" t="s">
        <v>106</v>
      </c>
      <c r="D200" s="18" t="s">
        <v>194</v>
      </c>
      <c r="E200" s="18" t="s">
        <v>195</v>
      </c>
      <c r="F200" s="18" t="s">
        <v>109</v>
      </c>
      <c r="G200" s="18" t="s">
        <v>109</v>
      </c>
      <c r="H200" s="18" t="s">
        <v>109</v>
      </c>
      <c r="I200" s="18" t="s">
        <v>109</v>
      </c>
      <c r="J200" s="18" t="s">
        <v>109</v>
      </c>
      <c r="K200" s="18" t="s">
        <v>109</v>
      </c>
    </row>
    <row r="201" spans="2:11" x14ac:dyDescent="0.25">
      <c r="B201" s="50"/>
      <c r="C201" s="57" t="s">
        <v>107</v>
      </c>
      <c r="D201" s="18" t="s">
        <v>109</v>
      </c>
      <c r="E201" s="18" t="s">
        <v>109</v>
      </c>
      <c r="F201" s="18" t="s">
        <v>109</v>
      </c>
      <c r="G201" s="18" t="s">
        <v>109</v>
      </c>
      <c r="H201" s="18" t="s">
        <v>109</v>
      </c>
      <c r="I201" s="18" t="s">
        <v>109</v>
      </c>
      <c r="J201" s="18" t="s">
        <v>109</v>
      </c>
      <c r="K201" s="18" t="s">
        <v>109</v>
      </c>
    </row>
    <row r="202" spans="2:11" x14ac:dyDescent="0.25">
      <c r="B202" s="50" t="s">
        <v>102</v>
      </c>
      <c r="C202" s="57" t="s">
        <v>104</v>
      </c>
      <c r="D202" s="18" t="s">
        <v>109</v>
      </c>
      <c r="E202" s="18" t="s">
        <v>109</v>
      </c>
      <c r="F202" s="18" t="s">
        <v>109</v>
      </c>
      <c r="G202" s="18" t="s">
        <v>109</v>
      </c>
      <c r="H202" s="18" t="s">
        <v>109</v>
      </c>
      <c r="I202" s="18" t="s">
        <v>109</v>
      </c>
      <c r="J202" s="18" t="s">
        <v>109</v>
      </c>
      <c r="K202" s="18" t="s">
        <v>109</v>
      </c>
    </row>
    <row r="203" spans="2:11" x14ac:dyDescent="0.25">
      <c r="B203" s="50"/>
      <c r="C203" s="57" t="s">
        <v>105</v>
      </c>
      <c r="D203" s="18" t="s">
        <v>109</v>
      </c>
      <c r="E203" s="18" t="s">
        <v>109</v>
      </c>
      <c r="F203" s="18" t="s">
        <v>109</v>
      </c>
      <c r="G203" s="18" t="s">
        <v>109</v>
      </c>
      <c r="H203" s="18" t="s">
        <v>109</v>
      </c>
      <c r="I203" s="18" t="s">
        <v>109</v>
      </c>
      <c r="J203" s="18" t="s">
        <v>109</v>
      </c>
      <c r="K203" s="18" t="s">
        <v>109</v>
      </c>
    </row>
    <row r="204" spans="2:11" x14ac:dyDescent="0.25">
      <c r="B204" s="50"/>
      <c r="C204" s="57" t="s">
        <v>106</v>
      </c>
      <c r="D204" s="18" t="s">
        <v>109</v>
      </c>
      <c r="E204" s="18" t="s">
        <v>109</v>
      </c>
      <c r="F204" s="18" t="s">
        <v>109</v>
      </c>
      <c r="G204" s="18" t="s">
        <v>109</v>
      </c>
      <c r="H204" s="18" t="s">
        <v>109</v>
      </c>
      <c r="I204" s="18" t="s">
        <v>109</v>
      </c>
      <c r="J204" s="18" t="s">
        <v>109</v>
      </c>
      <c r="K204" s="18" t="s">
        <v>109</v>
      </c>
    </row>
    <row r="205" spans="2:11" x14ac:dyDescent="0.25">
      <c r="B205" s="50"/>
      <c r="C205" s="57" t="s">
        <v>107</v>
      </c>
      <c r="D205" s="18" t="s">
        <v>109</v>
      </c>
      <c r="E205" s="18" t="s">
        <v>109</v>
      </c>
      <c r="F205" s="18" t="s">
        <v>109</v>
      </c>
      <c r="G205" s="18"/>
      <c r="H205" s="18" t="s">
        <v>109</v>
      </c>
      <c r="I205" s="18" t="s">
        <v>109</v>
      </c>
      <c r="J205" s="18" t="s">
        <v>109</v>
      </c>
      <c r="K205" s="18" t="s">
        <v>109</v>
      </c>
    </row>
    <row r="209" spans="2:11" ht="18.75" x14ac:dyDescent="0.3">
      <c r="B209" s="15" t="s">
        <v>164</v>
      </c>
      <c r="C209" s="19"/>
      <c r="D209" s="19"/>
      <c r="E209" s="19"/>
      <c r="F209" s="19"/>
      <c r="G209" s="19"/>
      <c r="H209" s="19"/>
      <c r="I209" s="19"/>
      <c r="J209" s="19"/>
      <c r="K209" s="19"/>
    </row>
    <row r="210" spans="2:11" x14ac:dyDescent="0.25">
      <c r="B210" s="19"/>
      <c r="C210" s="19"/>
      <c r="D210" s="19"/>
      <c r="E210" s="19"/>
      <c r="F210" s="19"/>
      <c r="G210" s="19"/>
      <c r="H210" s="19"/>
      <c r="I210" s="19"/>
      <c r="J210" s="19"/>
      <c r="K210" s="19"/>
    </row>
    <row r="211" spans="2:11" x14ac:dyDescent="0.25">
      <c r="B211" s="17"/>
      <c r="C211" s="54" t="s">
        <v>100</v>
      </c>
      <c r="D211" s="51" t="s">
        <v>101</v>
      </c>
      <c r="E211" s="51"/>
      <c r="F211" s="51"/>
      <c r="G211" s="51"/>
      <c r="H211" s="51" t="s">
        <v>102</v>
      </c>
      <c r="I211" s="51"/>
      <c r="J211" s="51"/>
      <c r="K211" s="51"/>
    </row>
    <row r="212" spans="2:11" x14ac:dyDescent="0.25">
      <c r="B212" s="54" t="s">
        <v>100</v>
      </c>
      <c r="C212" s="56" t="s">
        <v>103</v>
      </c>
      <c r="D212" s="56" t="s">
        <v>104</v>
      </c>
      <c r="E212" s="56" t="s">
        <v>105</v>
      </c>
      <c r="F212" s="56" t="s">
        <v>106</v>
      </c>
      <c r="G212" s="56" t="s">
        <v>107</v>
      </c>
      <c r="H212" s="56" t="s">
        <v>104</v>
      </c>
      <c r="I212" s="56" t="s">
        <v>105</v>
      </c>
      <c r="J212" s="56" t="s">
        <v>106</v>
      </c>
      <c r="K212" s="56" t="s">
        <v>107</v>
      </c>
    </row>
    <row r="213" spans="2:11" x14ac:dyDescent="0.25">
      <c r="B213" s="54" t="s">
        <v>108</v>
      </c>
      <c r="C213" s="57">
        <v>0</v>
      </c>
      <c r="D213" s="18" t="s">
        <v>196</v>
      </c>
      <c r="E213" s="18" t="s">
        <v>197</v>
      </c>
      <c r="F213" s="18" t="s">
        <v>198</v>
      </c>
      <c r="G213" s="18" t="s">
        <v>109</v>
      </c>
      <c r="H213" s="18" t="s">
        <v>199</v>
      </c>
      <c r="I213" s="18" t="s">
        <v>200</v>
      </c>
      <c r="J213" s="18" t="s">
        <v>201</v>
      </c>
      <c r="K213" s="18" t="s">
        <v>109</v>
      </c>
    </row>
    <row r="214" spans="2:11" x14ac:dyDescent="0.25">
      <c r="B214" s="50" t="s">
        <v>110</v>
      </c>
      <c r="C214" s="57" t="s">
        <v>104</v>
      </c>
      <c r="D214" s="18" t="s">
        <v>109</v>
      </c>
      <c r="E214" s="18" t="s">
        <v>109</v>
      </c>
      <c r="F214" s="18" t="s">
        <v>109</v>
      </c>
      <c r="G214" s="18" t="s">
        <v>109</v>
      </c>
      <c r="H214" s="18" t="s">
        <v>109</v>
      </c>
      <c r="I214" s="18" t="s">
        <v>109</v>
      </c>
      <c r="J214" s="18" t="s">
        <v>109</v>
      </c>
      <c r="K214" s="18" t="s">
        <v>109</v>
      </c>
    </row>
    <row r="215" spans="2:11" x14ac:dyDescent="0.25">
      <c r="B215" s="50"/>
      <c r="C215" s="57" t="s">
        <v>105</v>
      </c>
      <c r="D215" s="18" t="s">
        <v>109</v>
      </c>
      <c r="E215" s="18" t="s">
        <v>109</v>
      </c>
      <c r="F215" s="18" t="s">
        <v>109</v>
      </c>
      <c r="G215" s="18" t="s">
        <v>109</v>
      </c>
      <c r="H215" s="18" t="s">
        <v>109</v>
      </c>
      <c r="I215" s="18" t="s">
        <v>109</v>
      </c>
      <c r="J215" s="18" t="s">
        <v>109</v>
      </c>
      <c r="K215" s="18" t="s">
        <v>109</v>
      </c>
    </row>
    <row r="216" spans="2:11" x14ac:dyDescent="0.25">
      <c r="B216" s="50"/>
      <c r="C216" s="57" t="s">
        <v>106</v>
      </c>
      <c r="D216" s="18" t="s">
        <v>109</v>
      </c>
      <c r="E216" s="18" t="s">
        <v>109</v>
      </c>
      <c r="F216" s="18" t="s">
        <v>109</v>
      </c>
      <c r="G216" s="18" t="s">
        <v>109</v>
      </c>
      <c r="H216" s="18" t="s">
        <v>109</v>
      </c>
      <c r="I216" s="18" t="s">
        <v>109</v>
      </c>
      <c r="J216" s="18" t="s">
        <v>109</v>
      </c>
      <c r="K216" s="18" t="s">
        <v>109</v>
      </c>
    </row>
    <row r="217" spans="2:11" x14ac:dyDescent="0.25">
      <c r="B217" s="50"/>
      <c r="C217" s="57" t="s">
        <v>107</v>
      </c>
      <c r="D217" s="18" t="s">
        <v>109</v>
      </c>
      <c r="E217" s="18" t="s">
        <v>109</v>
      </c>
      <c r="F217" s="18" t="s">
        <v>109</v>
      </c>
      <c r="G217" s="18" t="s">
        <v>109</v>
      </c>
      <c r="H217" s="18" t="s">
        <v>109</v>
      </c>
      <c r="I217" s="18" t="s">
        <v>109</v>
      </c>
      <c r="J217" s="18" t="s">
        <v>109</v>
      </c>
      <c r="K217" s="18" t="s">
        <v>109</v>
      </c>
    </row>
    <row r="218" spans="2:11" x14ac:dyDescent="0.25">
      <c r="B218" s="50" t="s">
        <v>102</v>
      </c>
      <c r="C218" s="57" t="s">
        <v>104</v>
      </c>
      <c r="D218" s="18" t="s">
        <v>204</v>
      </c>
      <c r="E218" s="18" t="s">
        <v>109</v>
      </c>
      <c r="F218" s="18" t="s">
        <v>109</v>
      </c>
      <c r="G218" s="18" t="s">
        <v>109</v>
      </c>
      <c r="H218" s="18" t="s">
        <v>109</v>
      </c>
      <c r="I218" s="18" t="s">
        <v>109</v>
      </c>
      <c r="J218" s="18" t="s">
        <v>109</v>
      </c>
      <c r="K218" s="18" t="s">
        <v>109</v>
      </c>
    </row>
    <row r="219" spans="2:11" x14ac:dyDescent="0.25">
      <c r="B219" s="50"/>
      <c r="C219" s="57" t="s">
        <v>105</v>
      </c>
      <c r="D219" s="18" t="s">
        <v>109</v>
      </c>
      <c r="E219" s="18" t="s">
        <v>178</v>
      </c>
      <c r="F219" s="18" t="s">
        <v>109</v>
      </c>
      <c r="G219" s="18" t="s">
        <v>109</v>
      </c>
      <c r="H219" s="18" t="s">
        <v>202</v>
      </c>
      <c r="I219" s="18" t="s">
        <v>109</v>
      </c>
      <c r="J219" s="18" t="s">
        <v>109</v>
      </c>
      <c r="K219" s="18" t="s">
        <v>109</v>
      </c>
    </row>
    <row r="220" spans="2:11" x14ac:dyDescent="0.25">
      <c r="B220" s="50"/>
      <c r="C220" s="57" t="s">
        <v>106</v>
      </c>
      <c r="D220" s="18" t="s">
        <v>109</v>
      </c>
      <c r="E220" s="18" t="s">
        <v>109</v>
      </c>
      <c r="F220" s="18" t="s">
        <v>205</v>
      </c>
      <c r="G220" s="18" t="s">
        <v>109</v>
      </c>
      <c r="H220" s="18" t="s">
        <v>109</v>
      </c>
      <c r="I220" s="18" t="s">
        <v>203</v>
      </c>
      <c r="J220" s="18" t="s">
        <v>109</v>
      </c>
      <c r="K220" s="18" t="s">
        <v>109</v>
      </c>
    </row>
    <row r="221" spans="2:11" x14ac:dyDescent="0.25">
      <c r="B221" s="50"/>
      <c r="C221" s="57" t="s">
        <v>107</v>
      </c>
      <c r="D221" s="18" t="s">
        <v>109</v>
      </c>
      <c r="E221" s="18" t="s">
        <v>109</v>
      </c>
      <c r="F221" s="18" t="s">
        <v>109</v>
      </c>
      <c r="G221" s="18"/>
      <c r="H221" s="18" t="s">
        <v>109</v>
      </c>
      <c r="I221" s="18" t="s">
        <v>109</v>
      </c>
      <c r="J221" s="18" t="s">
        <v>109</v>
      </c>
      <c r="K221" s="18" t="s">
        <v>109</v>
      </c>
    </row>
    <row r="225" spans="2:11" ht="18.75" x14ac:dyDescent="0.3">
      <c r="B225" s="15" t="s">
        <v>165</v>
      </c>
      <c r="C225" s="19"/>
      <c r="D225" s="19"/>
      <c r="E225" s="19"/>
      <c r="F225" s="19"/>
      <c r="G225" s="19"/>
      <c r="H225" s="19"/>
      <c r="I225" s="19"/>
      <c r="J225" s="19"/>
      <c r="K225" s="19"/>
    </row>
    <row r="226" spans="2:11" x14ac:dyDescent="0.25">
      <c r="B226" s="19"/>
      <c r="C226" s="19"/>
      <c r="D226" s="19"/>
      <c r="E226" s="19"/>
      <c r="F226" s="19"/>
      <c r="G226" s="19"/>
      <c r="H226" s="19"/>
      <c r="I226" s="19"/>
      <c r="J226" s="19"/>
      <c r="K226" s="19"/>
    </row>
    <row r="227" spans="2:11" x14ac:dyDescent="0.25">
      <c r="B227" s="17"/>
      <c r="C227" s="54" t="s">
        <v>100</v>
      </c>
      <c r="D227" s="51" t="s">
        <v>101</v>
      </c>
      <c r="E227" s="51"/>
      <c r="F227" s="51"/>
      <c r="G227" s="51"/>
      <c r="H227" s="51" t="s">
        <v>102</v>
      </c>
      <c r="I227" s="51"/>
      <c r="J227" s="51"/>
      <c r="K227" s="51"/>
    </row>
    <row r="228" spans="2:11" x14ac:dyDescent="0.25">
      <c r="B228" s="54" t="s">
        <v>100</v>
      </c>
      <c r="C228" s="56" t="s">
        <v>103</v>
      </c>
      <c r="D228" s="56" t="s">
        <v>104</v>
      </c>
      <c r="E228" s="56" t="s">
        <v>105</v>
      </c>
      <c r="F228" s="56" t="s">
        <v>106</v>
      </c>
      <c r="G228" s="56" t="s">
        <v>107</v>
      </c>
      <c r="H228" s="56" t="s">
        <v>104</v>
      </c>
      <c r="I228" s="56" t="s">
        <v>105</v>
      </c>
      <c r="J228" s="56" t="s">
        <v>106</v>
      </c>
      <c r="K228" s="56" t="s">
        <v>107</v>
      </c>
    </row>
    <row r="229" spans="2:11" x14ac:dyDescent="0.25">
      <c r="B229" s="54" t="s">
        <v>108</v>
      </c>
      <c r="C229" s="57">
        <v>0</v>
      </c>
      <c r="D229" s="18" t="s">
        <v>206</v>
      </c>
      <c r="E229" s="18" t="s">
        <v>207</v>
      </c>
      <c r="F229" s="18" t="s">
        <v>208</v>
      </c>
      <c r="G229" s="18" t="s">
        <v>109</v>
      </c>
      <c r="H229" s="18" t="s">
        <v>109</v>
      </c>
      <c r="I229" s="18" t="s">
        <v>109</v>
      </c>
      <c r="J229" s="18" t="s">
        <v>109</v>
      </c>
      <c r="K229" s="18" t="s">
        <v>109</v>
      </c>
    </row>
    <row r="230" spans="2:11" x14ac:dyDescent="0.25">
      <c r="B230" s="50" t="s">
        <v>110</v>
      </c>
      <c r="C230" s="57" t="s">
        <v>104</v>
      </c>
      <c r="D230" s="18" t="s">
        <v>109</v>
      </c>
      <c r="E230" s="18" t="s">
        <v>109</v>
      </c>
      <c r="F230" s="18" t="s">
        <v>109</v>
      </c>
      <c r="G230" s="18" t="s">
        <v>109</v>
      </c>
      <c r="H230" s="18" t="s">
        <v>109</v>
      </c>
      <c r="I230" s="18" t="s">
        <v>109</v>
      </c>
      <c r="J230" s="18" t="s">
        <v>109</v>
      </c>
      <c r="K230" s="18" t="s">
        <v>109</v>
      </c>
    </row>
    <row r="231" spans="2:11" x14ac:dyDescent="0.25">
      <c r="B231" s="50"/>
      <c r="C231" s="57" t="s">
        <v>105</v>
      </c>
      <c r="D231" s="18" t="s">
        <v>109</v>
      </c>
      <c r="E231" s="18" t="s">
        <v>109</v>
      </c>
      <c r="F231" s="18" t="s">
        <v>109</v>
      </c>
      <c r="G231" s="18" t="s">
        <v>109</v>
      </c>
      <c r="H231" s="18" t="s">
        <v>109</v>
      </c>
      <c r="I231" s="18" t="s">
        <v>109</v>
      </c>
      <c r="J231" s="18" t="s">
        <v>109</v>
      </c>
      <c r="K231" s="18" t="s">
        <v>109</v>
      </c>
    </row>
    <row r="232" spans="2:11" x14ac:dyDescent="0.25">
      <c r="B232" s="50"/>
      <c r="C232" s="57" t="s">
        <v>106</v>
      </c>
      <c r="D232" s="18" t="s">
        <v>209</v>
      </c>
      <c r="E232" s="18" t="s">
        <v>109</v>
      </c>
      <c r="F232" s="18" t="s">
        <v>109</v>
      </c>
      <c r="G232" s="18" t="s">
        <v>109</v>
      </c>
      <c r="H232" s="18" t="s">
        <v>109</v>
      </c>
      <c r="I232" s="18" t="s">
        <v>109</v>
      </c>
      <c r="J232" s="18" t="s">
        <v>109</v>
      </c>
      <c r="K232" s="18" t="s">
        <v>109</v>
      </c>
    </row>
    <row r="233" spans="2:11" x14ac:dyDescent="0.25">
      <c r="B233" s="50"/>
      <c r="C233" s="57" t="s">
        <v>107</v>
      </c>
      <c r="D233" s="18" t="s">
        <v>109</v>
      </c>
      <c r="E233" s="18" t="s">
        <v>109</v>
      </c>
      <c r="F233" s="18" t="s">
        <v>109</v>
      </c>
      <c r="G233" s="18" t="s">
        <v>109</v>
      </c>
      <c r="H233" s="18" t="s">
        <v>109</v>
      </c>
      <c r="I233" s="18" t="s">
        <v>109</v>
      </c>
      <c r="J233" s="18" t="s">
        <v>109</v>
      </c>
      <c r="K233" s="18" t="s">
        <v>109</v>
      </c>
    </row>
    <row r="234" spans="2:11" x14ac:dyDescent="0.25">
      <c r="B234" s="50" t="s">
        <v>102</v>
      </c>
      <c r="C234" s="57" t="s">
        <v>104</v>
      </c>
      <c r="D234" s="18" t="s">
        <v>109</v>
      </c>
      <c r="E234" s="18" t="s">
        <v>109</v>
      </c>
      <c r="F234" s="18" t="s">
        <v>109</v>
      </c>
      <c r="G234" s="18" t="s">
        <v>109</v>
      </c>
      <c r="H234" s="18" t="s">
        <v>109</v>
      </c>
      <c r="I234" s="18" t="s">
        <v>109</v>
      </c>
      <c r="J234" s="18" t="s">
        <v>109</v>
      </c>
      <c r="K234" s="18" t="s">
        <v>109</v>
      </c>
    </row>
    <row r="235" spans="2:11" x14ac:dyDescent="0.25">
      <c r="B235" s="50"/>
      <c r="C235" s="57" t="s">
        <v>105</v>
      </c>
      <c r="D235" s="18" t="s">
        <v>109</v>
      </c>
      <c r="E235" s="18" t="s">
        <v>109</v>
      </c>
      <c r="F235" s="18" t="s">
        <v>109</v>
      </c>
      <c r="G235" s="18" t="s">
        <v>109</v>
      </c>
      <c r="H235" s="18" t="s">
        <v>109</v>
      </c>
      <c r="I235" s="18" t="s">
        <v>109</v>
      </c>
      <c r="J235" s="18" t="s">
        <v>109</v>
      </c>
      <c r="K235" s="18" t="s">
        <v>109</v>
      </c>
    </row>
    <row r="236" spans="2:11" x14ac:dyDescent="0.25">
      <c r="B236" s="50"/>
      <c r="C236" s="57" t="s">
        <v>106</v>
      </c>
      <c r="D236" s="18" t="s">
        <v>109</v>
      </c>
      <c r="E236" s="18" t="s">
        <v>109</v>
      </c>
      <c r="F236" s="18" t="s">
        <v>109</v>
      </c>
      <c r="G236" s="18" t="s">
        <v>109</v>
      </c>
      <c r="H236" s="18" t="s">
        <v>109</v>
      </c>
      <c r="I236" s="18" t="s">
        <v>109</v>
      </c>
      <c r="J236" s="18" t="s">
        <v>109</v>
      </c>
      <c r="K236" s="18" t="s">
        <v>109</v>
      </c>
    </row>
    <row r="237" spans="2:11" x14ac:dyDescent="0.25">
      <c r="B237" s="50"/>
      <c r="C237" s="57" t="s">
        <v>107</v>
      </c>
      <c r="D237" s="18" t="s">
        <v>109</v>
      </c>
      <c r="E237" s="18" t="s">
        <v>109</v>
      </c>
      <c r="F237" s="18" t="s">
        <v>109</v>
      </c>
      <c r="G237" s="18"/>
      <c r="H237" s="18" t="s">
        <v>109</v>
      </c>
      <c r="I237" s="18" t="s">
        <v>109</v>
      </c>
      <c r="J237" s="18" t="s">
        <v>109</v>
      </c>
      <c r="K237" s="18" t="s">
        <v>109</v>
      </c>
    </row>
    <row r="241" spans="2:11" ht="18.75" x14ac:dyDescent="0.3">
      <c r="B241" s="15" t="s">
        <v>166</v>
      </c>
      <c r="C241" s="19"/>
      <c r="D241" s="19"/>
      <c r="E241" s="19"/>
      <c r="F241" s="19"/>
      <c r="G241" s="19"/>
      <c r="H241" s="19"/>
      <c r="I241" s="19"/>
      <c r="J241" s="19"/>
      <c r="K241" s="19"/>
    </row>
    <row r="242" spans="2:11" x14ac:dyDescent="0.25">
      <c r="B242" s="19"/>
      <c r="C242" s="19"/>
      <c r="D242" s="19"/>
      <c r="E242" s="19"/>
      <c r="F242" s="19"/>
      <c r="G242" s="19"/>
      <c r="H242" s="19"/>
      <c r="I242" s="19"/>
      <c r="J242" s="19"/>
      <c r="K242" s="19"/>
    </row>
    <row r="243" spans="2:11" x14ac:dyDescent="0.25">
      <c r="B243" s="17"/>
      <c r="C243" s="54" t="s">
        <v>100</v>
      </c>
      <c r="D243" s="51" t="s">
        <v>101</v>
      </c>
      <c r="E243" s="51"/>
      <c r="F243" s="51"/>
      <c r="G243" s="51"/>
      <c r="H243" s="51" t="s">
        <v>102</v>
      </c>
      <c r="I243" s="51"/>
      <c r="J243" s="51"/>
      <c r="K243" s="51"/>
    </row>
    <row r="244" spans="2:11" x14ac:dyDescent="0.25">
      <c r="B244" s="54" t="s">
        <v>100</v>
      </c>
      <c r="C244" s="56" t="s">
        <v>103</v>
      </c>
      <c r="D244" s="56" t="s">
        <v>104</v>
      </c>
      <c r="E244" s="56" t="s">
        <v>105</v>
      </c>
      <c r="F244" s="56" t="s">
        <v>106</v>
      </c>
      <c r="G244" s="56" t="s">
        <v>107</v>
      </c>
      <c r="H244" s="56" t="s">
        <v>104</v>
      </c>
      <c r="I244" s="56" t="s">
        <v>105</v>
      </c>
      <c r="J244" s="56" t="s">
        <v>106</v>
      </c>
      <c r="K244" s="56" t="s">
        <v>107</v>
      </c>
    </row>
    <row r="245" spans="2:11" x14ac:dyDescent="0.25">
      <c r="B245" s="54" t="s">
        <v>108</v>
      </c>
      <c r="C245" s="57">
        <v>0</v>
      </c>
      <c r="D245" s="18" t="s">
        <v>210</v>
      </c>
      <c r="E245" s="18" t="s">
        <v>109</v>
      </c>
      <c r="F245" s="18" t="s">
        <v>109</v>
      </c>
      <c r="G245" s="18" t="s">
        <v>109</v>
      </c>
      <c r="H245" s="18" t="s">
        <v>109</v>
      </c>
      <c r="I245" s="18" t="s">
        <v>211</v>
      </c>
      <c r="J245" s="18" t="s">
        <v>109</v>
      </c>
      <c r="K245" s="18" t="s">
        <v>109</v>
      </c>
    </row>
    <row r="246" spans="2:11" x14ac:dyDescent="0.25">
      <c r="B246" s="50" t="s">
        <v>110</v>
      </c>
      <c r="C246" s="57" t="s">
        <v>104</v>
      </c>
      <c r="D246" s="18" t="s">
        <v>109</v>
      </c>
      <c r="E246" s="18" t="s">
        <v>109</v>
      </c>
      <c r="F246" s="18" t="s">
        <v>109</v>
      </c>
      <c r="G246" s="18" t="s">
        <v>109</v>
      </c>
      <c r="H246" s="18" t="s">
        <v>109</v>
      </c>
      <c r="I246" s="18" t="s">
        <v>109</v>
      </c>
      <c r="J246" s="18" t="s">
        <v>109</v>
      </c>
      <c r="K246" s="18" t="s">
        <v>109</v>
      </c>
    </row>
    <row r="247" spans="2:11" x14ac:dyDescent="0.25">
      <c r="B247" s="50"/>
      <c r="C247" s="57" t="s">
        <v>105</v>
      </c>
      <c r="D247" s="18" t="s">
        <v>109</v>
      </c>
      <c r="E247" s="18" t="s">
        <v>109</v>
      </c>
      <c r="F247" s="18" t="s">
        <v>109</v>
      </c>
      <c r="G247" s="18" t="s">
        <v>109</v>
      </c>
      <c r="H247" s="18" t="s">
        <v>109</v>
      </c>
      <c r="I247" s="18" t="s">
        <v>109</v>
      </c>
      <c r="J247" s="18" t="s">
        <v>109</v>
      </c>
      <c r="K247" s="18" t="s">
        <v>109</v>
      </c>
    </row>
    <row r="248" spans="2:11" x14ac:dyDescent="0.25">
      <c r="B248" s="50"/>
      <c r="C248" s="57" t="s">
        <v>106</v>
      </c>
      <c r="D248" s="18" t="s">
        <v>109</v>
      </c>
      <c r="E248" s="18" t="s">
        <v>109</v>
      </c>
      <c r="F248" s="18" t="s">
        <v>109</v>
      </c>
      <c r="G248" s="18" t="s">
        <v>109</v>
      </c>
      <c r="H248" s="18" t="s">
        <v>109</v>
      </c>
      <c r="I248" s="18" t="s">
        <v>109</v>
      </c>
      <c r="J248" s="18" t="s">
        <v>109</v>
      </c>
      <c r="K248" s="18" t="s">
        <v>109</v>
      </c>
    </row>
    <row r="249" spans="2:11" x14ac:dyDescent="0.25">
      <c r="B249" s="50"/>
      <c r="C249" s="57" t="s">
        <v>107</v>
      </c>
      <c r="D249" s="18" t="s">
        <v>109</v>
      </c>
      <c r="E249" s="18" t="s">
        <v>109</v>
      </c>
      <c r="F249" s="18" t="s">
        <v>109</v>
      </c>
      <c r="G249" s="18" t="s">
        <v>109</v>
      </c>
      <c r="H249" s="18" t="s">
        <v>109</v>
      </c>
      <c r="I249" s="18" t="s">
        <v>109</v>
      </c>
      <c r="J249" s="18" t="s">
        <v>109</v>
      </c>
      <c r="K249" s="18" t="s">
        <v>109</v>
      </c>
    </row>
    <row r="250" spans="2:11" x14ac:dyDescent="0.25">
      <c r="B250" s="50" t="s">
        <v>102</v>
      </c>
      <c r="C250" s="57" t="s">
        <v>104</v>
      </c>
      <c r="D250" s="18" t="s">
        <v>109</v>
      </c>
      <c r="E250" s="18" t="s">
        <v>109</v>
      </c>
      <c r="F250" s="18" t="s">
        <v>109</v>
      </c>
      <c r="G250" s="18" t="s">
        <v>109</v>
      </c>
      <c r="H250" s="18" t="s">
        <v>109</v>
      </c>
      <c r="I250" s="18" t="s">
        <v>109</v>
      </c>
      <c r="J250" s="18" t="s">
        <v>109</v>
      </c>
      <c r="K250" s="18" t="s">
        <v>109</v>
      </c>
    </row>
    <row r="251" spans="2:11" x14ac:dyDescent="0.25">
      <c r="B251" s="50"/>
      <c r="C251" s="57" t="s">
        <v>105</v>
      </c>
      <c r="D251" s="18" t="s">
        <v>109</v>
      </c>
      <c r="E251" s="18" t="s">
        <v>128</v>
      </c>
      <c r="F251" s="18" t="s">
        <v>109</v>
      </c>
      <c r="G251" s="18" t="s">
        <v>109</v>
      </c>
      <c r="H251" s="18" t="s">
        <v>212</v>
      </c>
      <c r="I251" s="18" t="s">
        <v>109</v>
      </c>
      <c r="J251" s="18" t="s">
        <v>109</v>
      </c>
      <c r="K251" s="18" t="s">
        <v>109</v>
      </c>
    </row>
    <row r="252" spans="2:11" x14ac:dyDescent="0.25">
      <c r="B252" s="50"/>
      <c r="C252" s="57" t="s">
        <v>106</v>
      </c>
      <c r="D252" s="18" t="s">
        <v>109</v>
      </c>
      <c r="E252" s="18" t="s">
        <v>109</v>
      </c>
      <c r="F252" s="18" t="s">
        <v>109</v>
      </c>
      <c r="G252" s="18" t="s">
        <v>109</v>
      </c>
      <c r="H252" s="18" t="s">
        <v>109</v>
      </c>
      <c r="I252" s="18" t="s">
        <v>143</v>
      </c>
      <c r="J252" s="18" t="s">
        <v>109</v>
      </c>
      <c r="K252" s="18" t="s">
        <v>109</v>
      </c>
    </row>
    <row r="253" spans="2:11" x14ac:dyDescent="0.25">
      <c r="B253" s="50"/>
      <c r="C253" s="57" t="s">
        <v>107</v>
      </c>
      <c r="D253" s="18" t="s">
        <v>109</v>
      </c>
      <c r="E253" s="18" t="s">
        <v>109</v>
      </c>
      <c r="F253" s="18" t="s">
        <v>109</v>
      </c>
      <c r="G253" s="18"/>
      <c r="H253" s="18" t="s">
        <v>109</v>
      </c>
      <c r="I253" s="18" t="s">
        <v>109</v>
      </c>
      <c r="J253" s="18" t="s">
        <v>109</v>
      </c>
      <c r="K253" s="18" t="s">
        <v>109</v>
      </c>
    </row>
    <row r="257" spans="2:18" ht="18.75" x14ac:dyDescent="0.3">
      <c r="B257" s="15" t="s">
        <v>167</v>
      </c>
      <c r="C257" s="19"/>
      <c r="D257" s="19"/>
      <c r="E257" s="19"/>
      <c r="F257" s="19"/>
      <c r="G257" s="19"/>
      <c r="H257" s="19"/>
      <c r="I257" s="19"/>
      <c r="J257" s="19"/>
      <c r="K257" s="19"/>
    </row>
    <row r="258" spans="2:18" x14ac:dyDescent="0.25">
      <c r="B258" s="19"/>
      <c r="C258" s="19"/>
      <c r="D258" s="19"/>
      <c r="E258" s="19"/>
      <c r="F258" s="19"/>
      <c r="G258" s="19"/>
      <c r="H258" s="19"/>
      <c r="I258" s="19"/>
      <c r="J258" s="19"/>
      <c r="K258" s="19"/>
    </row>
    <row r="259" spans="2:18" x14ac:dyDescent="0.25">
      <c r="B259" s="17"/>
      <c r="C259" s="54" t="s">
        <v>100</v>
      </c>
      <c r="D259" s="51" t="s">
        <v>108</v>
      </c>
      <c r="E259" s="51"/>
      <c r="F259" s="51"/>
      <c r="G259" s="51"/>
      <c r="H259" s="51" t="s">
        <v>101</v>
      </c>
      <c r="I259" s="51"/>
      <c r="J259" s="51"/>
      <c r="K259" s="51"/>
      <c r="L259" s="51" t="s">
        <v>102</v>
      </c>
      <c r="M259" s="51"/>
      <c r="N259" s="51"/>
      <c r="O259" s="51"/>
    </row>
    <row r="260" spans="2:18" x14ac:dyDescent="0.25">
      <c r="B260" s="54" t="s">
        <v>100</v>
      </c>
      <c r="C260" s="56" t="s">
        <v>103</v>
      </c>
      <c r="D260" s="56" t="s">
        <v>104</v>
      </c>
      <c r="E260" s="56" t="s">
        <v>105</v>
      </c>
      <c r="F260" s="56" t="s">
        <v>106</v>
      </c>
      <c r="G260" s="56" t="s">
        <v>214</v>
      </c>
      <c r="H260" s="56" t="s">
        <v>104</v>
      </c>
      <c r="I260" s="56" t="s">
        <v>105</v>
      </c>
      <c r="J260" s="56" t="s">
        <v>106</v>
      </c>
      <c r="K260" s="56" t="s">
        <v>214</v>
      </c>
      <c r="L260" s="56" t="s">
        <v>104</v>
      </c>
      <c r="M260" s="56" t="s">
        <v>105</v>
      </c>
      <c r="N260" s="56" t="s">
        <v>106</v>
      </c>
      <c r="O260" s="56" t="s">
        <v>214</v>
      </c>
    </row>
    <row r="261" spans="2:18" x14ac:dyDescent="0.25">
      <c r="B261" s="51" t="s">
        <v>108</v>
      </c>
      <c r="C261" s="57" t="s">
        <v>104</v>
      </c>
      <c r="D261" s="18" t="s">
        <v>109</v>
      </c>
      <c r="E261" s="18" t="s">
        <v>109</v>
      </c>
      <c r="F261" s="18" t="s">
        <v>109</v>
      </c>
      <c r="G261" s="18" t="s">
        <v>109</v>
      </c>
      <c r="H261" s="18" t="s">
        <v>109</v>
      </c>
      <c r="I261" s="18" t="s">
        <v>109</v>
      </c>
      <c r="J261" s="18" t="s">
        <v>109</v>
      </c>
      <c r="K261" s="18" t="s">
        <v>109</v>
      </c>
      <c r="L261" s="18" t="s">
        <v>109</v>
      </c>
      <c r="M261" s="18" t="s">
        <v>109</v>
      </c>
      <c r="N261" s="18" t="s">
        <v>109</v>
      </c>
      <c r="O261" s="18" t="s">
        <v>109</v>
      </c>
      <c r="R261" s="16"/>
    </row>
    <row r="262" spans="2:18" x14ac:dyDescent="0.25">
      <c r="B262" s="51"/>
      <c r="C262" s="57" t="s">
        <v>105</v>
      </c>
      <c r="D262" s="18" t="s">
        <v>109</v>
      </c>
      <c r="E262" s="18" t="s">
        <v>109</v>
      </c>
      <c r="F262" s="18" t="s">
        <v>109</v>
      </c>
      <c r="G262" s="18" t="s">
        <v>109</v>
      </c>
      <c r="H262" s="18" t="s">
        <v>109</v>
      </c>
      <c r="I262" s="18" t="s">
        <v>109</v>
      </c>
      <c r="J262" s="18" t="s">
        <v>109</v>
      </c>
      <c r="K262" s="18" t="s">
        <v>109</v>
      </c>
      <c r="L262" s="18" t="s">
        <v>109</v>
      </c>
      <c r="M262" s="18" t="s">
        <v>109</v>
      </c>
      <c r="N262" s="18" t="s">
        <v>109</v>
      </c>
      <c r="O262" s="18" t="s">
        <v>109</v>
      </c>
    </row>
    <row r="263" spans="2:18" x14ac:dyDescent="0.25">
      <c r="B263" s="51"/>
      <c r="C263" s="57" t="s">
        <v>106</v>
      </c>
      <c r="D263" s="18" t="s">
        <v>109</v>
      </c>
      <c r="E263" s="18" t="s">
        <v>109</v>
      </c>
      <c r="F263" s="18" t="s">
        <v>109</v>
      </c>
      <c r="G263" s="18" t="s">
        <v>109</v>
      </c>
      <c r="H263" s="18" t="s">
        <v>109</v>
      </c>
      <c r="I263" s="18" t="s">
        <v>109</v>
      </c>
      <c r="J263" s="18" t="s">
        <v>213</v>
      </c>
      <c r="K263" s="18" t="s">
        <v>109</v>
      </c>
      <c r="L263" s="18" t="s">
        <v>109</v>
      </c>
      <c r="M263" s="18" t="s">
        <v>109</v>
      </c>
      <c r="N263" s="18" t="s">
        <v>109</v>
      </c>
      <c r="O263" s="18" t="s">
        <v>109</v>
      </c>
    </row>
    <row r="264" spans="2:18" x14ac:dyDescent="0.25">
      <c r="B264" s="51"/>
      <c r="C264" s="57" t="s">
        <v>214</v>
      </c>
      <c r="D264" s="18" t="s">
        <v>109</v>
      </c>
      <c r="E264" s="18" t="s">
        <v>109</v>
      </c>
      <c r="F264" s="18" t="s">
        <v>109</v>
      </c>
      <c r="G264" s="18" t="s">
        <v>109</v>
      </c>
      <c r="H264" s="18" t="s">
        <v>109</v>
      </c>
      <c r="I264" s="18" t="s">
        <v>109</v>
      </c>
      <c r="J264" s="18" t="s">
        <v>109</v>
      </c>
      <c r="K264" s="18" t="s">
        <v>109</v>
      </c>
      <c r="L264" s="18" t="s">
        <v>109</v>
      </c>
      <c r="M264" s="18" t="s">
        <v>109</v>
      </c>
      <c r="N264" s="18" t="s">
        <v>109</v>
      </c>
      <c r="O264" s="18" t="s">
        <v>109</v>
      </c>
    </row>
    <row r="265" spans="2:18" x14ac:dyDescent="0.25">
      <c r="B265" s="50" t="s">
        <v>110</v>
      </c>
      <c r="C265" s="57" t="s">
        <v>104</v>
      </c>
      <c r="D265" s="18" t="s">
        <v>109</v>
      </c>
      <c r="E265" s="18" t="s">
        <v>109</v>
      </c>
      <c r="F265" s="18" t="s">
        <v>109</v>
      </c>
      <c r="G265" s="18" t="s">
        <v>109</v>
      </c>
      <c r="H265" s="18" t="s">
        <v>109</v>
      </c>
      <c r="I265" s="18" t="s">
        <v>109</v>
      </c>
      <c r="J265" s="18" t="s">
        <v>109</v>
      </c>
      <c r="K265" s="18" t="s">
        <v>109</v>
      </c>
      <c r="L265" s="18" t="s">
        <v>109</v>
      </c>
      <c r="M265" s="18" t="s">
        <v>109</v>
      </c>
      <c r="N265" s="18" t="s">
        <v>109</v>
      </c>
      <c r="O265" s="18" t="s">
        <v>109</v>
      </c>
    </row>
    <row r="266" spans="2:18" x14ac:dyDescent="0.25">
      <c r="B266" s="50"/>
      <c r="C266" s="57" t="s">
        <v>105</v>
      </c>
      <c r="D266" s="18" t="s">
        <v>109</v>
      </c>
      <c r="E266" s="18" t="s">
        <v>109</v>
      </c>
      <c r="F266" s="18" t="s">
        <v>109</v>
      </c>
      <c r="G266" s="18" t="s">
        <v>109</v>
      </c>
      <c r="H266" s="18" t="s">
        <v>109</v>
      </c>
      <c r="I266" s="18" t="s">
        <v>109</v>
      </c>
      <c r="J266" s="18" t="s">
        <v>109</v>
      </c>
      <c r="K266" s="18" t="s">
        <v>109</v>
      </c>
      <c r="L266" s="18" t="s">
        <v>109</v>
      </c>
      <c r="M266" s="18" t="s">
        <v>109</v>
      </c>
      <c r="N266" s="18" t="s">
        <v>109</v>
      </c>
      <c r="O266" s="18" t="s">
        <v>109</v>
      </c>
    </row>
    <row r="267" spans="2:18" x14ac:dyDescent="0.25">
      <c r="B267" s="50"/>
      <c r="C267" s="57" t="s">
        <v>106</v>
      </c>
      <c r="D267" s="18" t="s">
        <v>109</v>
      </c>
      <c r="E267" s="18" t="s">
        <v>109</v>
      </c>
      <c r="F267" s="18" t="s">
        <v>109</v>
      </c>
      <c r="G267" s="18" t="s">
        <v>109</v>
      </c>
      <c r="H267" s="18" t="s">
        <v>109</v>
      </c>
      <c r="I267" s="18" t="s">
        <v>109</v>
      </c>
      <c r="J267" s="18" t="s">
        <v>109</v>
      </c>
      <c r="K267" s="18" t="s">
        <v>109</v>
      </c>
      <c r="L267" s="18" t="s">
        <v>109</v>
      </c>
      <c r="M267" s="18" t="s">
        <v>109</v>
      </c>
      <c r="N267" s="18" t="s">
        <v>109</v>
      </c>
      <c r="O267" s="18" t="s">
        <v>109</v>
      </c>
    </row>
    <row r="268" spans="2:18" x14ac:dyDescent="0.25">
      <c r="B268" s="50"/>
      <c r="C268" s="57" t="s">
        <v>214</v>
      </c>
      <c r="D268" s="18" t="s">
        <v>109</v>
      </c>
      <c r="E268" s="18" t="s">
        <v>109</v>
      </c>
      <c r="F268" s="18" t="s">
        <v>109</v>
      </c>
      <c r="G268" s="18" t="s">
        <v>109</v>
      </c>
      <c r="H268" s="18" t="s">
        <v>109</v>
      </c>
      <c r="I268" s="18" t="s">
        <v>109</v>
      </c>
      <c r="J268" s="18" t="s">
        <v>109</v>
      </c>
      <c r="K268" s="18" t="s">
        <v>109</v>
      </c>
      <c r="L268" s="18" t="s">
        <v>109</v>
      </c>
      <c r="M268" s="18" t="s">
        <v>109</v>
      </c>
      <c r="N268" s="18" t="s">
        <v>109</v>
      </c>
      <c r="O268" s="18" t="s">
        <v>109</v>
      </c>
    </row>
    <row r="269" spans="2:18" x14ac:dyDescent="0.25">
      <c r="B269" s="50" t="s">
        <v>102</v>
      </c>
      <c r="C269" s="57" t="s">
        <v>104</v>
      </c>
      <c r="D269" s="18" t="s">
        <v>109</v>
      </c>
      <c r="E269" s="18" t="s">
        <v>109</v>
      </c>
      <c r="F269" s="18" t="s">
        <v>109</v>
      </c>
      <c r="G269" s="18" t="s">
        <v>109</v>
      </c>
      <c r="H269" s="18" t="s">
        <v>109</v>
      </c>
      <c r="I269" s="18" t="s">
        <v>109</v>
      </c>
      <c r="J269" s="18" t="s">
        <v>109</v>
      </c>
      <c r="K269" s="18" t="s">
        <v>109</v>
      </c>
      <c r="L269" s="18" t="s">
        <v>109</v>
      </c>
      <c r="M269" s="18" t="s">
        <v>109</v>
      </c>
      <c r="N269" s="18" t="s">
        <v>109</v>
      </c>
      <c r="O269" s="18" t="s">
        <v>109</v>
      </c>
    </row>
    <row r="270" spans="2:18" x14ac:dyDescent="0.25">
      <c r="B270" s="50"/>
      <c r="C270" s="57" t="s">
        <v>105</v>
      </c>
      <c r="D270" s="18" t="s">
        <v>109</v>
      </c>
      <c r="E270" s="18" t="s">
        <v>109</v>
      </c>
      <c r="F270" s="18" t="s">
        <v>109</v>
      </c>
      <c r="G270" s="18" t="s">
        <v>109</v>
      </c>
      <c r="H270" s="18" t="s">
        <v>109</v>
      </c>
      <c r="I270" s="18" t="s">
        <v>109</v>
      </c>
      <c r="J270" s="18" t="s">
        <v>109</v>
      </c>
      <c r="K270" s="18" t="s">
        <v>109</v>
      </c>
      <c r="L270" s="18" t="s">
        <v>109</v>
      </c>
      <c r="M270" s="18" t="s">
        <v>109</v>
      </c>
      <c r="N270" s="18" t="s">
        <v>109</v>
      </c>
      <c r="O270" s="18" t="s">
        <v>109</v>
      </c>
    </row>
    <row r="271" spans="2:18" x14ac:dyDescent="0.25">
      <c r="B271" s="50"/>
      <c r="C271" s="57" t="s">
        <v>106</v>
      </c>
      <c r="D271" s="18" t="s">
        <v>109</v>
      </c>
      <c r="E271" s="18" t="s">
        <v>109</v>
      </c>
      <c r="F271" s="18" t="s">
        <v>109</v>
      </c>
      <c r="G271" s="18" t="s">
        <v>109</v>
      </c>
      <c r="H271" s="18" t="s">
        <v>109</v>
      </c>
      <c r="I271" s="18" t="s">
        <v>109</v>
      </c>
      <c r="J271" s="18" t="s">
        <v>192</v>
      </c>
      <c r="K271" s="18" t="s">
        <v>109</v>
      </c>
      <c r="L271" s="18" t="s">
        <v>109</v>
      </c>
      <c r="M271" s="18" t="s">
        <v>109</v>
      </c>
      <c r="N271" s="18" t="s">
        <v>109</v>
      </c>
      <c r="O271" s="18" t="s">
        <v>109</v>
      </c>
    </row>
    <row r="272" spans="2:18" x14ac:dyDescent="0.25">
      <c r="B272" s="50"/>
      <c r="C272" s="57" t="s">
        <v>214</v>
      </c>
      <c r="D272" s="18" t="s">
        <v>109</v>
      </c>
      <c r="E272" s="18" t="s">
        <v>109</v>
      </c>
      <c r="F272" s="18" t="s">
        <v>109</v>
      </c>
      <c r="G272" s="18"/>
      <c r="H272" s="18" t="s">
        <v>109</v>
      </c>
      <c r="I272" s="18" t="s">
        <v>109</v>
      </c>
      <c r="J272" s="18" t="s">
        <v>109</v>
      </c>
      <c r="K272" s="18" t="s">
        <v>215</v>
      </c>
      <c r="L272" s="18" t="s">
        <v>109</v>
      </c>
      <c r="M272" s="18" t="s">
        <v>109</v>
      </c>
      <c r="N272" s="18" t="s">
        <v>109</v>
      </c>
      <c r="O272" s="18" t="s">
        <v>109</v>
      </c>
    </row>
    <row r="276" spans="2:15" ht="18.75" x14ac:dyDescent="0.3">
      <c r="B276" s="15" t="s">
        <v>168</v>
      </c>
      <c r="C276" s="19"/>
      <c r="D276" s="19"/>
      <c r="E276" s="19"/>
      <c r="F276" s="19"/>
      <c r="G276" s="19"/>
      <c r="H276" s="19"/>
      <c r="I276" s="19"/>
      <c r="J276" s="19"/>
      <c r="K276" s="19"/>
    </row>
    <row r="277" spans="2:15" x14ac:dyDescent="0.25">
      <c r="B277" s="19"/>
      <c r="C277" s="19"/>
      <c r="D277" s="19"/>
      <c r="E277" s="19"/>
      <c r="F277" s="19"/>
      <c r="G277" s="19"/>
      <c r="H277" s="19"/>
      <c r="I277" s="19"/>
      <c r="J277" s="19"/>
      <c r="K277" s="19"/>
    </row>
    <row r="278" spans="2:15" x14ac:dyDescent="0.25">
      <c r="B278" s="17"/>
      <c r="C278" s="54" t="s">
        <v>100</v>
      </c>
      <c r="D278" s="51" t="s">
        <v>108</v>
      </c>
      <c r="E278" s="51"/>
      <c r="F278" s="51"/>
      <c r="G278" s="51"/>
      <c r="H278" s="51" t="s">
        <v>101</v>
      </c>
      <c r="I278" s="51"/>
      <c r="J278" s="51"/>
      <c r="K278" s="51"/>
      <c r="L278" s="51" t="s">
        <v>102</v>
      </c>
      <c r="M278" s="51"/>
      <c r="N278" s="51"/>
      <c r="O278" s="51"/>
    </row>
    <row r="279" spans="2:15" x14ac:dyDescent="0.25">
      <c r="B279" s="54" t="s">
        <v>100</v>
      </c>
      <c r="C279" s="56" t="s">
        <v>103</v>
      </c>
      <c r="D279" s="56" t="s">
        <v>104</v>
      </c>
      <c r="E279" s="56" t="s">
        <v>105</v>
      </c>
      <c r="F279" s="56" t="s">
        <v>106</v>
      </c>
      <c r="G279" s="56" t="s">
        <v>214</v>
      </c>
      <c r="H279" s="56" t="s">
        <v>104</v>
      </c>
      <c r="I279" s="56" t="s">
        <v>105</v>
      </c>
      <c r="J279" s="56" t="s">
        <v>106</v>
      </c>
      <c r="K279" s="56" t="s">
        <v>214</v>
      </c>
      <c r="L279" s="56" t="s">
        <v>104</v>
      </c>
      <c r="M279" s="56" t="s">
        <v>105</v>
      </c>
      <c r="N279" s="56" t="s">
        <v>106</v>
      </c>
      <c r="O279" s="56" t="s">
        <v>214</v>
      </c>
    </row>
    <row r="280" spans="2:15" x14ac:dyDescent="0.25">
      <c r="B280" s="51" t="s">
        <v>108</v>
      </c>
      <c r="C280" s="57" t="s">
        <v>104</v>
      </c>
      <c r="D280" s="18" t="s">
        <v>109</v>
      </c>
      <c r="E280" s="18" t="s">
        <v>109</v>
      </c>
      <c r="F280" s="18" t="s">
        <v>109</v>
      </c>
      <c r="G280" s="18" t="s">
        <v>109</v>
      </c>
      <c r="H280" s="18" t="s">
        <v>109</v>
      </c>
      <c r="I280" s="18" t="s">
        <v>109</v>
      </c>
      <c r="J280" s="18" t="s">
        <v>109</v>
      </c>
      <c r="K280" s="18" t="s">
        <v>109</v>
      </c>
      <c r="L280" s="18" t="s">
        <v>109</v>
      </c>
      <c r="M280" s="18" t="s">
        <v>109</v>
      </c>
      <c r="N280" s="18" t="s">
        <v>109</v>
      </c>
      <c r="O280" s="18" t="s">
        <v>109</v>
      </c>
    </row>
    <row r="281" spans="2:15" x14ac:dyDescent="0.25">
      <c r="B281" s="51"/>
      <c r="C281" s="57" t="s">
        <v>105</v>
      </c>
      <c r="D281" s="18" t="s">
        <v>109</v>
      </c>
      <c r="E281" s="18" t="s">
        <v>109</v>
      </c>
      <c r="F281" s="18" t="s">
        <v>109</v>
      </c>
      <c r="G281" s="18" t="s">
        <v>109</v>
      </c>
      <c r="H281" s="18" t="s">
        <v>109</v>
      </c>
      <c r="I281" s="18" t="s">
        <v>109</v>
      </c>
      <c r="J281" s="18" t="s">
        <v>109</v>
      </c>
      <c r="K281" s="18" t="s">
        <v>109</v>
      </c>
      <c r="L281" s="18" t="s">
        <v>109</v>
      </c>
      <c r="M281" s="18" t="s">
        <v>109</v>
      </c>
      <c r="N281" s="18" t="s">
        <v>109</v>
      </c>
      <c r="O281" s="18" t="s">
        <v>109</v>
      </c>
    </row>
    <row r="282" spans="2:15" x14ac:dyDescent="0.25">
      <c r="B282" s="51"/>
      <c r="C282" s="57" t="s">
        <v>106</v>
      </c>
      <c r="D282" s="18" t="s">
        <v>109</v>
      </c>
      <c r="E282" s="18" t="s">
        <v>109</v>
      </c>
      <c r="F282" s="18" t="s">
        <v>109</v>
      </c>
      <c r="G282" s="18" t="s">
        <v>109</v>
      </c>
      <c r="H282" s="18" t="s">
        <v>109</v>
      </c>
      <c r="I282" s="18" t="s">
        <v>109</v>
      </c>
      <c r="J282" s="18" t="s">
        <v>109</v>
      </c>
      <c r="K282" s="18" t="s">
        <v>109</v>
      </c>
      <c r="L282" s="18" t="s">
        <v>109</v>
      </c>
      <c r="M282" s="18" t="s">
        <v>109</v>
      </c>
      <c r="N282" s="18" t="s">
        <v>109</v>
      </c>
      <c r="O282" s="18" t="s">
        <v>109</v>
      </c>
    </row>
    <row r="283" spans="2:15" x14ac:dyDescent="0.25">
      <c r="B283" s="51"/>
      <c r="C283" s="57" t="s">
        <v>214</v>
      </c>
      <c r="D283" s="18" t="s">
        <v>109</v>
      </c>
      <c r="E283" s="18" t="s">
        <v>109</v>
      </c>
      <c r="F283" s="18" t="s">
        <v>109</v>
      </c>
      <c r="G283" s="18" t="s">
        <v>109</v>
      </c>
      <c r="H283" s="18" t="s">
        <v>109</v>
      </c>
      <c r="I283" s="18" t="s">
        <v>109</v>
      </c>
      <c r="J283" s="18" t="s">
        <v>109</v>
      </c>
      <c r="K283" s="18" t="s">
        <v>216</v>
      </c>
      <c r="L283" s="18" t="s">
        <v>109</v>
      </c>
      <c r="M283" s="18" t="s">
        <v>109</v>
      </c>
      <c r="N283" s="18" t="s">
        <v>109</v>
      </c>
      <c r="O283" s="18" t="s">
        <v>109</v>
      </c>
    </row>
    <row r="284" spans="2:15" x14ac:dyDescent="0.25">
      <c r="B284" s="50" t="s">
        <v>110</v>
      </c>
      <c r="C284" s="57" t="s">
        <v>104</v>
      </c>
      <c r="D284" s="18" t="s">
        <v>109</v>
      </c>
      <c r="E284" s="18" t="s">
        <v>109</v>
      </c>
      <c r="F284" s="18" t="s">
        <v>109</v>
      </c>
      <c r="G284" s="18" t="s">
        <v>109</v>
      </c>
      <c r="H284" s="18" t="s">
        <v>109</v>
      </c>
      <c r="I284" s="18" t="s">
        <v>109</v>
      </c>
      <c r="J284" s="18" t="s">
        <v>109</v>
      </c>
      <c r="K284" s="18" t="s">
        <v>109</v>
      </c>
      <c r="L284" s="18" t="s">
        <v>109</v>
      </c>
      <c r="M284" s="18" t="s">
        <v>109</v>
      </c>
      <c r="N284" s="18" t="s">
        <v>109</v>
      </c>
      <c r="O284" s="18" t="s">
        <v>109</v>
      </c>
    </row>
    <row r="285" spans="2:15" x14ac:dyDescent="0.25">
      <c r="B285" s="50"/>
      <c r="C285" s="57" t="s">
        <v>105</v>
      </c>
      <c r="D285" s="18" t="s">
        <v>109</v>
      </c>
      <c r="E285" s="18" t="s">
        <v>109</v>
      </c>
      <c r="F285" s="18" t="s">
        <v>109</v>
      </c>
      <c r="G285" s="18" t="s">
        <v>109</v>
      </c>
      <c r="H285" s="18" t="s">
        <v>109</v>
      </c>
      <c r="I285" s="18" t="s">
        <v>109</v>
      </c>
      <c r="J285" s="18" t="s">
        <v>109</v>
      </c>
      <c r="K285" s="18" t="s">
        <v>109</v>
      </c>
      <c r="L285" s="18" t="s">
        <v>109</v>
      </c>
      <c r="M285" s="18" t="s">
        <v>109</v>
      </c>
      <c r="N285" s="18" t="s">
        <v>109</v>
      </c>
      <c r="O285" s="18" t="s">
        <v>109</v>
      </c>
    </row>
    <row r="286" spans="2:15" x14ac:dyDescent="0.25">
      <c r="B286" s="50"/>
      <c r="C286" s="57" t="s">
        <v>106</v>
      </c>
      <c r="D286" s="18" t="s">
        <v>109</v>
      </c>
      <c r="E286" s="18" t="s">
        <v>109</v>
      </c>
      <c r="F286" s="18" t="s">
        <v>109</v>
      </c>
      <c r="G286" s="18" t="s">
        <v>109</v>
      </c>
      <c r="H286" s="18" t="s">
        <v>109</v>
      </c>
      <c r="I286" s="18" t="s">
        <v>109</v>
      </c>
      <c r="J286" s="18" t="s">
        <v>109</v>
      </c>
      <c r="K286" s="18" t="s">
        <v>109</v>
      </c>
      <c r="L286" s="18" t="s">
        <v>109</v>
      </c>
      <c r="M286" s="18" t="s">
        <v>109</v>
      </c>
      <c r="N286" s="18" t="s">
        <v>109</v>
      </c>
      <c r="O286" s="18" t="s">
        <v>109</v>
      </c>
    </row>
    <row r="287" spans="2:15" x14ac:dyDescent="0.25">
      <c r="B287" s="50"/>
      <c r="C287" s="57" t="s">
        <v>214</v>
      </c>
      <c r="D287" s="18" t="s">
        <v>109</v>
      </c>
      <c r="E287" s="18" t="s">
        <v>109</v>
      </c>
      <c r="F287" s="18" t="s">
        <v>109</v>
      </c>
      <c r="G287" s="18" t="s">
        <v>109</v>
      </c>
      <c r="H287" s="18" t="s">
        <v>217</v>
      </c>
      <c r="I287" s="18" t="s">
        <v>218</v>
      </c>
      <c r="J287" s="18" t="s">
        <v>109</v>
      </c>
      <c r="K287" s="18" t="s">
        <v>109</v>
      </c>
      <c r="L287" s="18" t="s">
        <v>109</v>
      </c>
      <c r="M287" s="18" t="s">
        <v>109</v>
      </c>
      <c r="N287" s="18" t="s">
        <v>109</v>
      </c>
      <c r="O287" s="18" t="s">
        <v>109</v>
      </c>
    </row>
    <row r="288" spans="2:15" x14ac:dyDescent="0.25">
      <c r="B288" s="50" t="s">
        <v>102</v>
      </c>
      <c r="C288" s="57" t="s">
        <v>104</v>
      </c>
      <c r="D288" s="18" t="s">
        <v>109</v>
      </c>
      <c r="E288" s="18" t="s">
        <v>109</v>
      </c>
      <c r="F288" s="18" t="s">
        <v>109</v>
      </c>
      <c r="G288" s="18" t="s">
        <v>109</v>
      </c>
      <c r="H288" s="18" t="s">
        <v>109</v>
      </c>
      <c r="I288" s="18" t="s">
        <v>109</v>
      </c>
      <c r="J288" s="18" t="s">
        <v>109</v>
      </c>
      <c r="K288" s="18" t="s">
        <v>109</v>
      </c>
      <c r="L288" s="18" t="s">
        <v>109</v>
      </c>
      <c r="M288" s="18" t="s">
        <v>109</v>
      </c>
      <c r="N288" s="18" t="s">
        <v>109</v>
      </c>
      <c r="O288" s="18" t="s">
        <v>109</v>
      </c>
    </row>
    <row r="289" spans="2:15" x14ac:dyDescent="0.25">
      <c r="B289" s="50"/>
      <c r="C289" s="57" t="s">
        <v>105</v>
      </c>
      <c r="D289" s="18" t="s">
        <v>109</v>
      </c>
      <c r="E289" s="18" t="s">
        <v>109</v>
      </c>
      <c r="F289" s="18" t="s">
        <v>109</v>
      </c>
      <c r="G289" s="18" t="s">
        <v>109</v>
      </c>
      <c r="H289" s="18" t="s">
        <v>109</v>
      </c>
      <c r="I289" s="18" t="s">
        <v>109</v>
      </c>
      <c r="J289" s="18" t="s">
        <v>109</v>
      </c>
      <c r="K289" s="18" t="s">
        <v>109</v>
      </c>
      <c r="L289" s="18" t="s">
        <v>109</v>
      </c>
      <c r="M289" s="18" t="s">
        <v>109</v>
      </c>
      <c r="N289" s="18" t="s">
        <v>109</v>
      </c>
      <c r="O289" s="18" t="s">
        <v>109</v>
      </c>
    </row>
    <row r="290" spans="2:15" x14ac:dyDescent="0.25">
      <c r="B290" s="50"/>
      <c r="C290" s="57" t="s">
        <v>106</v>
      </c>
      <c r="D290" s="18" t="s">
        <v>109</v>
      </c>
      <c r="E290" s="18" t="s">
        <v>109</v>
      </c>
      <c r="F290" s="18" t="s">
        <v>109</v>
      </c>
      <c r="G290" s="18" t="s">
        <v>109</v>
      </c>
      <c r="H290" s="18" t="s">
        <v>109</v>
      </c>
      <c r="I290" s="18" t="s">
        <v>109</v>
      </c>
      <c r="J290" s="18" t="s">
        <v>109</v>
      </c>
      <c r="K290" s="18" t="s">
        <v>109</v>
      </c>
      <c r="L290" s="18" t="s">
        <v>109</v>
      </c>
      <c r="M290" s="18" t="s">
        <v>109</v>
      </c>
      <c r="N290" s="18" t="s">
        <v>109</v>
      </c>
      <c r="O290" s="18" t="s">
        <v>109</v>
      </c>
    </row>
    <row r="291" spans="2:15" x14ac:dyDescent="0.25">
      <c r="B291" s="50"/>
      <c r="C291" s="57" t="s">
        <v>214</v>
      </c>
      <c r="D291" s="18" t="s">
        <v>109</v>
      </c>
      <c r="E291" s="18" t="s">
        <v>109</v>
      </c>
      <c r="F291" s="18" t="s">
        <v>109</v>
      </c>
      <c r="G291" s="18"/>
      <c r="H291" s="18" t="s">
        <v>109</v>
      </c>
      <c r="I291" s="18" t="s">
        <v>109</v>
      </c>
      <c r="J291" s="18" t="s">
        <v>109</v>
      </c>
      <c r="K291" s="18" t="s">
        <v>219</v>
      </c>
      <c r="L291" s="18" t="s">
        <v>109</v>
      </c>
      <c r="M291" s="18" t="s">
        <v>109</v>
      </c>
      <c r="N291" s="18" t="s">
        <v>109</v>
      </c>
      <c r="O291" s="18" t="s">
        <v>109</v>
      </c>
    </row>
    <row r="295" spans="2:15" ht="18.75" x14ac:dyDescent="0.3">
      <c r="B295" s="15" t="s">
        <v>169</v>
      </c>
      <c r="C295" s="19"/>
      <c r="D295" s="19"/>
      <c r="E295" s="19"/>
      <c r="F295" s="19"/>
      <c r="G295" s="19"/>
      <c r="H295" s="19"/>
      <c r="I295" s="19"/>
      <c r="J295" s="19"/>
      <c r="K295" s="19"/>
    </row>
    <row r="296" spans="2:15" x14ac:dyDescent="0.25">
      <c r="B296" s="19"/>
      <c r="C296" s="19"/>
      <c r="D296" s="19"/>
      <c r="E296" s="19"/>
      <c r="F296" s="19"/>
      <c r="G296" s="19"/>
      <c r="H296" s="19"/>
      <c r="I296" s="19"/>
      <c r="J296" s="19"/>
      <c r="K296" s="19"/>
    </row>
    <row r="297" spans="2:15" x14ac:dyDescent="0.25">
      <c r="B297" s="17"/>
      <c r="C297" s="54" t="s">
        <v>100</v>
      </c>
      <c r="D297" s="51" t="s">
        <v>108</v>
      </c>
      <c r="E297" s="51"/>
      <c r="F297" s="51"/>
      <c r="G297" s="51"/>
      <c r="H297" s="51" t="s">
        <v>101</v>
      </c>
      <c r="I297" s="51"/>
      <c r="J297" s="51"/>
      <c r="K297" s="51"/>
      <c r="L297" s="51" t="s">
        <v>102</v>
      </c>
      <c r="M297" s="51"/>
      <c r="N297" s="51"/>
      <c r="O297" s="51"/>
    </row>
    <row r="298" spans="2:15" x14ac:dyDescent="0.25">
      <c r="B298" s="54" t="s">
        <v>100</v>
      </c>
      <c r="C298" s="56" t="s">
        <v>103</v>
      </c>
      <c r="D298" s="56" t="s">
        <v>104</v>
      </c>
      <c r="E298" s="56" t="s">
        <v>105</v>
      </c>
      <c r="F298" s="56" t="s">
        <v>106</v>
      </c>
      <c r="G298" s="56" t="s">
        <v>214</v>
      </c>
      <c r="H298" s="56" t="s">
        <v>104</v>
      </c>
      <c r="I298" s="56" t="s">
        <v>105</v>
      </c>
      <c r="J298" s="56" t="s">
        <v>106</v>
      </c>
      <c r="K298" s="56" t="s">
        <v>214</v>
      </c>
      <c r="L298" s="56" t="s">
        <v>104</v>
      </c>
      <c r="M298" s="56" t="s">
        <v>105</v>
      </c>
      <c r="N298" s="56" t="s">
        <v>106</v>
      </c>
      <c r="O298" s="56" t="s">
        <v>214</v>
      </c>
    </row>
    <row r="299" spans="2:15" x14ac:dyDescent="0.25">
      <c r="B299" s="51" t="s">
        <v>108</v>
      </c>
      <c r="C299" s="57" t="s">
        <v>104</v>
      </c>
      <c r="D299" s="18" t="s">
        <v>109</v>
      </c>
      <c r="E299" s="18" t="s">
        <v>109</v>
      </c>
      <c r="F299" s="18" t="s">
        <v>109</v>
      </c>
      <c r="G299" s="18" t="s">
        <v>109</v>
      </c>
      <c r="H299" s="18" t="s">
        <v>109</v>
      </c>
      <c r="I299" s="18" t="s">
        <v>109</v>
      </c>
      <c r="J299" s="18" t="s">
        <v>109</v>
      </c>
      <c r="K299" s="18" t="s">
        <v>109</v>
      </c>
      <c r="L299" s="18" t="s">
        <v>109</v>
      </c>
      <c r="M299" s="18" t="s">
        <v>109</v>
      </c>
      <c r="N299" s="18" t="s">
        <v>109</v>
      </c>
      <c r="O299" s="18" t="s">
        <v>109</v>
      </c>
    </row>
    <row r="300" spans="2:15" x14ac:dyDescent="0.25">
      <c r="B300" s="51"/>
      <c r="C300" s="57" t="s">
        <v>105</v>
      </c>
      <c r="D300" s="18" t="s">
        <v>109</v>
      </c>
      <c r="E300" s="18" t="s">
        <v>109</v>
      </c>
      <c r="F300" s="18" t="s">
        <v>109</v>
      </c>
      <c r="G300" s="18" t="s">
        <v>109</v>
      </c>
      <c r="H300" s="18" t="s">
        <v>109</v>
      </c>
      <c r="I300" s="18" t="s">
        <v>109</v>
      </c>
      <c r="J300" s="18" t="s">
        <v>109</v>
      </c>
      <c r="K300" s="18" t="s">
        <v>109</v>
      </c>
      <c r="L300" s="18" t="s">
        <v>109</v>
      </c>
      <c r="M300" s="18" t="s">
        <v>109</v>
      </c>
      <c r="N300" s="18" t="s">
        <v>109</v>
      </c>
      <c r="O300" s="18" t="s">
        <v>109</v>
      </c>
    </row>
    <row r="301" spans="2:15" x14ac:dyDescent="0.25">
      <c r="B301" s="51"/>
      <c r="C301" s="57" t="s">
        <v>106</v>
      </c>
      <c r="D301" s="18" t="s">
        <v>113</v>
      </c>
      <c r="E301" s="18" t="s">
        <v>109</v>
      </c>
      <c r="F301" s="18" t="s">
        <v>109</v>
      </c>
      <c r="G301" s="18" t="s">
        <v>109</v>
      </c>
      <c r="H301" s="18" t="s">
        <v>109</v>
      </c>
      <c r="I301" s="18" t="s">
        <v>109</v>
      </c>
      <c r="J301" s="18" t="s">
        <v>109</v>
      </c>
      <c r="K301" s="18" t="s">
        <v>109</v>
      </c>
      <c r="L301" s="18" t="s">
        <v>109</v>
      </c>
      <c r="M301" s="18" t="s">
        <v>109</v>
      </c>
      <c r="N301" s="18" t="s">
        <v>109</v>
      </c>
      <c r="O301" s="18" t="s">
        <v>109</v>
      </c>
    </row>
    <row r="302" spans="2:15" x14ac:dyDescent="0.25">
      <c r="B302" s="51"/>
      <c r="C302" s="57" t="s">
        <v>214</v>
      </c>
      <c r="D302" s="18" t="s">
        <v>109</v>
      </c>
      <c r="E302" s="18" t="s">
        <v>109</v>
      </c>
      <c r="F302" s="18" t="s">
        <v>109</v>
      </c>
      <c r="G302" s="18" t="s">
        <v>109</v>
      </c>
      <c r="H302" s="18" t="s">
        <v>109</v>
      </c>
      <c r="I302" s="18" t="s">
        <v>109</v>
      </c>
      <c r="J302" s="18" t="s">
        <v>109</v>
      </c>
      <c r="K302" s="18" t="s">
        <v>109</v>
      </c>
      <c r="L302" s="18" t="s">
        <v>109</v>
      </c>
      <c r="M302" s="18" t="s">
        <v>109</v>
      </c>
      <c r="N302" s="18" t="s">
        <v>109</v>
      </c>
      <c r="O302" s="18" t="s">
        <v>109</v>
      </c>
    </row>
    <row r="303" spans="2:15" x14ac:dyDescent="0.25">
      <c r="B303" s="50" t="s">
        <v>110</v>
      </c>
      <c r="C303" s="57" t="s">
        <v>104</v>
      </c>
      <c r="D303" s="18" t="s">
        <v>109</v>
      </c>
      <c r="E303" s="18" t="s">
        <v>109</v>
      </c>
      <c r="F303" s="18" t="s">
        <v>109</v>
      </c>
      <c r="G303" s="18" t="s">
        <v>109</v>
      </c>
      <c r="H303" s="18" t="s">
        <v>109</v>
      </c>
      <c r="I303" s="18" t="s">
        <v>109</v>
      </c>
      <c r="J303" s="18" t="s">
        <v>109</v>
      </c>
      <c r="K303" s="18" t="s">
        <v>109</v>
      </c>
      <c r="L303" s="18" t="s">
        <v>109</v>
      </c>
      <c r="M303" s="18" t="s">
        <v>109</v>
      </c>
      <c r="N303" s="18" t="s">
        <v>109</v>
      </c>
      <c r="O303" s="18" t="s">
        <v>109</v>
      </c>
    </row>
    <row r="304" spans="2:15" x14ac:dyDescent="0.25">
      <c r="B304" s="50"/>
      <c r="C304" s="57" t="s">
        <v>105</v>
      </c>
      <c r="D304" s="18" t="s">
        <v>109</v>
      </c>
      <c r="E304" s="18" t="s">
        <v>109</v>
      </c>
      <c r="F304" s="18" t="s">
        <v>109</v>
      </c>
      <c r="G304" s="18" t="s">
        <v>109</v>
      </c>
      <c r="H304" s="18" t="s">
        <v>109</v>
      </c>
      <c r="I304" s="18" t="s">
        <v>109</v>
      </c>
      <c r="J304" s="18" t="s">
        <v>109</v>
      </c>
      <c r="K304" s="18" t="s">
        <v>109</v>
      </c>
      <c r="L304" s="18" t="s">
        <v>109</v>
      </c>
      <c r="M304" s="18" t="s">
        <v>109</v>
      </c>
      <c r="N304" s="18" t="s">
        <v>109</v>
      </c>
      <c r="O304" s="18" t="s">
        <v>109</v>
      </c>
    </row>
    <row r="305" spans="2:15" x14ac:dyDescent="0.25">
      <c r="B305" s="50"/>
      <c r="C305" s="57" t="s">
        <v>106</v>
      </c>
      <c r="D305" s="18" t="s">
        <v>109</v>
      </c>
      <c r="E305" s="18" t="s">
        <v>109</v>
      </c>
      <c r="F305" s="18" t="s">
        <v>109</v>
      </c>
      <c r="G305" s="18" t="s">
        <v>109</v>
      </c>
      <c r="H305" s="18" t="s">
        <v>109</v>
      </c>
      <c r="I305" s="18" t="s">
        <v>221</v>
      </c>
      <c r="J305" s="18" t="s">
        <v>109</v>
      </c>
      <c r="K305" s="18" t="s">
        <v>109</v>
      </c>
      <c r="L305" s="18" t="s">
        <v>109</v>
      </c>
      <c r="M305" s="18" t="s">
        <v>109</v>
      </c>
      <c r="N305" s="18" t="s">
        <v>109</v>
      </c>
      <c r="O305" s="18" t="s">
        <v>109</v>
      </c>
    </row>
    <row r="306" spans="2:15" x14ac:dyDescent="0.25">
      <c r="B306" s="50"/>
      <c r="C306" s="57" t="s">
        <v>214</v>
      </c>
      <c r="D306" s="18" t="s">
        <v>109</v>
      </c>
      <c r="E306" s="18" t="s">
        <v>109</v>
      </c>
      <c r="F306" s="18" t="s">
        <v>109</v>
      </c>
      <c r="G306" s="18" t="s">
        <v>109</v>
      </c>
      <c r="H306" s="18" t="s">
        <v>220</v>
      </c>
      <c r="I306" s="18" t="s">
        <v>222</v>
      </c>
      <c r="J306" s="18" t="s">
        <v>109</v>
      </c>
      <c r="K306" s="18" t="s">
        <v>109</v>
      </c>
      <c r="L306" s="18" t="s">
        <v>109</v>
      </c>
      <c r="M306" s="18" t="s">
        <v>109</v>
      </c>
      <c r="N306" s="18" t="s">
        <v>109</v>
      </c>
      <c r="O306" s="18" t="s">
        <v>109</v>
      </c>
    </row>
    <row r="307" spans="2:15" x14ac:dyDescent="0.25">
      <c r="B307" s="50" t="s">
        <v>102</v>
      </c>
      <c r="C307" s="57" t="s">
        <v>104</v>
      </c>
      <c r="D307" s="18" t="s">
        <v>109</v>
      </c>
      <c r="E307" s="18" t="s">
        <v>109</v>
      </c>
      <c r="F307" s="18" t="s">
        <v>109</v>
      </c>
      <c r="G307" s="18" t="s">
        <v>109</v>
      </c>
      <c r="H307" s="18" t="s">
        <v>109</v>
      </c>
      <c r="I307" s="18" t="s">
        <v>109</v>
      </c>
      <c r="J307" s="18" t="s">
        <v>109</v>
      </c>
      <c r="K307" s="18" t="s">
        <v>109</v>
      </c>
      <c r="L307" s="18" t="s">
        <v>109</v>
      </c>
      <c r="M307" s="18" t="s">
        <v>109</v>
      </c>
      <c r="N307" s="18" t="s">
        <v>109</v>
      </c>
      <c r="O307" s="18" t="s">
        <v>109</v>
      </c>
    </row>
    <row r="308" spans="2:15" x14ac:dyDescent="0.25">
      <c r="B308" s="50"/>
      <c r="C308" s="57" t="s">
        <v>105</v>
      </c>
      <c r="D308" s="18" t="s">
        <v>109</v>
      </c>
      <c r="E308" s="18" t="s">
        <v>109</v>
      </c>
      <c r="F308" s="18" t="s">
        <v>109</v>
      </c>
      <c r="G308" s="18" t="s">
        <v>109</v>
      </c>
      <c r="H308" s="18" t="s">
        <v>109</v>
      </c>
      <c r="I308" s="18" t="s">
        <v>109</v>
      </c>
      <c r="J308" s="18" t="s">
        <v>109</v>
      </c>
      <c r="K308" s="18" t="s">
        <v>109</v>
      </c>
      <c r="L308" s="18" t="s">
        <v>109</v>
      </c>
      <c r="M308" s="18" t="s">
        <v>109</v>
      </c>
      <c r="N308" s="18" t="s">
        <v>109</v>
      </c>
      <c r="O308" s="18" t="s">
        <v>109</v>
      </c>
    </row>
    <row r="309" spans="2:15" x14ac:dyDescent="0.25">
      <c r="B309" s="50"/>
      <c r="C309" s="57" t="s">
        <v>106</v>
      </c>
      <c r="D309" s="18" t="s">
        <v>109</v>
      </c>
      <c r="E309" s="18" t="s">
        <v>109</v>
      </c>
      <c r="F309" s="18" t="s">
        <v>109</v>
      </c>
      <c r="G309" s="18" t="s">
        <v>109</v>
      </c>
      <c r="H309" s="18" t="s">
        <v>109</v>
      </c>
      <c r="I309" s="18" t="s">
        <v>109</v>
      </c>
      <c r="J309" s="18" t="s">
        <v>109</v>
      </c>
      <c r="K309" s="18" t="s">
        <v>109</v>
      </c>
      <c r="L309" s="18" t="s">
        <v>109</v>
      </c>
      <c r="M309" s="18" t="s">
        <v>109</v>
      </c>
      <c r="N309" s="18" t="s">
        <v>109</v>
      </c>
      <c r="O309" s="18" t="s">
        <v>109</v>
      </c>
    </row>
    <row r="310" spans="2:15" x14ac:dyDescent="0.25">
      <c r="B310" s="50"/>
      <c r="C310" s="57" t="s">
        <v>214</v>
      </c>
      <c r="D310" s="18" t="s">
        <v>109</v>
      </c>
      <c r="E310" s="18" t="s">
        <v>109</v>
      </c>
      <c r="F310" s="18" t="s">
        <v>109</v>
      </c>
      <c r="G310" s="18"/>
      <c r="H310" s="18" t="s">
        <v>109</v>
      </c>
      <c r="I310" s="18" t="s">
        <v>109</v>
      </c>
      <c r="J310" s="18" t="s">
        <v>109</v>
      </c>
      <c r="K310" s="18" t="s">
        <v>223</v>
      </c>
      <c r="L310" s="18" t="s">
        <v>109</v>
      </c>
      <c r="M310" s="18" t="s">
        <v>109</v>
      </c>
      <c r="N310" s="18" t="s">
        <v>109</v>
      </c>
      <c r="O310" s="18" t="s">
        <v>109</v>
      </c>
    </row>
    <row r="314" spans="2:15" ht="18.75" x14ac:dyDescent="0.3">
      <c r="B314" s="15" t="s">
        <v>170</v>
      </c>
      <c r="C314" s="19"/>
      <c r="D314" s="19"/>
      <c r="E314" s="19"/>
      <c r="F314" s="19"/>
      <c r="G314" s="19"/>
      <c r="H314" s="19"/>
      <c r="I314" s="19"/>
      <c r="J314" s="19"/>
      <c r="K314" s="19"/>
    </row>
    <row r="315" spans="2:15" x14ac:dyDescent="0.25">
      <c r="B315" s="19"/>
      <c r="C315" s="19"/>
      <c r="D315" s="19"/>
      <c r="E315" s="19"/>
      <c r="F315" s="19"/>
      <c r="G315" s="19"/>
      <c r="H315" s="19"/>
      <c r="I315" s="19"/>
      <c r="J315" s="19"/>
      <c r="K315" s="19"/>
    </row>
    <row r="316" spans="2:15" x14ac:dyDescent="0.25">
      <c r="B316" s="17"/>
      <c r="C316" s="54" t="s">
        <v>100</v>
      </c>
      <c r="D316" s="51" t="s">
        <v>108</v>
      </c>
      <c r="E316" s="51"/>
      <c r="F316" s="51"/>
      <c r="G316" s="51"/>
      <c r="H316" s="51" t="s">
        <v>101</v>
      </c>
      <c r="I316" s="51"/>
      <c r="J316" s="51"/>
      <c r="K316" s="51"/>
      <c r="L316" s="51" t="s">
        <v>102</v>
      </c>
      <c r="M316" s="51"/>
      <c r="N316" s="51"/>
      <c r="O316" s="51"/>
    </row>
    <row r="317" spans="2:15" x14ac:dyDescent="0.25">
      <c r="B317" s="54" t="s">
        <v>100</v>
      </c>
      <c r="C317" s="56" t="s">
        <v>103</v>
      </c>
      <c r="D317" s="56" t="s">
        <v>104</v>
      </c>
      <c r="E317" s="56" t="s">
        <v>105</v>
      </c>
      <c r="F317" s="56" t="s">
        <v>106</v>
      </c>
      <c r="G317" s="56" t="s">
        <v>214</v>
      </c>
      <c r="H317" s="56" t="s">
        <v>104</v>
      </c>
      <c r="I317" s="56" t="s">
        <v>105</v>
      </c>
      <c r="J317" s="56" t="s">
        <v>106</v>
      </c>
      <c r="K317" s="56" t="s">
        <v>214</v>
      </c>
      <c r="L317" s="56" t="s">
        <v>104</v>
      </c>
      <c r="M317" s="56" t="s">
        <v>105</v>
      </c>
      <c r="N317" s="56" t="s">
        <v>106</v>
      </c>
      <c r="O317" s="56" t="s">
        <v>214</v>
      </c>
    </row>
    <row r="318" spans="2:15" x14ac:dyDescent="0.25">
      <c r="B318" s="51" t="s">
        <v>108</v>
      </c>
      <c r="C318" s="57" t="s">
        <v>104</v>
      </c>
      <c r="D318" s="18" t="s">
        <v>109</v>
      </c>
      <c r="E318" s="18" t="s">
        <v>109</v>
      </c>
      <c r="F318" s="18" t="s">
        <v>109</v>
      </c>
      <c r="G318" s="18" t="s">
        <v>109</v>
      </c>
      <c r="H318" s="18" t="s">
        <v>109</v>
      </c>
      <c r="I318" s="18" t="s">
        <v>109</v>
      </c>
      <c r="J318" s="18" t="s">
        <v>109</v>
      </c>
      <c r="K318" s="18" t="s">
        <v>109</v>
      </c>
      <c r="L318" s="18" t="s">
        <v>109</v>
      </c>
      <c r="M318" s="18" t="s">
        <v>109</v>
      </c>
      <c r="N318" s="18" t="s">
        <v>109</v>
      </c>
      <c r="O318" s="18" t="s">
        <v>109</v>
      </c>
    </row>
    <row r="319" spans="2:15" x14ac:dyDescent="0.25">
      <c r="B319" s="51"/>
      <c r="C319" s="57" t="s">
        <v>105</v>
      </c>
      <c r="D319" s="18" t="s">
        <v>109</v>
      </c>
      <c r="E319" s="18" t="s">
        <v>109</v>
      </c>
      <c r="F319" s="18" t="s">
        <v>109</v>
      </c>
      <c r="G319" s="18" t="s">
        <v>109</v>
      </c>
      <c r="H319" s="18" t="s">
        <v>109</v>
      </c>
      <c r="I319" s="18" t="s">
        <v>109</v>
      </c>
      <c r="J319" s="18" t="s">
        <v>109</v>
      </c>
      <c r="K319" s="18" t="s">
        <v>109</v>
      </c>
      <c r="L319" s="18" t="s">
        <v>109</v>
      </c>
      <c r="M319" s="18" t="s">
        <v>109</v>
      </c>
      <c r="N319" s="18" t="s">
        <v>109</v>
      </c>
      <c r="O319" s="18" t="s">
        <v>109</v>
      </c>
    </row>
    <row r="320" spans="2:15" x14ac:dyDescent="0.25">
      <c r="B320" s="51"/>
      <c r="C320" s="57" t="s">
        <v>106</v>
      </c>
      <c r="D320" s="18" t="s">
        <v>109</v>
      </c>
      <c r="E320" s="18" t="s">
        <v>109</v>
      </c>
      <c r="F320" s="18" t="s">
        <v>109</v>
      </c>
      <c r="G320" s="18" t="s">
        <v>109</v>
      </c>
      <c r="H320" s="18" t="s">
        <v>109</v>
      </c>
      <c r="I320" s="18" t="s">
        <v>109</v>
      </c>
      <c r="J320" s="18" t="s">
        <v>109</v>
      </c>
      <c r="K320" s="18" t="s">
        <v>109</v>
      </c>
      <c r="L320" s="18" t="s">
        <v>109</v>
      </c>
      <c r="M320" s="18" t="s">
        <v>109</v>
      </c>
      <c r="N320" s="18" t="s">
        <v>109</v>
      </c>
      <c r="O320" s="18" t="s">
        <v>109</v>
      </c>
    </row>
    <row r="321" spans="2:15" x14ac:dyDescent="0.25">
      <c r="B321" s="51"/>
      <c r="C321" s="57" t="s">
        <v>214</v>
      </c>
      <c r="D321" s="18" t="s">
        <v>109</v>
      </c>
      <c r="E321" s="18" t="s">
        <v>109</v>
      </c>
      <c r="F321" s="18" t="s">
        <v>109</v>
      </c>
      <c r="G321" s="18" t="s">
        <v>109</v>
      </c>
      <c r="H321" s="18" t="s">
        <v>109</v>
      </c>
      <c r="I321" s="18" t="s">
        <v>109</v>
      </c>
      <c r="J321" s="18" t="s">
        <v>109</v>
      </c>
      <c r="K321" s="18" t="s">
        <v>224</v>
      </c>
      <c r="L321" s="18" t="s">
        <v>109</v>
      </c>
      <c r="M321" s="18" t="s">
        <v>109</v>
      </c>
      <c r="N321" s="18" t="s">
        <v>109</v>
      </c>
      <c r="O321" s="18" t="s">
        <v>109</v>
      </c>
    </row>
    <row r="322" spans="2:15" x14ac:dyDescent="0.25">
      <c r="B322" s="50" t="s">
        <v>110</v>
      </c>
      <c r="C322" s="57" t="s">
        <v>104</v>
      </c>
      <c r="D322" s="18" t="s">
        <v>109</v>
      </c>
      <c r="E322" s="18" t="s">
        <v>109</v>
      </c>
      <c r="F322" s="18" t="s">
        <v>109</v>
      </c>
      <c r="G322" s="18" t="s">
        <v>109</v>
      </c>
      <c r="H322" s="18" t="s">
        <v>109</v>
      </c>
      <c r="I322" s="18" t="s">
        <v>109</v>
      </c>
      <c r="J322" s="18" t="s">
        <v>109</v>
      </c>
      <c r="K322" s="18" t="s">
        <v>109</v>
      </c>
      <c r="L322" s="18" t="s">
        <v>109</v>
      </c>
      <c r="M322" s="18" t="s">
        <v>109</v>
      </c>
      <c r="N322" s="18" t="s">
        <v>109</v>
      </c>
      <c r="O322" s="18" t="s">
        <v>109</v>
      </c>
    </row>
    <row r="323" spans="2:15" x14ac:dyDescent="0.25">
      <c r="B323" s="50"/>
      <c r="C323" s="57" t="s">
        <v>105</v>
      </c>
      <c r="D323" s="18" t="s">
        <v>109</v>
      </c>
      <c r="E323" s="18" t="s">
        <v>109</v>
      </c>
      <c r="F323" s="18" t="s">
        <v>109</v>
      </c>
      <c r="G323" s="18" t="s">
        <v>109</v>
      </c>
      <c r="H323" s="18" t="s">
        <v>109</v>
      </c>
      <c r="I323" s="18" t="s">
        <v>109</v>
      </c>
      <c r="J323" s="18" t="s">
        <v>109</v>
      </c>
      <c r="K323" s="18" t="s">
        <v>109</v>
      </c>
      <c r="L323" s="18" t="s">
        <v>109</v>
      </c>
      <c r="M323" s="18" t="s">
        <v>109</v>
      </c>
      <c r="N323" s="18" t="s">
        <v>109</v>
      </c>
      <c r="O323" s="18" t="s">
        <v>109</v>
      </c>
    </row>
    <row r="324" spans="2:15" x14ac:dyDescent="0.25">
      <c r="B324" s="50"/>
      <c r="C324" s="57" t="s">
        <v>106</v>
      </c>
      <c r="D324" s="18" t="s">
        <v>109</v>
      </c>
      <c r="E324" s="18" t="s">
        <v>109</v>
      </c>
      <c r="F324" s="18" t="s">
        <v>109</v>
      </c>
      <c r="G324" s="18" t="s">
        <v>109</v>
      </c>
      <c r="H324" s="18" t="s">
        <v>225</v>
      </c>
      <c r="I324" s="18" t="s">
        <v>109</v>
      </c>
      <c r="J324" s="18" t="s">
        <v>109</v>
      </c>
      <c r="K324" s="18" t="s">
        <v>109</v>
      </c>
      <c r="L324" s="18" t="s">
        <v>109</v>
      </c>
      <c r="M324" s="18" t="s">
        <v>109</v>
      </c>
      <c r="N324" s="18" t="s">
        <v>109</v>
      </c>
      <c r="O324" s="18" t="s">
        <v>109</v>
      </c>
    </row>
    <row r="325" spans="2:15" x14ac:dyDescent="0.25">
      <c r="B325" s="50"/>
      <c r="C325" s="57" t="s">
        <v>214</v>
      </c>
      <c r="D325" s="18" t="s">
        <v>109</v>
      </c>
      <c r="E325" s="18" t="s">
        <v>109</v>
      </c>
      <c r="F325" s="18" t="s">
        <v>109</v>
      </c>
      <c r="G325" s="18" t="s">
        <v>109</v>
      </c>
      <c r="H325" s="18" t="s">
        <v>226</v>
      </c>
      <c r="I325" s="18" t="s">
        <v>109</v>
      </c>
      <c r="J325" s="18" t="s">
        <v>109</v>
      </c>
      <c r="K325" s="18" t="s">
        <v>109</v>
      </c>
      <c r="L325" s="18" t="s">
        <v>109</v>
      </c>
      <c r="M325" s="18" t="s">
        <v>109</v>
      </c>
      <c r="N325" s="18" t="s">
        <v>109</v>
      </c>
      <c r="O325" s="18" t="s">
        <v>109</v>
      </c>
    </row>
    <row r="326" spans="2:15" x14ac:dyDescent="0.25">
      <c r="B326" s="50" t="s">
        <v>102</v>
      </c>
      <c r="C326" s="57" t="s">
        <v>104</v>
      </c>
      <c r="D326" s="18" t="s">
        <v>109</v>
      </c>
      <c r="E326" s="18" t="s">
        <v>109</v>
      </c>
      <c r="F326" s="18" t="s">
        <v>109</v>
      </c>
      <c r="G326" s="18" t="s">
        <v>109</v>
      </c>
      <c r="H326" s="18" t="s">
        <v>109</v>
      </c>
      <c r="I326" s="18" t="s">
        <v>109</v>
      </c>
      <c r="J326" s="18" t="s">
        <v>109</v>
      </c>
      <c r="K326" s="18" t="s">
        <v>109</v>
      </c>
      <c r="L326" s="18" t="s">
        <v>109</v>
      </c>
      <c r="M326" s="18" t="s">
        <v>109</v>
      </c>
      <c r="N326" s="18" t="s">
        <v>109</v>
      </c>
      <c r="O326" s="18" t="s">
        <v>109</v>
      </c>
    </row>
    <row r="327" spans="2:15" x14ac:dyDescent="0.25">
      <c r="B327" s="50"/>
      <c r="C327" s="57" t="s">
        <v>105</v>
      </c>
      <c r="D327" s="18" t="s">
        <v>109</v>
      </c>
      <c r="E327" s="18" t="s">
        <v>109</v>
      </c>
      <c r="F327" s="18" t="s">
        <v>109</v>
      </c>
      <c r="G327" s="18" t="s">
        <v>109</v>
      </c>
      <c r="H327" s="18" t="s">
        <v>109</v>
      </c>
      <c r="I327" s="18" t="s">
        <v>109</v>
      </c>
      <c r="J327" s="18" t="s">
        <v>109</v>
      </c>
      <c r="K327" s="18" t="s">
        <v>109</v>
      </c>
      <c r="L327" s="18" t="s">
        <v>109</v>
      </c>
      <c r="M327" s="18" t="s">
        <v>109</v>
      </c>
      <c r="N327" s="18" t="s">
        <v>109</v>
      </c>
      <c r="O327" s="18" t="s">
        <v>109</v>
      </c>
    </row>
    <row r="328" spans="2:15" x14ac:dyDescent="0.25">
      <c r="B328" s="50"/>
      <c r="C328" s="57" t="s">
        <v>106</v>
      </c>
      <c r="D328" s="18" t="s">
        <v>109</v>
      </c>
      <c r="E328" s="18" t="s">
        <v>109</v>
      </c>
      <c r="F328" s="18" t="s">
        <v>109</v>
      </c>
      <c r="G328" s="18" t="s">
        <v>109</v>
      </c>
      <c r="H328" s="18" t="s">
        <v>109</v>
      </c>
      <c r="I328" s="18" t="s">
        <v>109</v>
      </c>
      <c r="J328" s="18" t="s">
        <v>227</v>
      </c>
      <c r="K328" s="18" t="s">
        <v>109</v>
      </c>
      <c r="L328" s="18" t="s">
        <v>109</v>
      </c>
      <c r="M328" s="18" t="s">
        <v>109</v>
      </c>
      <c r="N328" s="18" t="s">
        <v>109</v>
      </c>
      <c r="O328" s="18" t="s">
        <v>109</v>
      </c>
    </row>
    <row r="329" spans="2:15" x14ac:dyDescent="0.25">
      <c r="B329" s="50"/>
      <c r="C329" s="57" t="s">
        <v>214</v>
      </c>
      <c r="D329" s="18" t="s">
        <v>109</v>
      </c>
      <c r="E329" s="18" t="s">
        <v>109</v>
      </c>
      <c r="F329" s="18" t="s">
        <v>109</v>
      </c>
      <c r="G329" s="18"/>
      <c r="H329" s="18" t="s">
        <v>109</v>
      </c>
      <c r="I329" s="18" t="s">
        <v>109</v>
      </c>
      <c r="J329" s="18" t="s">
        <v>109</v>
      </c>
      <c r="K329" s="18" t="s">
        <v>109</v>
      </c>
      <c r="L329" s="18" t="s">
        <v>109</v>
      </c>
      <c r="M329" s="18" t="s">
        <v>109</v>
      </c>
      <c r="N329" s="18" t="s">
        <v>109</v>
      </c>
      <c r="O329" s="18" t="s">
        <v>109</v>
      </c>
    </row>
    <row r="333" spans="2:15" ht="18.75" x14ac:dyDescent="0.3">
      <c r="B333" s="15" t="s">
        <v>171</v>
      </c>
      <c r="C333" s="19"/>
      <c r="D333" s="19"/>
      <c r="E333" s="19"/>
      <c r="F333" s="19"/>
      <c r="G333" s="19"/>
      <c r="H333" s="19"/>
      <c r="I333" s="19"/>
      <c r="J333" s="19"/>
      <c r="K333" s="19"/>
    </row>
    <row r="334" spans="2:15" x14ac:dyDescent="0.25">
      <c r="B334" s="19"/>
      <c r="C334" s="19"/>
      <c r="D334" s="19"/>
      <c r="E334" s="19"/>
      <c r="F334" s="19"/>
      <c r="G334" s="19"/>
      <c r="H334" s="19"/>
      <c r="I334" s="19"/>
      <c r="J334" s="19"/>
      <c r="K334" s="19"/>
    </row>
    <row r="335" spans="2:15" x14ac:dyDescent="0.25">
      <c r="B335" s="17"/>
      <c r="C335" s="54" t="s">
        <v>100</v>
      </c>
      <c r="D335" s="51" t="s">
        <v>108</v>
      </c>
      <c r="E335" s="51"/>
      <c r="F335" s="51"/>
      <c r="G335" s="51"/>
      <c r="H335" s="51" t="s">
        <v>101</v>
      </c>
      <c r="I335" s="51"/>
      <c r="J335" s="51"/>
      <c r="K335" s="51"/>
      <c r="L335" s="51" t="s">
        <v>102</v>
      </c>
      <c r="M335" s="51"/>
      <c r="N335" s="51"/>
      <c r="O335" s="51"/>
    </row>
    <row r="336" spans="2:15" x14ac:dyDescent="0.25">
      <c r="B336" s="54" t="s">
        <v>100</v>
      </c>
      <c r="C336" s="56" t="s">
        <v>103</v>
      </c>
      <c r="D336" s="56" t="s">
        <v>104</v>
      </c>
      <c r="E336" s="56" t="s">
        <v>105</v>
      </c>
      <c r="F336" s="56" t="s">
        <v>106</v>
      </c>
      <c r="G336" s="56" t="s">
        <v>214</v>
      </c>
      <c r="H336" s="56" t="s">
        <v>104</v>
      </c>
      <c r="I336" s="56" t="s">
        <v>105</v>
      </c>
      <c r="J336" s="56" t="s">
        <v>106</v>
      </c>
      <c r="K336" s="56" t="s">
        <v>214</v>
      </c>
      <c r="L336" s="56" t="s">
        <v>104</v>
      </c>
      <c r="M336" s="56" t="s">
        <v>105</v>
      </c>
      <c r="N336" s="56" t="s">
        <v>106</v>
      </c>
      <c r="O336" s="56" t="s">
        <v>214</v>
      </c>
    </row>
    <row r="337" spans="2:15" x14ac:dyDescent="0.25">
      <c r="B337" s="51" t="s">
        <v>108</v>
      </c>
      <c r="C337" s="57" t="s">
        <v>104</v>
      </c>
      <c r="D337" s="18" t="s">
        <v>109</v>
      </c>
      <c r="E337" s="18" t="s">
        <v>109</v>
      </c>
      <c r="F337" s="18" t="s">
        <v>109</v>
      </c>
      <c r="G337" s="18" t="s">
        <v>109</v>
      </c>
      <c r="H337" s="18" t="s">
        <v>228</v>
      </c>
      <c r="I337" s="18" t="s">
        <v>229</v>
      </c>
      <c r="J337" s="18" t="s">
        <v>230</v>
      </c>
      <c r="K337" s="18" t="s">
        <v>231</v>
      </c>
      <c r="L337" s="18" t="s">
        <v>109</v>
      </c>
      <c r="M337" s="18" t="s">
        <v>109</v>
      </c>
      <c r="N337" s="18" t="s">
        <v>109</v>
      </c>
      <c r="O337" s="18" t="s">
        <v>109</v>
      </c>
    </row>
    <row r="338" spans="2:15" x14ac:dyDescent="0.25">
      <c r="B338" s="51"/>
      <c r="C338" s="57" t="s">
        <v>105</v>
      </c>
      <c r="D338" s="18" t="s">
        <v>109</v>
      </c>
      <c r="E338" s="18" t="s">
        <v>109</v>
      </c>
      <c r="F338" s="18" t="s">
        <v>109</v>
      </c>
      <c r="G338" s="18" t="s">
        <v>109</v>
      </c>
      <c r="H338" s="18" t="s">
        <v>109</v>
      </c>
      <c r="I338" s="18" t="s">
        <v>109</v>
      </c>
      <c r="J338" s="18" t="s">
        <v>109</v>
      </c>
      <c r="K338" s="18" t="s">
        <v>109</v>
      </c>
      <c r="L338" s="18" t="s">
        <v>109</v>
      </c>
      <c r="M338" s="18" t="s">
        <v>109</v>
      </c>
      <c r="N338" s="18" t="s">
        <v>109</v>
      </c>
      <c r="O338" s="18" t="s">
        <v>109</v>
      </c>
    </row>
    <row r="339" spans="2:15" x14ac:dyDescent="0.25">
      <c r="B339" s="51"/>
      <c r="C339" s="57" t="s">
        <v>106</v>
      </c>
      <c r="D339" s="18" t="s">
        <v>109</v>
      </c>
      <c r="E339" s="18" t="s">
        <v>109</v>
      </c>
      <c r="F339" s="18" t="s">
        <v>109</v>
      </c>
      <c r="G339" s="18" t="s">
        <v>109</v>
      </c>
      <c r="H339" s="18" t="s">
        <v>109</v>
      </c>
      <c r="I339" s="18" t="s">
        <v>109</v>
      </c>
      <c r="J339" s="18" t="s">
        <v>109</v>
      </c>
      <c r="K339" s="18" t="s">
        <v>109</v>
      </c>
      <c r="L339" s="18" t="s">
        <v>109</v>
      </c>
      <c r="M339" s="18" t="s">
        <v>109</v>
      </c>
      <c r="N339" s="18" t="s">
        <v>109</v>
      </c>
      <c r="O339" s="18" t="s">
        <v>109</v>
      </c>
    </row>
    <row r="340" spans="2:15" x14ac:dyDescent="0.25">
      <c r="B340" s="51"/>
      <c r="C340" s="57" t="s">
        <v>214</v>
      </c>
      <c r="D340" s="18" t="s">
        <v>109</v>
      </c>
      <c r="E340" s="18" t="s">
        <v>109</v>
      </c>
      <c r="F340" s="18" t="s">
        <v>109</v>
      </c>
      <c r="G340" s="18" t="s">
        <v>109</v>
      </c>
      <c r="H340" s="18" t="s">
        <v>109</v>
      </c>
      <c r="I340" s="18" t="s">
        <v>109</v>
      </c>
      <c r="J340" s="18" t="s">
        <v>109</v>
      </c>
      <c r="K340" s="18" t="s">
        <v>109</v>
      </c>
      <c r="L340" s="18" t="s">
        <v>109</v>
      </c>
      <c r="M340" s="18" t="s">
        <v>109</v>
      </c>
      <c r="N340" s="18" t="s">
        <v>109</v>
      </c>
      <c r="O340" s="18" t="s">
        <v>109</v>
      </c>
    </row>
    <row r="341" spans="2:15" x14ac:dyDescent="0.25">
      <c r="B341" s="50" t="s">
        <v>110</v>
      </c>
      <c r="C341" s="57" t="s">
        <v>104</v>
      </c>
      <c r="D341" s="18" t="s">
        <v>109</v>
      </c>
      <c r="E341" s="18" t="s">
        <v>109</v>
      </c>
      <c r="F341" s="18" t="s">
        <v>109</v>
      </c>
      <c r="G341" s="18" t="s">
        <v>109</v>
      </c>
      <c r="H341" s="18" t="s">
        <v>109</v>
      </c>
      <c r="I341" s="18" t="s">
        <v>109</v>
      </c>
      <c r="J341" s="18" t="s">
        <v>109</v>
      </c>
      <c r="K341" s="18" t="s">
        <v>109</v>
      </c>
      <c r="L341" s="18" t="s">
        <v>109</v>
      </c>
      <c r="M341" s="18" t="s">
        <v>109</v>
      </c>
      <c r="N341" s="18" t="s">
        <v>109</v>
      </c>
      <c r="O341" s="18" t="s">
        <v>109</v>
      </c>
    </row>
    <row r="342" spans="2:15" x14ac:dyDescent="0.25">
      <c r="B342" s="50"/>
      <c r="C342" s="57" t="s">
        <v>105</v>
      </c>
      <c r="D342" s="18" t="s">
        <v>109</v>
      </c>
      <c r="E342" s="18" t="s">
        <v>109</v>
      </c>
      <c r="F342" s="18" t="s">
        <v>109</v>
      </c>
      <c r="G342" s="18" t="s">
        <v>109</v>
      </c>
      <c r="H342" s="18" t="s">
        <v>109</v>
      </c>
      <c r="I342" s="18" t="s">
        <v>109</v>
      </c>
      <c r="J342" s="18" t="s">
        <v>109</v>
      </c>
      <c r="K342" s="18" t="s">
        <v>109</v>
      </c>
      <c r="L342" s="18" t="s">
        <v>109</v>
      </c>
      <c r="M342" s="18" t="s">
        <v>109</v>
      </c>
      <c r="N342" s="18" t="s">
        <v>109</v>
      </c>
      <c r="O342" s="18" t="s">
        <v>109</v>
      </c>
    </row>
    <row r="343" spans="2:15" x14ac:dyDescent="0.25">
      <c r="B343" s="50"/>
      <c r="C343" s="57" t="s">
        <v>106</v>
      </c>
      <c r="D343" s="18" t="s">
        <v>109</v>
      </c>
      <c r="E343" s="18" t="s">
        <v>109</v>
      </c>
      <c r="F343" s="18" t="s">
        <v>109</v>
      </c>
      <c r="G343" s="18" t="s">
        <v>109</v>
      </c>
      <c r="H343" s="18" t="s">
        <v>109</v>
      </c>
      <c r="I343" s="18" t="s">
        <v>109</v>
      </c>
      <c r="J343" s="18" t="s">
        <v>109</v>
      </c>
      <c r="K343" s="18" t="s">
        <v>109</v>
      </c>
      <c r="L343" s="18" t="s">
        <v>109</v>
      </c>
      <c r="M343" s="18" t="s">
        <v>109</v>
      </c>
      <c r="N343" s="18" t="s">
        <v>109</v>
      </c>
      <c r="O343" s="18" t="s">
        <v>109</v>
      </c>
    </row>
    <row r="344" spans="2:15" x14ac:dyDescent="0.25">
      <c r="B344" s="50"/>
      <c r="C344" s="57" t="s">
        <v>214</v>
      </c>
      <c r="D344" s="18" t="s">
        <v>109</v>
      </c>
      <c r="E344" s="18" t="s">
        <v>109</v>
      </c>
      <c r="F344" s="18" t="s">
        <v>109</v>
      </c>
      <c r="G344" s="18" t="s">
        <v>109</v>
      </c>
      <c r="H344" s="18" t="s">
        <v>109</v>
      </c>
      <c r="I344" s="18" t="s">
        <v>109</v>
      </c>
      <c r="J344" s="18" t="s">
        <v>109</v>
      </c>
      <c r="K344" s="18" t="s">
        <v>109</v>
      </c>
      <c r="L344" s="18" t="s">
        <v>109</v>
      </c>
      <c r="M344" s="18" t="s">
        <v>109</v>
      </c>
      <c r="N344" s="18" t="s">
        <v>109</v>
      </c>
      <c r="O344" s="18" t="s">
        <v>109</v>
      </c>
    </row>
    <row r="345" spans="2:15" x14ac:dyDescent="0.25">
      <c r="B345" s="50" t="s">
        <v>102</v>
      </c>
      <c r="C345" s="57" t="s">
        <v>104</v>
      </c>
      <c r="D345" s="18" t="s">
        <v>109</v>
      </c>
      <c r="E345" s="18" t="s">
        <v>109</v>
      </c>
      <c r="F345" s="18" t="s">
        <v>109</v>
      </c>
      <c r="G345" s="18" t="s">
        <v>109</v>
      </c>
      <c r="H345" s="18" t="s">
        <v>109</v>
      </c>
      <c r="I345" s="18" t="s">
        <v>109</v>
      </c>
      <c r="J345" s="18" t="s">
        <v>109</v>
      </c>
      <c r="K345" s="18" t="s">
        <v>109</v>
      </c>
      <c r="L345" s="18" t="s">
        <v>109</v>
      </c>
      <c r="M345" s="18" t="s">
        <v>109</v>
      </c>
      <c r="N345" s="18" t="s">
        <v>109</v>
      </c>
      <c r="O345" s="18" t="s">
        <v>109</v>
      </c>
    </row>
    <row r="346" spans="2:15" x14ac:dyDescent="0.25">
      <c r="B346" s="50"/>
      <c r="C346" s="57" t="s">
        <v>105</v>
      </c>
      <c r="D346" s="18" t="s">
        <v>109</v>
      </c>
      <c r="E346" s="18" t="s">
        <v>109</v>
      </c>
      <c r="F346" s="18" t="s">
        <v>109</v>
      </c>
      <c r="G346" s="18" t="s">
        <v>109</v>
      </c>
      <c r="H346" s="18" t="s">
        <v>109</v>
      </c>
      <c r="I346" s="18" t="s">
        <v>232</v>
      </c>
      <c r="J346" s="18" t="s">
        <v>109</v>
      </c>
      <c r="K346" s="18" t="s">
        <v>109</v>
      </c>
      <c r="L346" s="18" t="s">
        <v>109</v>
      </c>
      <c r="M346" s="18" t="s">
        <v>109</v>
      </c>
      <c r="N346" s="18" t="s">
        <v>109</v>
      </c>
      <c r="O346" s="18" t="s">
        <v>109</v>
      </c>
    </row>
    <row r="347" spans="2:15" x14ac:dyDescent="0.25">
      <c r="B347" s="50"/>
      <c r="C347" s="57" t="s">
        <v>106</v>
      </c>
      <c r="D347" s="18" t="s">
        <v>109</v>
      </c>
      <c r="E347" s="18" t="s">
        <v>109</v>
      </c>
      <c r="F347" s="18" t="s">
        <v>109</v>
      </c>
      <c r="G347" s="18" t="s">
        <v>109</v>
      </c>
      <c r="H347" s="18" t="s">
        <v>109</v>
      </c>
      <c r="I347" s="18" t="s">
        <v>109</v>
      </c>
      <c r="J347" s="18" t="s">
        <v>109</v>
      </c>
      <c r="K347" s="18" t="s">
        <v>109</v>
      </c>
      <c r="L347" s="18" t="s">
        <v>109</v>
      </c>
      <c r="M347" s="18" t="s">
        <v>109</v>
      </c>
      <c r="N347" s="18" t="s">
        <v>109</v>
      </c>
      <c r="O347" s="18" t="s">
        <v>109</v>
      </c>
    </row>
    <row r="348" spans="2:15" x14ac:dyDescent="0.25">
      <c r="B348" s="50"/>
      <c r="C348" s="57" t="s">
        <v>214</v>
      </c>
      <c r="D348" s="18" t="s">
        <v>109</v>
      </c>
      <c r="E348" s="18" t="s">
        <v>109</v>
      </c>
      <c r="F348" s="18" t="s">
        <v>109</v>
      </c>
      <c r="G348" s="18"/>
      <c r="H348" s="18" t="s">
        <v>109</v>
      </c>
      <c r="I348" s="18" t="s">
        <v>109</v>
      </c>
      <c r="J348" s="18" t="s">
        <v>109</v>
      </c>
      <c r="K348" s="18" t="s">
        <v>109</v>
      </c>
      <c r="L348" s="18" t="s">
        <v>109</v>
      </c>
      <c r="M348" s="18" t="s">
        <v>109</v>
      </c>
      <c r="N348" s="18" t="s">
        <v>109</v>
      </c>
      <c r="O348" s="18" t="s">
        <v>109</v>
      </c>
    </row>
    <row r="352" spans="2:15" ht="18.75" x14ac:dyDescent="0.3">
      <c r="B352" s="15" t="s">
        <v>172</v>
      </c>
      <c r="C352" s="19"/>
      <c r="D352" s="19"/>
      <c r="E352" s="19"/>
      <c r="F352" s="19"/>
      <c r="G352" s="19"/>
      <c r="H352" s="19"/>
      <c r="I352" s="19"/>
      <c r="J352" s="19"/>
      <c r="K352" s="19"/>
    </row>
    <row r="353" spans="2:15" x14ac:dyDescent="0.25">
      <c r="B353" s="19"/>
      <c r="C353" s="19"/>
      <c r="D353" s="19"/>
      <c r="E353" s="19"/>
      <c r="F353" s="19"/>
      <c r="G353" s="19"/>
      <c r="H353" s="19"/>
      <c r="I353" s="19"/>
      <c r="J353" s="19"/>
      <c r="K353" s="19"/>
    </row>
    <row r="354" spans="2:15" x14ac:dyDescent="0.25">
      <c r="B354" s="17"/>
      <c r="C354" s="54" t="s">
        <v>100</v>
      </c>
      <c r="D354" s="51" t="s">
        <v>108</v>
      </c>
      <c r="E354" s="51"/>
      <c r="F354" s="51"/>
      <c r="G354" s="51"/>
      <c r="H354" s="51" t="s">
        <v>101</v>
      </c>
      <c r="I354" s="51"/>
      <c r="J354" s="51"/>
      <c r="K354" s="51"/>
      <c r="L354" s="51" t="s">
        <v>102</v>
      </c>
      <c r="M354" s="51"/>
      <c r="N354" s="51"/>
      <c r="O354" s="51"/>
    </row>
    <row r="355" spans="2:15" x14ac:dyDescent="0.25">
      <c r="B355" s="54" t="s">
        <v>100</v>
      </c>
      <c r="C355" s="56" t="s">
        <v>103</v>
      </c>
      <c r="D355" s="56" t="s">
        <v>104</v>
      </c>
      <c r="E355" s="56" t="s">
        <v>105</v>
      </c>
      <c r="F355" s="56" t="s">
        <v>106</v>
      </c>
      <c r="G355" s="56" t="s">
        <v>214</v>
      </c>
      <c r="H355" s="56" t="s">
        <v>104</v>
      </c>
      <c r="I355" s="56" t="s">
        <v>105</v>
      </c>
      <c r="J355" s="56" t="s">
        <v>106</v>
      </c>
      <c r="K355" s="56" t="s">
        <v>214</v>
      </c>
      <c r="L355" s="56" t="s">
        <v>104</v>
      </c>
      <c r="M355" s="56" t="s">
        <v>105</v>
      </c>
      <c r="N355" s="56" t="s">
        <v>106</v>
      </c>
      <c r="O355" s="56" t="s">
        <v>214</v>
      </c>
    </row>
    <row r="356" spans="2:15" x14ac:dyDescent="0.25">
      <c r="B356" s="51" t="s">
        <v>108</v>
      </c>
      <c r="C356" s="57" t="s">
        <v>104</v>
      </c>
      <c r="D356" s="18" t="s">
        <v>109</v>
      </c>
      <c r="E356" s="18" t="s">
        <v>109</v>
      </c>
      <c r="F356" s="18" t="s">
        <v>109</v>
      </c>
      <c r="G356" s="18" t="s">
        <v>109</v>
      </c>
      <c r="H356" s="18" t="s">
        <v>233</v>
      </c>
      <c r="I356" s="18" t="s">
        <v>109</v>
      </c>
      <c r="J356" s="18" t="s">
        <v>109</v>
      </c>
      <c r="K356" s="18" t="s">
        <v>234</v>
      </c>
      <c r="L356" s="18" t="s">
        <v>109</v>
      </c>
      <c r="M356" s="18" t="s">
        <v>109</v>
      </c>
      <c r="N356" s="18" t="s">
        <v>109</v>
      </c>
      <c r="O356" s="18" t="s">
        <v>109</v>
      </c>
    </row>
    <row r="357" spans="2:15" x14ac:dyDescent="0.25">
      <c r="B357" s="51"/>
      <c r="C357" s="57" t="s">
        <v>105</v>
      </c>
      <c r="D357" s="18" t="s">
        <v>109</v>
      </c>
      <c r="E357" s="18" t="s">
        <v>109</v>
      </c>
      <c r="F357" s="18" t="s">
        <v>109</v>
      </c>
      <c r="G357" s="18" t="s">
        <v>109</v>
      </c>
      <c r="H357" s="18" t="s">
        <v>109</v>
      </c>
      <c r="I357" s="18" t="s">
        <v>109</v>
      </c>
      <c r="J357" s="18" t="s">
        <v>109</v>
      </c>
      <c r="K357" s="18" t="s">
        <v>109</v>
      </c>
      <c r="L357" s="18" t="s">
        <v>109</v>
      </c>
      <c r="M357" s="18" t="s">
        <v>109</v>
      </c>
      <c r="N357" s="18" t="s">
        <v>109</v>
      </c>
      <c r="O357" s="18" t="s">
        <v>109</v>
      </c>
    </row>
    <row r="358" spans="2:15" x14ac:dyDescent="0.25">
      <c r="B358" s="51"/>
      <c r="C358" s="57" t="s">
        <v>106</v>
      </c>
      <c r="D358" s="18" t="s">
        <v>109</v>
      </c>
      <c r="E358" s="18" t="s">
        <v>109</v>
      </c>
      <c r="F358" s="18" t="s">
        <v>109</v>
      </c>
      <c r="G358" s="18" t="s">
        <v>109</v>
      </c>
      <c r="H358" s="18" t="s">
        <v>109</v>
      </c>
      <c r="I358" s="18" t="s">
        <v>109</v>
      </c>
      <c r="J358" s="18" t="s">
        <v>109</v>
      </c>
      <c r="K358" s="18" t="s">
        <v>109</v>
      </c>
      <c r="L358" s="18" t="s">
        <v>109</v>
      </c>
      <c r="M358" s="18" t="s">
        <v>109</v>
      </c>
      <c r="N358" s="18" t="s">
        <v>109</v>
      </c>
      <c r="O358" s="18" t="s">
        <v>109</v>
      </c>
    </row>
    <row r="359" spans="2:15" x14ac:dyDescent="0.25">
      <c r="B359" s="51"/>
      <c r="C359" s="57" t="s">
        <v>214</v>
      </c>
      <c r="D359" s="18" t="s">
        <v>109</v>
      </c>
      <c r="E359" s="18" t="s">
        <v>109</v>
      </c>
      <c r="F359" s="18" t="s">
        <v>109</v>
      </c>
      <c r="G359" s="18" t="s">
        <v>109</v>
      </c>
      <c r="H359" s="18" t="s">
        <v>109</v>
      </c>
      <c r="I359" s="18" t="s">
        <v>109</v>
      </c>
      <c r="J359" s="18" t="s">
        <v>109</v>
      </c>
      <c r="K359" s="18" t="s">
        <v>109</v>
      </c>
      <c r="L359" s="18" t="s">
        <v>109</v>
      </c>
      <c r="M359" s="18" t="s">
        <v>109</v>
      </c>
      <c r="N359" s="18" t="s">
        <v>109</v>
      </c>
      <c r="O359" s="18" t="s">
        <v>109</v>
      </c>
    </row>
    <row r="360" spans="2:15" x14ac:dyDescent="0.25">
      <c r="B360" s="50" t="s">
        <v>110</v>
      </c>
      <c r="C360" s="57" t="s">
        <v>104</v>
      </c>
      <c r="D360" s="18" t="s">
        <v>109</v>
      </c>
      <c r="E360" s="18" t="s">
        <v>109</v>
      </c>
      <c r="F360" s="18" t="s">
        <v>109</v>
      </c>
      <c r="G360" s="18" t="s">
        <v>109</v>
      </c>
      <c r="H360" s="18" t="s">
        <v>109</v>
      </c>
      <c r="I360" s="18" t="s">
        <v>109</v>
      </c>
      <c r="J360" s="18" t="s">
        <v>109</v>
      </c>
      <c r="K360" s="18" t="s">
        <v>109</v>
      </c>
      <c r="L360" s="18" t="s">
        <v>109</v>
      </c>
      <c r="M360" s="18" t="s">
        <v>109</v>
      </c>
      <c r="N360" s="18" t="s">
        <v>109</v>
      </c>
      <c r="O360" s="18" t="s">
        <v>109</v>
      </c>
    </row>
    <row r="361" spans="2:15" x14ac:dyDescent="0.25">
      <c r="B361" s="50"/>
      <c r="C361" s="57" t="s">
        <v>105</v>
      </c>
      <c r="D361" s="18" t="s">
        <v>109</v>
      </c>
      <c r="E361" s="18" t="s">
        <v>109</v>
      </c>
      <c r="F361" s="18" t="s">
        <v>109</v>
      </c>
      <c r="G361" s="18" t="s">
        <v>109</v>
      </c>
      <c r="H361" s="18" t="s">
        <v>109</v>
      </c>
      <c r="I361" s="18" t="s">
        <v>109</v>
      </c>
      <c r="J361" s="18" t="s">
        <v>109</v>
      </c>
      <c r="K361" s="18" t="s">
        <v>109</v>
      </c>
      <c r="L361" s="18" t="s">
        <v>109</v>
      </c>
      <c r="M361" s="18" t="s">
        <v>109</v>
      </c>
      <c r="N361" s="18" t="s">
        <v>109</v>
      </c>
      <c r="O361" s="18" t="s">
        <v>109</v>
      </c>
    </row>
    <row r="362" spans="2:15" x14ac:dyDescent="0.25">
      <c r="B362" s="50"/>
      <c r="C362" s="57" t="s">
        <v>106</v>
      </c>
      <c r="D362" s="18" t="s">
        <v>109</v>
      </c>
      <c r="E362" s="18" t="s">
        <v>109</v>
      </c>
      <c r="F362" s="18" t="s">
        <v>109</v>
      </c>
      <c r="G362" s="18" t="s">
        <v>109</v>
      </c>
      <c r="H362" s="18" t="s">
        <v>109</v>
      </c>
      <c r="I362" s="18" t="s">
        <v>109</v>
      </c>
      <c r="J362" s="18" t="s">
        <v>109</v>
      </c>
      <c r="K362" s="18" t="s">
        <v>109</v>
      </c>
      <c r="L362" s="18" t="s">
        <v>109</v>
      </c>
      <c r="M362" s="18" t="s">
        <v>109</v>
      </c>
      <c r="N362" s="18" t="s">
        <v>109</v>
      </c>
      <c r="O362" s="18" t="s">
        <v>109</v>
      </c>
    </row>
    <row r="363" spans="2:15" x14ac:dyDescent="0.25">
      <c r="B363" s="50"/>
      <c r="C363" s="57" t="s">
        <v>214</v>
      </c>
      <c r="D363" s="18" t="s">
        <v>109</v>
      </c>
      <c r="E363" s="18" t="s">
        <v>109</v>
      </c>
      <c r="F363" s="18" t="s">
        <v>109</v>
      </c>
      <c r="G363" s="18" t="s">
        <v>109</v>
      </c>
      <c r="H363" s="18" t="s">
        <v>109</v>
      </c>
      <c r="I363" s="18" t="s">
        <v>109</v>
      </c>
      <c r="J363" s="18" t="s">
        <v>109</v>
      </c>
      <c r="K363" s="18" t="s">
        <v>109</v>
      </c>
      <c r="L363" s="18" t="s">
        <v>109</v>
      </c>
      <c r="M363" s="18" t="s">
        <v>109</v>
      </c>
      <c r="N363" s="18" t="s">
        <v>109</v>
      </c>
      <c r="O363" s="18" t="s">
        <v>109</v>
      </c>
    </row>
    <row r="364" spans="2:15" x14ac:dyDescent="0.25">
      <c r="B364" s="50" t="s">
        <v>102</v>
      </c>
      <c r="C364" s="57" t="s">
        <v>104</v>
      </c>
      <c r="D364" s="18" t="s">
        <v>109</v>
      </c>
      <c r="E364" s="18" t="s">
        <v>109</v>
      </c>
      <c r="F364" s="18" t="s">
        <v>109</v>
      </c>
      <c r="G364" s="18" t="s">
        <v>109</v>
      </c>
      <c r="H364" s="18" t="s">
        <v>109</v>
      </c>
      <c r="I364" s="18" t="s">
        <v>109</v>
      </c>
      <c r="J364" s="18" t="s">
        <v>109</v>
      </c>
      <c r="K364" s="18" t="s">
        <v>109</v>
      </c>
      <c r="L364" s="18" t="s">
        <v>109</v>
      </c>
      <c r="M364" s="18" t="s">
        <v>109</v>
      </c>
      <c r="N364" s="18" t="s">
        <v>109</v>
      </c>
      <c r="O364" s="18" t="s">
        <v>109</v>
      </c>
    </row>
    <row r="365" spans="2:15" x14ac:dyDescent="0.25">
      <c r="B365" s="50"/>
      <c r="C365" s="57" t="s">
        <v>105</v>
      </c>
      <c r="D365" s="18" t="s">
        <v>109</v>
      </c>
      <c r="E365" s="18" t="s">
        <v>109</v>
      </c>
      <c r="F365" s="18" t="s">
        <v>109</v>
      </c>
      <c r="G365" s="18" t="s">
        <v>109</v>
      </c>
      <c r="H365" s="18" t="s">
        <v>109</v>
      </c>
      <c r="I365" s="18" t="s">
        <v>109</v>
      </c>
      <c r="J365" s="18" t="s">
        <v>109</v>
      </c>
      <c r="K365" s="18" t="s">
        <v>109</v>
      </c>
      <c r="L365" s="18" t="s">
        <v>109</v>
      </c>
      <c r="M365" s="18" t="s">
        <v>109</v>
      </c>
      <c r="N365" s="18" t="s">
        <v>109</v>
      </c>
      <c r="O365" s="18" t="s">
        <v>109</v>
      </c>
    </row>
    <row r="366" spans="2:15" x14ac:dyDescent="0.25">
      <c r="B366" s="50"/>
      <c r="C366" s="57" t="s">
        <v>106</v>
      </c>
      <c r="D366" s="18" t="s">
        <v>109</v>
      </c>
      <c r="E366" s="18" t="s">
        <v>109</v>
      </c>
      <c r="F366" s="18" t="s">
        <v>109</v>
      </c>
      <c r="G366" s="18" t="s">
        <v>109</v>
      </c>
      <c r="H366" s="18" t="s">
        <v>109</v>
      </c>
      <c r="I366" s="18" t="s">
        <v>109</v>
      </c>
      <c r="J366" s="18" t="s">
        <v>235</v>
      </c>
      <c r="K366" s="18" t="s">
        <v>109</v>
      </c>
      <c r="L366" s="18" t="s">
        <v>109</v>
      </c>
      <c r="M366" s="18" t="s">
        <v>109</v>
      </c>
      <c r="N366" s="18" t="s">
        <v>109</v>
      </c>
      <c r="O366" s="18" t="s">
        <v>109</v>
      </c>
    </row>
    <row r="367" spans="2:15" x14ac:dyDescent="0.25">
      <c r="B367" s="50"/>
      <c r="C367" s="57" t="s">
        <v>214</v>
      </c>
      <c r="D367" s="18" t="s">
        <v>109</v>
      </c>
      <c r="E367" s="18" t="s">
        <v>109</v>
      </c>
      <c r="F367" s="18" t="s">
        <v>109</v>
      </c>
      <c r="G367" s="18"/>
      <c r="H367" s="18" t="s">
        <v>109</v>
      </c>
      <c r="I367" s="18" t="s">
        <v>109</v>
      </c>
      <c r="J367" s="18" t="s">
        <v>109</v>
      </c>
      <c r="K367" s="18" t="s">
        <v>236</v>
      </c>
      <c r="L367" s="18" t="s">
        <v>109</v>
      </c>
      <c r="M367" s="18" t="s">
        <v>109</v>
      </c>
      <c r="N367" s="18" t="s">
        <v>109</v>
      </c>
      <c r="O367" s="18" t="s">
        <v>109</v>
      </c>
    </row>
    <row r="371" spans="2:15" ht="18.75" x14ac:dyDescent="0.3">
      <c r="B371" s="15" t="s">
        <v>173</v>
      </c>
      <c r="C371" s="19"/>
      <c r="D371" s="19"/>
      <c r="E371" s="19"/>
      <c r="F371" s="19"/>
      <c r="G371" s="19"/>
      <c r="H371" s="19"/>
      <c r="I371" s="19"/>
      <c r="J371" s="19"/>
      <c r="K371" s="19"/>
    </row>
    <row r="372" spans="2:15" x14ac:dyDescent="0.25">
      <c r="B372" s="19"/>
      <c r="C372" s="19"/>
      <c r="D372" s="19"/>
      <c r="E372" s="19"/>
      <c r="F372" s="19"/>
      <c r="G372" s="19"/>
      <c r="H372" s="19"/>
      <c r="I372" s="19"/>
      <c r="J372" s="19"/>
      <c r="K372" s="19"/>
    </row>
    <row r="373" spans="2:15" x14ac:dyDescent="0.25">
      <c r="B373" s="17"/>
      <c r="C373" s="54" t="s">
        <v>100</v>
      </c>
      <c r="D373" s="51" t="s">
        <v>108</v>
      </c>
      <c r="E373" s="51"/>
      <c r="F373" s="51"/>
      <c r="G373" s="51"/>
      <c r="H373" s="51" t="s">
        <v>101</v>
      </c>
      <c r="I373" s="51"/>
      <c r="J373" s="51"/>
      <c r="K373" s="51"/>
      <c r="L373" s="51" t="s">
        <v>102</v>
      </c>
      <c r="M373" s="51"/>
      <c r="N373" s="51"/>
      <c r="O373" s="51"/>
    </row>
    <row r="374" spans="2:15" x14ac:dyDescent="0.25">
      <c r="B374" s="54" t="s">
        <v>100</v>
      </c>
      <c r="C374" s="56" t="s">
        <v>103</v>
      </c>
      <c r="D374" s="56" t="s">
        <v>104</v>
      </c>
      <c r="E374" s="56" t="s">
        <v>105</v>
      </c>
      <c r="F374" s="56" t="s">
        <v>106</v>
      </c>
      <c r="G374" s="56" t="s">
        <v>214</v>
      </c>
      <c r="H374" s="56" t="s">
        <v>104</v>
      </c>
      <c r="I374" s="56" t="s">
        <v>105</v>
      </c>
      <c r="J374" s="56" t="s">
        <v>106</v>
      </c>
      <c r="K374" s="56" t="s">
        <v>214</v>
      </c>
      <c r="L374" s="56" t="s">
        <v>104</v>
      </c>
      <c r="M374" s="56" t="s">
        <v>105</v>
      </c>
      <c r="N374" s="56" t="s">
        <v>106</v>
      </c>
      <c r="O374" s="56" t="s">
        <v>214</v>
      </c>
    </row>
    <row r="375" spans="2:15" x14ac:dyDescent="0.25">
      <c r="B375" s="51" t="s">
        <v>108</v>
      </c>
      <c r="C375" s="57" t="s">
        <v>104</v>
      </c>
      <c r="D375" s="18" t="s">
        <v>109</v>
      </c>
      <c r="E375" s="18" t="s">
        <v>109</v>
      </c>
      <c r="F375" s="18" t="s">
        <v>109</v>
      </c>
      <c r="G375" s="18" t="s">
        <v>109</v>
      </c>
      <c r="H375" s="18" t="s">
        <v>109</v>
      </c>
      <c r="I375" s="18" t="s">
        <v>237</v>
      </c>
      <c r="J375" s="18" t="s">
        <v>238</v>
      </c>
      <c r="K375" s="18" t="s">
        <v>239</v>
      </c>
      <c r="L375" s="18" t="s">
        <v>109</v>
      </c>
      <c r="M375" s="18" t="s">
        <v>109</v>
      </c>
      <c r="N375" s="18" t="s">
        <v>109</v>
      </c>
      <c r="O375" s="18" t="s">
        <v>109</v>
      </c>
    </row>
    <row r="376" spans="2:15" x14ac:dyDescent="0.25">
      <c r="B376" s="51"/>
      <c r="C376" s="57" t="s">
        <v>105</v>
      </c>
      <c r="D376" s="18" t="s">
        <v>109</v>
      </c>
      <c r="E376" s="18" t="s">
        <v>109</v>
      </c>
      <c r="F376" s="18" t="s">
        <v>109</v>
      </c>
      <c r="G376" s="18" t="s">
        <v>109</v>
      </c>
      <c r="H376" s="18" t="s">
        <v>109</v>
      </c>
      <c r="I376" s="18" t="s">
        <v>109</v>
      </c>
      <c r="J376" s="18" t="s">
        <v>109</v>
      </c>
      <c r="K376" s="18" t="s">
        <v>109</v>
      </c>
      <c r="L376" s="18" t="s">
        <v>109</v>
      </c>
      <c r="M376" s="18" t="s">
        <v>109</v>
      </c>
      <c r="N376" s="18" t="s">
        <v>109</v>
      </c>
      <c r="O376" s="18" t="s">
        <v>109</v>
      </c>
    </row>
    <row r="377" spans="2:15" x14ac:dyDescent="0.25">
      <c r="B377" s="51"/>
      <c r="C377" s="57" t="s">
        <v>106</v>
      </c>
      <c r="D377" s="18" t="s">
        <v>109</v>
      </c>
      <c r="E377" s="18" t="s">
        <v>109</v>
      </c>
      <c r="F377" s="18" t="s">
        <v>109</v>
      </c>
      <c r="G377" s="18" t="s">
        <v>109</v>
      </c>
      <c r="H377" s="18" t="s">
        <v>109</v>
      </c>
      <c r="I377" s="18" t="s">
        <v>109</v>
      </c>
      <c r="J377" s="18" t="s">
        <v>109</v>
      </c>
      <c r="K377" s="18" t="s">
        <v>109</v>
      </c>
      <c r="L377" s="18" t="s">
        <v>109</v>
      </c>
      <c r="M377" s="18" t="s">
        <v>109</v>
      </c>
      <c r="N377" s="18" t="s">
        <v>109</v>
      </c>
      <c r="O377" s="18" t="s">
        <v>109</v>
      </c>
    </row>
    <row r="378" spans="2:15" x14ac:dyDescent="0.25">
      <c r="B378" s="51"/>
      <c r="C378" s="57" t="s">
        <v>214</v>
      </c>
      <c r="D378" s="18" t="s">
        <v>109</v>
      </c>
      <c r="E378" s="18" t="s">
        <v>109</v>
      </c>
      <c r="F378" s="18" t="s">
        <v>109</v>
      </c>
      <c r="G378" s="18" t="s">
        <v>109</v>
      </c>
      <c r="H378" s="18" t="s">
        <v>109</v>
      </c>
      <c r="I378" s="18" t="s">
        <v>109</v>
      </c>
      <c r="J378" s="18" t="s">
        <v>109</v>
      </c>
      <c r="K378" s="18" t="s">
        <v>109</v>
      </c>
      <c r="L378" s="18" t="s">
        <v>109</v>
      </c>
      <c r="M378" s="18" t="s">
        <v>109</v>
      </c>
      <c r="N378" s="18" t="s">
        <v>109</v>
      </c>
      <c r="O378" s="18" t="s">
        <v>109</v>
      </c>
    </row>
    <row r="379" spans="2:15" x14ac:dyDescent="0.25">
      <c r="B379" s="50" t="s">
        <v>110</v>
      </c>
      <c r="C379" s="57" t="s">
        <v>104</v>
      </c>
      <c r="D379" s="18" t="s">
        <v>109</v>
      </c>
      <c r="E379" s="18" t="s">
        <v>109</v>
      </c>
      <c r="F379" s="18" t="s">
        <v>109</v>
      </c>
      <c r="G379" s="18" t="s">
        <v>109</v>
      </c>
      <c r="H379" s="18" t="s">
        <v>109</v>
      </c>
      <c r="I379" s="18" t="s">
        <v>109</v>
      </c>
      <c r="J379" s="18" t="s">
        <v>109</v>
      </c>
      <c r="K379" s="18" t="s">
        <v>109</v>
      </c>
      <c r="L379" s="18" t="s">
        <v>109</v>
      </c>
      <c r="M379" s="18" t="s">
        <v>109</v>
      </c>
      <c r="N379" s="18" t="s">
        <v>109</v>
      </c>
      <c r="O379" s="18" t="s">
        <v>109</v>
      </c>
    </row>
    <row r="380" spans="2:15" x14ac:dyDescent="0.25">
      <c r="B380" s="50"/>
      <c r="C380" s="57" t="s">
        <v>105</v>
      </c>
      <c r="D380" s="18" t="s">
        <v>109</v>
      </c>
      <c r="E380" s="18" t="s">
        <v>109</v>
      </c>
      <c r="F380" s="18" t="s">
        <v>109</v>
      </c>
      <c r="G380" s="18" t="s">
        <v>109</v>
      </c>
      <c r="H380" s="18" t="s">
        <v>109</v>
      </c>
      <c r="I380" s="18" t="s">
        <v>109</v>
      </c>
      <c r="J380" s="18" t="s">
        <v>109</v>
      </c>
      <c r="K380" s="18" t="s">
        <v>109</v>
      </c>
      <c r="L380" s="18" t="s">
        <v>109</v>
      </c>
      <c r="M380" s="18" t="s">
        <v>109</v>
      </c>
      <c r="N380" s="18" t="s">
        <v>109</v>
      </c>
      <c r="O380" s="18" t="s">
        <v>109</v>
      </c>
    </row>
    <row r="381" spans="2:15" x14ac:dyDescent="0.25">
      <c r="B381" s="50"/>
      <c r="C381" s="57" t="s">
        <v>106</v>
      </c>
      <c r="D381" s="18" t="s">
        <v>109</v>
      </c>
      <c r="E381" s="18" t="s">
        <v>109</v>
      </c>
      <c r="F381" s="18" t="s">
        <v>109</v>
      </c>
      <c r="G381" s="18" t="s">
        <v>109</v>
      </c>
      <c r="H381" s="18" t="s">
        <v>240</v>
      </c>
      <c r="I381" s="18" t="s">
        <v>109</v>
      </c>
      <c r="J381" s="18" t="s">
        <v>109</v>
      </c>
      <c r="K381" s="18" t="s">
        <v>109</v>
      </c>
      <c r="L381" s="18" t="s">
        <v>109</v>
      </c>
      <c r="M381" s="18" t="s">
        <v>109</v>
      </c>
      <c r="N381" s="18" t="s">
        <v>109</v>
      </c>
      <c r="O381" s="18" t="s">
        <v>109</v>
      </c>
    </row>
    <row r="382" spans="2:15" x14ac:dyDescent="0.25">
      <c r="B382" s="50"/>
      <c r="C382" s="57" t="s">
        <v>214</v>
      </c>
      <c r="D382" s="18" t="s">
        <v>109</v>
      </c>
      <c r="E382" s="18" t="s">
        <v>109</v>
      </c>
      <c r="F382" s="18" t="s">
        <v>109</v>
      </c>
      <c r="G382" s="18" t="s">
        <v>109</v>
      </c>
      <c r="H382" s="18" t="s">
        <v>241</v>
      </c>
      <c r="I382" s="18" t="s">
        <v>109</v>
      </c>
      <c r="J382" s="18" t="s">
        <v>109</v>
      </c>
      <c r="K382" s="18" t="s">
        <v>109</v>
      </c>
      <c r="L382" s="18" t="s">
        <v>109</v>
      </c>
      <c r="M382" s="18" t="s">
        <v>109</v>
      </c>
      <c r="N382" s="18" t="s">
        <v>109</v>
      </c>
      <c r="O382" s="18" t="s">
        <v>109</v>
      </c>
    </row>
    <row r="383" spans="2:15" x14ac:dyDescent="0.25">
      <c r="B383" s="50" t="s">
        <v>102</v>
      </c>
      <c r="C383" s="57" t="s">
        <v>104</v>
      </c>
      <c r="D383" s="18" t="s">
        <v>109</v>
      </c>
      <c r="E383" s="18" t="s">
        <v>109</v>
      </c>
      <c r="F383" s="18" t="s">
        <v>109</v>
      </c>
      <c r="G383" s="18" t="s">
        <v>109</v>
      </c>
      <c r="H383" s="18" t="s">
        <v>109</v>
      </c>
      <c r="I383" s="18" t="s">
        <v>109</v>
      </c>
      <c r="J383" s="18" t="s">
        <v>109</v>
      </c>
      <c r="K383" s="18" t="s">
        <v>109</v>
      </c>
      <c r="L383" s="18" t="s">
        <v>109</v>
      </c>
      <c r="M383" s="18" t="s">
        <v>109</v>
      </c>
      <c r="N383" s="18" t="s">
        <v>109</v>
      </c>
      <c r="O383" s="18" t="s">
        <v>109</v>
      </c>
    </row>
    <row r="384" spans="2:15" x14ac:dyDescent="0.25">
      <c r="B384" s="50"/>
      <c r="C384" s="57" t="s">
        <v>105</v>
      </c>
      <c r="D384" s="18" t="s">
        <v>109</v>
      </c>
      <c r="E384" s="18" t="s">
        <v>109</v>
      </c>
      <c r="F384" s="18" t="s">
        <v>109</v>
      </c>
      <c r="G384" s="18" t="s">
        <v>109</v>
      </c>
      <c r="H384" s="18" t="s">
        <v>109</v>
      </c>
      <c r="I384" s="18" t="s">
        <v>242</v>
      </c>
      <c r="J384" s="18" t="s">
        <v>109</v>
      </c>
      <c r="K384" s="18" t="s">
        <v>109</v>
      </c>
      <c r="L384" s="18" t="s">
        <v>109</v>
      </c>
      <c r="M384" s="18" t="s">
        <v>109</v>
      </c>
      <c r="N384" s="18" t="s">
        <v>109</v>
      </c>
      <c r="O384" s="18" t="s">
        <v>109</v>
      </c>
    </row>
    <row r="385" spans="2:15" x14ac:dyDescent="0.25">
      <c r="B385" s="50"/>
      <c r="C385" s="57" t="s">
        <v>106</v>
      </c>
      <c r="D385" s="18" t="s">
        <v>109</v>
      </c>
      <c r="E385" s="18" t="s">
        <v>109</v>
      </c>
      <c r="F385" s="18" t="s">
        <v>109</v>
      </c>
      <c r="G385" s="18" t="s">
        <v>109</v>
      </c>
      <c r="H385" s="18" t="s">
        <v>109</v>
      </c>
      <c r="I385" s="18" t="s">
        <v>109</v>
      </c>
      <c r="J385" s="18" t="s">
        <v>243</v>
      </c>
      <c r="K385" s="18" t="s">
        <v>109</v>
      </c>
      <c r="L385" s="18" t="s">
        <v>109</v>
      </c>
      <c r="M385" s="18" t="s">
        <v>109</v>
      </c>
      <c r="N385" s="18" t="s">
        <v>109</v>
      </c>
      <c r="O385" s="18" t="s">
        <v>109</v>
      </c>
    </row>
    <row r="386" spans="2:15" x14ac:dyDescent="0.25">
      <c r="B386" s="50"/>
      <c r="C386" s="57" t="s">
        <v>214</v>
      </c>
      <c r="D386" s="18" t="s">
        <v>109</v>
      </c>
      <c r="E386" s="18" t="s">
        <v>109</v>
      </c>
      <c r="F386" s="18" t="s">
        <v>109</v>
      </c>
      <c r="G386" s="18"/>
      <c r="H386" s="18" t="s">
        <v>109</v>
      </c>
      <c r="I386" s="18" t="s">
        <v>109</v>
      </c>
      <c r="J386" s="18" t="s">
        <v>109</v>
      </c>
      <c r="K386" s="18" t="s">
        <v>109</v>
      </c>
      <c r="L386" s="18" t="s">
        <v>109</v>
      </c>
      <c r="M386" s="18" t="s">
        <v>109</v>
      </c>
      <c r="N386" s="18" t="s">
        <v>109</v>
      </c>
      <c r="O386" s="18" t="s">
        <v>109</v>
      </c>
    </row>
    <row r="390" spans="2:15" ht="18.75" x14ac:dyDescent="0.3">
      <c r="B390" s="15" t="s">
        <v>174</v>
      </c>
      <c r="C390" s="19"/>
      <c r="D390" s="19"/>
      <c r="E390" s="19"/>
      <c r="F390" s="19"/>
      <c r="G390" s="19"/>
      <c r="H390" s="19"/>
      <c r="I390" s="19"/>
      <c r="J390" s="19"/>
      <c r="K390" s="19"/>
    </row>
    <row r="391" spans="2:15" x14ac:dyDescent="0.25">
      <c r="B391" s="19"/>
      <c r="C391" s="19"/>
      <c r="D391" s="19"/>
      <c r="E391" s="19"/>
      <c r="F391" s="19"/>
      <c r="G391" s="19"/>
      <c r="H391" s="19"/>
      <c r="I391" s="19"/>
      <c r="J391" s="19"/>
      <c r="K391" s="19"/>
    </row>
    <row r="392" spans="2:15" x14ac:dyDescent="0.25">
      <c r="B392" s="17"/>
      <c r="C392" s="54" t="s">
        <v>100</v>
      </c>
      <c r="D392" s="51" t="s">
        <v>108</v>
      </c>
      <c r="E392" s="51"/>
      <c r="F392" s="51"/>
      <c r="G392" s="51"/>
      <c r="H392" s="51" t="s">
        <v>101</v>
      </c>
      <c r="I392" s="51"/>
      <c r="J392" s="51"/>
      <c r="K392" s="51"/>
      <c r="L392" s="51" t="s">
        <v>102</v>
      </c>
      <c r="M392" s="51"/>
      <c r="N392" s="51"/>
      <c r="O392" s="51"/>
    </row>
    <row r="393" spans="2:15" x14ac:dyDescent="0.25">
      <c r="B393" s="54" t="s">
        <v>100</v>
      </c>
      <c r="C393" s="56" t="s">
        <v>103</v>
      </c>
      <c r="D393" s="56" t="s">
        <v>104</v>
      </c>
      <c r="E393" s="56" t="s">
        <v>105</v>
      </c>
      <c r="F393" s="56" t="s">
        <v>106</v>
      </c>
      <c r="G393" s="56" t="s">
        <v>214</v>
      </c>
      <c r="H393" s="56" t="s">
        <v>104</v>
      </c>
      <c r="I393" s="56" t="s">
        <v>105</v>
      </c>
      <c r="J393" s="56" t="s">
        <v>106</v>
      </c>
      <c r="K393" s="56" t="s">
        <v>214</v>
      </c>
      <c r="L393" s="56" t="s">
        <v>104</v>
      </c>
      <c r="M393" s="56" t="s">
        <v>105</v>
      </c>
      <c r="N393" s="56" t="s">
        <v>106</v>
      </c>
      <c r="O393" s="56" t="s">
        <v>214</v>
      </c>
    </row>
    <row r="394" spans="2:15" x14ac:dyDescent="0.25">
      <c r="B394" s="51" t="s">
        <v>108</v>
      </c>
      <c r="C394" s="57" t="s">
        <v>104</v>
      </c>
      <c r="D394" s="18" t="s">
        <v>109</v>
      </c>
      <c r="E394" s="18" t="s">
        <v>109</v>
      </c>
      <c r="F394" s="18" t="s">
        <v>109</v>
      </c>
      <c r="G394" s="18" t="s">
        <v>109</v>
      </c>
      <c r="H394" s="18" t="s">
        <v>109</v>
      </c>
      <c r="I394" s="18" t="s">
        <v>109</v>
      </c>
      <c r="J394" s="18" t="s">
        <v>109</v>
      </c>
      <c r="K394" s="18" t="s">
        <v>109</v>
      </c>
      <c r="L394" s="18" t="s">
        <v>109</v>
      </c>
      <c r="M394" s="18" t="s">
        <v>109</v>
      </c>
      <c r="N394" s="18" t="s">
        <v>109</v>
      </c>
      <c r="O394" s="18" t="s">
        <v>109</v>
      </c>
    </row>
    <row r="395" spans="2:15" x14ac:dyDescent="0.25">
      <c r="B395" s="51"/>
      <c r="C395" s="57" t="s">
        <v>105</v>
      </c>
      <c r="D395" s="18" t="s">
        <v>244</v>
      </c>
      <c r="E395" s="18" t="s">
        <v>109</v>
      </c>
      <c r="F395" s="18" t="s">
        <v>109</v>
      </c>
      <c r="G395" s="18" t="s">
        <v>109</v>
      </c>
      <c r="H395" s="18" t="s">
        <v>109</v>
      </c>
      <c r="I395" s="18" t="s">
        <v>109</v>
      </c>
      <c r="J395" s="18" t="s">
        <v>109</v>
      </c>
      <c r="K395" s="18" t="s">
        <v>109</v>
      </c>
      <c r="L395" s="18" t="s">
        <v>109</v>
      </c>
      <c r="M395" s="18" t="s">
        <v>109</v>
      </c>
      <c r="N395" s="18" t="s">
        <v>109</v>
      </c>
      <c r="O395" s="18" t="s">
        <v>109</v>
      </c>
    </row>
    <row r="396" spans="2:15" x14ac:dyDescent="0.25">
      <c r="B396" s="51"/>
      <c r="C396" s="57" t="s">
        <v>106</v>
      </c>
      <c r="D396" s="18" t="s">
        <v>159</v>
      </c>
      <c r="E396" s="18" t="s">
        <v>109</v>
      </c>
      <c r="F396" s="18" t="s">
        <v>109</v>
      </c>
      <c r="G396" s="18" t="s">
        <v>109</v>
      </c>
      <c r="H396" s="18" t="s">
        <v>109</v>
      </c>
      <c r="I396" s="18" t="s">
        <v>109</v>
      </c>
      <c r="J396" s="18" t="s">
        <v>109</v>
      </c>
      <c r="K396" s="18" t="s">
        <v>109</v>
      </c>
      <c r="L396" s="18" t="s">
        <v>109</v>
      </c>
      <c r="M396" s="18" t="s">
        <v>109</v>
      </c>
      <c r="N396" s="18" t="s">
        <v>109</v>
      </c>
      <c r="O396" s="18" t="s">
        <v>109</v>
      </c>
    </row>
    <row r="397" spans="2:15" x14ac:dyDescent="0.25">
      <c r="B397" s="51"/>
      <c r="C397" s="57" t="s">
        <v>214</v>
      </c>
      <c r="D397" s="18" t="s">
        <v>109</v>
      </c>
      <c r="E397" s="18" t="s">
        <v>109</v>
      </c>
      <c r="F397" s="18" t="s">
        <v>109</v>
      </c>
      <c r="G397" s="18" t="s">
        <v>109</v>
      </c>
      <c r="H397" s="18" t="s">
        <v>109</v>
      </c>
      <c r="I397" s="18" t="s">
        <v>109</v>
      </c>
      <c r="J397" s="18" t="s">
        <v>109</v>
      </c>
      <c r="K397" s="18" t="s">
        <v>109</v>
      </c>
      <c r="L397" s="18" t="s">
        <v>109</v>
      </c>
      <c r="M397" s="18" t="s">
        <v>109</v>
      </c>
      <c r="N397" s="18" t="s">
        <v>109</v>
      </c>
      <c r="O397" s="18" t="s">
        <v>109</v>
      </c>
    </row>
    <row r="398" spans="2:15" x14ac:dyDescent="0.25">
      <c r="B398" s="50" t="s">
        <v>110</v>
      </c>
      <c r="C398" s="57" t="s">
        <v>104</v>
      </c>
      <c r="D398" s="18" t="s">
        <v>109</v>
      </c>
      <c r="E398" s="18" t="s">
        <v>109</v>
      </c>
      <c r="F398" s="18" t="s">
        <v>109</v>
      </c>
      <c r="G398" s="18" t="s">
        <v>109</v>
      </c>
      <c r="H398" s="18" t="s">
        <v>109</v>
      </c>
      <c r="I398" s="18" t="s">
        <v>109</v>
      </c>
      <c r="J398" s="18" t="s">
        <v>109</v>
      </c>
      <c r="K398" s="18" t="s">
        <v>109</v>
      </c>
      <c r="L398" s="18" t="s">
        <v>109</v>
      </c>
      <c r="M398" s="18" t="s">
        <v>109</v>
      </c>
      <c r="N398" s="18" t="s">
        <v>109</v>
      </c>
      <c r="O398" s="18" t="s">
        <v>109</v>
      </c>
    </row>
    <row r="399" spans="2:15" x14ac:dyDescent="0.25">
      <c r="B399" s="50"/>
      <c r="C399" s="57" t="s">
        <v>105</v>
      </c>
      <c r="D399" s="18" t="s">
        <v>109</v>
      </c>
      <c r="E399" s="18" t="s">
        <v>109</v>
      </c>
      <c r="F399" s="18" t="s">
        <v>109</v>
      </c>
      <c r="G399" s="18" t="s">
        <v>109</v>
      </c>
      <c r="H399" s="18" t="s">
        <v>109</v>
      </c>
      <c r="I399" s="18" t="s">
        <v>109</v>
      </c>
      <c r="J399" s="18" t="s">
        <v>109</v>
      </c>
      <c r="K399" s="18" t="s">
        <v>109</v>
      </c>
      <c r="L399" s="18" t="s">
        <v>109</v>
      </c>
      <c r="M399" s="18" t="s">
        <v>109</v>
      </c>
      <c r="N399" s="18" t="s">
        <v>109</v>
      </c>
      <c r="O399" s="18" t="s">
        <v>109</v>
      </c>
    </row>
    <row r="400" spans="2:15" x14ac:dyDescent="0.25">
      <c r="B400" s="50"/>
      <c r="C400" s="57" t="s">
        <v>106</v>
      </c>
      <c r="D400" s="18" t="s">
        <v>109</v>
      </c>
      <c r="E400" s="18" t="s">
        <v>109</v>
      </c>
      <c r="F400" s="18" t="s">
        <v>109</v>
      </c>
      <c r="G400" s="18" t="s">
        <v>109</v>
      </c>
      <c r="H400" s="18" t="s">
        <v>109</v>
      </c>
      <c r="I400" s="18" t="s">
        <v>109</v>
      </c>
      <c r="J400" s="18" t="s">
        <v>109</v>
      </c>
      <c r="K400" s="18" t="s">
        <v>109</v>
      </c>
      <c r="L400" s="18" t="s">
        <v>109</v>
      </c>
      <c r="M400" s="18" t="s">
        <v>109</v>
      </c>
      <c r="N400" s="18" t="s">
        <v>109</v>
      </c>
      <c r="O400" s="18" t="s">
        <v>109</v>
      </c>
    </row>
    <row r="401" spans="2:15" x14ac:dyDescent="0.25">
      <c r="B401" s="50"/>
      <c r="C401" s="57" t="s">
        <v>214</v>
      </c>
      <c r="D401" s="18" t="s">
        <v>109</v>
      </c>
      <c r="E401" s="18" t="s">
        <v>109</v>
      </c>
      <c r="F401" s="18" t="s">
        <v>109</v>
      </c>
      <c r="G401" s="18" t="s">
        <v>109</v>
      </c>
      <c r="H401" s="18" t="s">
        <v>109</v>
      </c>
      <c r="I401" s="18" t="s">
        <v>109</v>
      </c>
      <c r="J401" s="18" t="s">
        <v>109</v>
      </c>
      <c r="K401" s="18" t="s">
        <v>109</v>
      </c>
      <c r="L401" s="18" t="s">
        <v>109</v>
      </c>
      <c r="M401" s="18" t="s">
        <v>109</v>
      </c>
      <c r="N401" s="18" t="s">
        <v>109</v>
      </c>
      <c r="O401" s="18" t="s">
        <v>109</v>
      </c>
    </row>
    <row r="402" spans="2:15" x14ac:dyDescent="0.25">
      <c r="B402" s="50" t="s">
        <v>102</v>
      </c>
      <c r="C402" s="57" t="s">
        <v>104</v>
      </c>
      <c r="D402" s="18" t="s">
        <v>109</v>
      </c>
      <c r="E402" s="18" t="s">
        <v>109</v>
      </c>
      <c r="F402" s="18" t="s">
        <v>109</v>
      </c>
      <c r="G402" s="18" t="s">
        <v>109</v>
      </c>
      <c r="H402" s="18" t="s">
        <v>109</v>
      </c>
      <c r="I402" s="18" t="s">
        <v>109</v>
      </c>
      <c r="J402" s="18" t="s">
        <v>109</v>
      </c>
      <c r="K402" s="18" t="s">
        <v>109</v>
      </c>
      <c r="L402" s="18" t="s">
        <v>109</v>
      </c>
      <c r="M402" s="18" t="s">
        <v>109</v>
      </c>
      <c r="N402" s="18" t="s">
        <v>109</v>
      </c>
      <c r="O402" s="18" t="s">
        <v>109</v>
      </c>
    </row>
    <row r="403" spans="2:15" x14ac:dyDescent="0.25">
      <c r="B403" s="50"/>
      <c r="C403" s="57" t="s">
        <v>105</v>
      </c>
      <c r="D403" s="18" t="s">
        <v>109</v>
      </c>
      <c r="E403" s="18" t="s">
        <v>109</v>
      </c>
      <c r="F403" s="18" t="s">
        <v>109</v>
      </c>
      <c r="G403" s="18" t="s">
        <v>109</v>
      </c>
      <c r="H403" s="18" t="s">
        <v>109</v>
      </c>
      <c r="I403" s="18" t="s">
        <v>109</v>
      </c>
      <c r="J403" s="18" t="s">
        <v>109</v>
      </c>
      <c r="K403" s="18" t="s">
        <v>109</v>
      </c>
      <c r="L403" s="18" t="s">
        <v>109</v>
      </c>
      <c r="M403" s="18" t="s">
        <v>109</v>
      </c>
      <c r="N403" s="18" t="s">
        <v>109</v>
      </c>
      <c r="O403" s="18" t="s">
        <v>109</v>
      </c>
    </row>
    <row r="404" spans="2:15" x14ac:dyDescent="0.25">
      <c r="B404" s="50"/>
      <c r="C404" s="57" t="s">
        <v>106</v>
      </c>
      <c r="D404" s="18" t="s">
        <v>109</v>
      </c>
      <c r="E404" s="18" t="s">
        <v>109</v>
      </c>
      <c r="F404" s="18" t="s">
        <v>109</v>
      </c>
      <c r="G404" s="18" t="s">
        <v>109</v>
      </c>
      <c r="H404" s="18" t="s">
        <v>109</v>
      </c>
      <c r="I404" s="18" t="s">
        <v>109</v>
      </c>
      <c r="J404" s="18" t="s">
        <v>109</v>
      </c>
      <c r="K404" s="18" t="s">
        <v>109</v>
      </c>
      <c r="L404" s="18" t="s">
        <v>109</v>
      </c>
      <c r="M404" s="18" t="s">
        <v>109</v>
      </c>
      <c r="N404" s="18" t="s">
        <v>109</v>
      </c>
      <c r="O404" s="18" t="s">
        <v>109</v>
      </c>
    </row>
    <row r="405" spans="2:15" x14ac:dyDescent="0.25">
      <c r="B405" s="50"/>
      <c r="C405" s="57" t="s">
        <v>214</v>
      </c>
      <c r="D405" s="18" t="s">
        <v>109</v>
      </c>
      <c r="E405" s="18" t="s">
        <v>109</v>
      </c>
      <c r="F405" s="18" t="s">
        <v>109</v>
      </c>
      <c r="G405" s="18"/>
      <c r="H405" s="18" t="s">
        <v>109</v>
      </c>
      <c r="I405" s="18" t="s">
        <v>109</v>
      </c>
      <c r="J405" s="18" t="s">
        <v>109</v>
      </c>
      <c r="K405" s="18" t="s">
        <v>109</v>
      </c>
      <c r="L405" s="18" t="s">
        <v>109</v>
      </c>
      <c r="M405" s="18" t="s">
        <v>109</v>
      </c>
      <c r="N405" s="18" t="s">
        <v>109</v>
      </c>
      <c r="O405" s="18" t="s">
        <v>109</v>
      </c>
    </row>
    <row r="409" spans="2:15" ht="18.75" x14ac:dyDescent="0.3">
      <c r="B409" s="15" t="s">
        <v>175</v>
      </c>
      <c r="C409" s="19"/>
      <c r="D409" s="19"/>
      <c r="E409" s="19"/>
      <c r="F409" s="19"/>
      <c r="G409" s="19"/>
      <c r="H409" s="19"/>
      <c r="I409" s="19"/>
      <c r="J409" s="19"/>
      <c r="K409" s="19"/>
    </row>
    <row r="410" spans="2:15" x14ac:dyDescent="0.25">
      <c r="B410" s="19"/>
      <c r="C410" s="19"/>
      <c r="D410" s="19"/>
      <c r="E410" s="19"/>
      <c r="F410" s="19"/>
      <c r="G410" s="19"/>
      <c r="H410" s="19"/>
      <c r="I410" s="19"/>
      <c r="J410" s="19"/>
      <c r="K410" s="19"/>
    </row>
    <row r="411" spans="2:15" x14ac:dyDescent="0.25">
      <c r="B411" s="17"/>
      <c r="C411" s="54" t="s">
        <v>100</v>
      </c>
      <c r="D411" s="51" t="s">
        <v>108</v>
      </c>
      <c r="E411" s="51"/>
      <c r="F411" s="51"/>
      <c r="G411" s="51"/>
      <c r="H411" s="51" t="s">
        <v>101</v>
      </c>
      <c r="I411" s="51"/>
      <c r="J411" s="51"/>
      <c r="K411" s="51"/>
      <c r="L411" s="51" t="s">
        <v>102</v>
      </c>
      <c r="M411" s="51"/>
      <c r="N411" s="51"/>
      <c r="O411" s="51"/>
    </row>
    <row r="412" spans="2:15" x14ac:dyDescent="0.25">
      <c r="B412" s="54" t="s">
        <v>100</v>
      </c>
      <c r="C412" s="56" t="s">
        <v>103</v>
      </c>
      <c r="D412" s="56" t="s">
        <v>104</v>
      </c>
      <c r="E412" s="56" t="s">
        <v>105</v>
      </c>
      <c r="F412" s="56" t="s">
        <v>106</v>
      </c>
      <c r="G412" s="56" t="s">
        <v>214</v>
      </c>
      <c r="H412" s="56" t="s">
        <v>104</v>
      </c>
      <c r="I412" s="56" t="s">
        <v>105</v>
      </c>
      <c r="J412" s="56" t="s">
        <v>106</v>
      </c>
      <c r="K412" s="56" t="s">
        <v>214</v>
      </c>
      <c r="L412" s="56" t="s">
        <v>104</v>
      </c>
      <c r="M412" s="56" t="s">
        <v>105</v>
      </c>
      <c r="N412" s="56" t="s">
        <v>106</v>
      </c>
      <c r="O412" s="56" t="s">
        <v>214</v>
      </c>
    </row>
    <row r="413" spans="2:15" x14ac:dyDescent="0.25">
      <c r="B413" s="51" t="s">
        <v>108</v>
      </c>
      <c r="C413" s="57" t="s">
        <v>104</v>
      </c>
      <c r="D413" s="18" t="s">
        <v>109</v>
      </c>
      <c r="E413" s="18" t="s">
        <v>109</v>
      </c>
      <c r="F413" s="18" t="s">
        <v>109</v>
      </c>
      <c r="G413" s="18" t="s">
        <v>109</v>
      </c>
      <c r="H413" s="18" t="s">
        <v>109</v>
      </c>
      <c r="I413" s="18" t="s">
        <v>109</v>
      </c>
      <c r="J413" s="18" t="s">
        <v>245</v>
      </c>
      <c r="K413" s="18" t="s">
        <v>109</v>
      </c>
      <c r="L413" s="18" t="s">
        <v>109</v>
      </c>
      <c r="M413" s="18" t="s">
        <v>109</v>
      </c>
      <c r="N413" s="18" t="s">
        <v>109</v>
      </c>
      <c r="O413" s="18" t="s">
        <v>109</v>
      </c>
    </row>
    <row r="414" spans="2:15" x14ac:dyDescent="0.25">
      <c r="B414" s="51"/>
      <c r="C414" s="57" t="s">
        <v>105</v>
      </c>
      <c r="D414" s="18" t="s">
        <v>109</v>
      </c>
      <c r="E414" s="18" t="s">
        <v>109</v>
      </c>
      <c r="F414" s="18" t="s">
        <v>109</v>
      </c>
      <c r="G414" s="18" t="s">
        <v>109</v>
      </c>
      <c r="H414" s="18" t="s">
        <v>109</v>
      </c>
      <c r="I414" s="18" t="s">
        <v>109</v>
      </c>
      <c r="J414" s="18" t="s">
        <v>109</v>
      </c>
      <c r="K414" s="18" t="s">
        <v>109</v>
      </c>
      <c r="L414" s="18" t="s">
        <v>109</v>
      </c>
      <c r="M414" s="18" t="s">
        <v>109</v>
      </c>
      <c r="N414" s="18" t="s">
        <v>109</v>
      </c>
      <c r="O414" s="18" t="s">
        <v>109</v>
      </c>
    </row>
    <row r="415" spans="2:15" x14ac:dyDescent="0.25">
      <c r="B415" s="51"/>
      <c r="C415" s="57" t="s">
        <v>106</v>
      </c>
      <c r="D415" s="18" t="s">
        <v>109</v>
      </c>
      <c r="E415" s="18" t="s">
        <v>109</v>
      </c>
      <c r="F415" s="18" t="s">
        <v>109</v>
      </c>
      <c r="G415" s="18" t="s">
        <v>109</v>
      </c>
      <c r="H415" s="18" t="s">
        <v>109</v>
      </c>
      <c r="I415" s="18" t="s">
        <v>109</v>
      </c>
      <c r="J415" s="18" t="s">
        <v>109</v>
      </c>
      <c r="K415" s="18" t="s">
        <v>109</v>
      </c>
      <c r="L415" s="18" t="s">
        <v>109</v>
      </c>
      <c r="M415" s="18" t="s">
        <v>109</v>
      </c>
      <c r="N415" s="18" t="s">
        <v>109</v>
      </c>
      <c r="O415" s="18" t="s">
        <v>109</v>
      </c>
    </row>
    <row r="416" spans="2:15" x14ac:dyDescent="0.25">
      <c r="B416" s="51"/>
      <c r="C416" s="57" t="s">
        <v>214</v>
      </c>
      <c r="D416" s="18" t="s">
        <v>109</v>
      </c>
      <c r="E416" s="18" t="s">
        <v>109</v>
      </c>
      <c r="F416" s="18" t="s">
        <v>109</v>
      </c>
      <c r="G416" s="18" t="s">
        <v>109</v>
      </c>
      <c r="H416" s="18" t="s">
        <v>109</v>
      </c>
      <c r="I416" s="18" t="s">
        <v>109</v>
      </c>
      <c r="J416" s="18" t="s">
        <v>109</v>
      </c>
      <c r="K416" s="18" t="s">
        <v>109</v>
      </c>
      <c r="L416" s="18" t="s">
        <v>109</v>
      </c>
      <c r="M416" s="18" t="s">
        <v>109</v>
      </c>
      <c r="N416" s="18" t="s">
        <v>109</v>
      </c>
      <c r="O416" s="18" t="s">
        <v>109</v>
      </c>
    </row>
    <row r="417" spans="2:15" x14ac:dyDescent="0.25">
      <c r="B417" s="50" t="s">
        <v>110</v>
      </c>
      <c r="C417" s="57" t="s">
        <v>104</v>
      </c>
      <c r="D417" s="18" t="s">
        <v>109</v>
      </c>
      <c r="E417" s="18" t="s">
        <v>109</v>
      </c>
      <c r="F417" s="18" t="s">
        <v>109</v>
      </c>
      <c r="G417" s="18" t="s">
        <v>109</v>
      </c>
      <c r="H417" s="18" t="s">
        <v>109</v>
      </c>
      <c r="I417" s="18" t="s">
        <v>109</v>
      </c>
      <c r="J417" s="18" t="s">
        <v>109</v>
      </c>
      <c r="K417" s="18" t="s">
        <v>109</v>
      </c>
      <c r="L417" s="18" t="s">
        <v>109</v>
      </c>
      <c r="M417" s="18" t="s">
        <v>109</v>
      </c>
      <c r="N417" s="18" t="s">
        <v>109</v>
      </c>
      <c r="O417" s="18" t="s">
        <v>109</v>
      </c>
    </row>
    <row r="418" spans="2:15" x14ac:dyDescent="0.25">
      <c r="B418" s="50"/>
      <c r="C418" s="57" t="s">
        <v>105</v>
      </c>
      <c r="D418" s="18" t="s">
        <v>109</v>
      </c>
      <c r="E418" s="18" t="s">
        <v>109</v>
      </c>
      <c r="F418" s="18" t="s">
        <v>109</v>
      </c>
      <c r="G418" s="18" t="s">
        <v>109</v>
      </c>
      <c r="H418" s="18" t="s">
        <v>109</v>
      </c>
      <c r="I418" s="18" t="s">
        <v>109</v>
      </c>
      <c r="J418" s="18" t="s">
        <v>109</v>
      </c>
      <c r="K418" s="18" t="s">
        <v>109</v>
      </c>
      <c r="L418" s="18" t="s">
        <v>109</v>
      </c>
      <c r="M418" s="18" t="s">
        <v>109</v>
      </c>
      <c r="N418" s="18" t="s">
        <v>109</v>
      </c>
      <c r="O418" s="18" t="s">
        <v>109</v>
      </c>
    </row>
    <row r="419" spans="2:15" x14ac:dyDescent="0.25">
      <c r="B419" s="50"/>
      <c r="C419" s="57" t="s">
        <v>106</v>
      </c>
      <c r="D419" s="18" t="s">
        <v>109</v>
      </c>
      <c r="E419" s="18" t="s">
        <v>109</v>
      </c>
      <c r="F419" s="18" t="s">
        <v>109</v>
      </c>
      <c r="G419" s="18" t="s">
        <v>109</v>
      </c>
      <c r="H419" s="18" t="s">
        <v>246</v>
      </c>
      <c r="I419" s="18" t="s">
        <v>109</v>
      </c>
      <c r="J419" s="18" t="s">
        <v>109</v>
      </c>
      <c r="K419" s="18" t="s">
        <v>109</v>
      </c>
      <c r="L419" s="18" t="s">
        <v>109</v>
      </c>
      <c r="M419" s="18" t="s">
        <v>109</v>
      </c>
      <c r="N419" s="18" t="s">
        <v>109</v>
      </c>
      <c r="O419" s="18" t="s">
        <v>109</v>
      </c>
    </row>
    <row r="420" spans="2:15" x14ac:dyDescent="0.25">
      <c r="B420" s="50"/>
      <c r="C420" s="57" t="s">
        <v>214</v>
      </c>
      <c r="D420" s="18" t="s">
        <v>109</v>
      </c>
      <c r="E420" s="18" t="s">
        <v>109</v>
      </c>
      <c r="F420" s="18" t="s">
        <v>109</v>
      </c>
      <c r="G420" s="18" t="s">
        <v>109</v>
      </c>
      <c r="H420" s="18" t="s">
        <v>247</v>
      </c>
      <c r="I420" s="18" t="s">
        <v>109</v>
      </c>
      <c r="J420" s="18" t="s">
        <v>109</v>
      </c>
      <c r="K420" s="18" t="s">
        <v>109</v>
      </c>
      <c r="L420" s="18" t="s">
        <v>109</v>
      </c>
      <c r="M420" s="18" t="s">
        <v>109</v>
      </c>
      <c r="N420" s="18" t="s">
        <v>109</v>
      </c>
      <c r="O420" s="18" t="s">
        <v>109</v>
      </c>
    </row>
    <row r="421" spans="2:15" x14ac:dyDescent="0.25">
      <c r="B421" s="50" t="s">
        <v>102</v>
      </c>
      <c r="C421" s="57" t="s">
        <v>104</v>
      </c>
      <c r="D421" s="18" t="s">
        <v>109</v>
      </c>
      <c r="E421" s="18" t="s">
        <v>109</v>
      </c>
      <c r="F421" s="18" t="s">
        <v>109</v>
      </c>
      <c r="G421" s="18" t="s">
        <v>109</v>
      </c>
      <c r="H421" s="18" t="s">
        <v>109</v>
      </c>
      <c r="I421" s="18" t="s">
        <v>109</v>
      </c>
      <c r="J421" s="18" t="s">
        <v>109</v>
      </c>
      <c r="K421" s="18" t="s">
        <v>109</v>
      </c>
      <c r="L421" s="18" t="s">
        <v>109</v>
      </c>
      <c r="M421" s="18" t="s">
        <v>109</v>
      </c>
      <c r="N421" s="18" t="s">
        <v>109</v>
      </c>
      <c r="O421" s="18" t="s">
        <v>109</v>
      </c>
    </row>
    <row r="422" spans="2:15" x14ac:dyDescent="0.25">
      <c r="B422" s="50"/>
      <c r="C422" s="57" t="s">
        <v>105</v>
      </c>
      <c r="D422" s="18" t="s">
        <v>109</v>
      </c>
      <c r="E422" s="18" t="s">
        <v>109</v>
      </c>
      <c r="F422" s="18" t="s">
        <v>109</v>
      </c>
      <c r="G422" s="18" t="s">
        <v>109</v>
      </c>
      <c r="H422" s="18" t="s">
        <v>109</v>
      </c>
      <c r="I422" s="18" t="s">
        <v>248</v>
      </c>
      <c r="J422" s="18" t="s">
        <v>109</v>
      </c>
      <c r="K422" s="18" t="s">
        <v>109</v>
      </c>
      <c r="L422" s="18" t="s">
        <v>109</v>
      </c>
      <c r="M422" s="18" t="s">
        <v>109</v>
      </c>
      <c r="N422" s="18" t="s">
        <v>109</v>
      </c>
      <c r="O422" s="18" t="s">
        <v>109</v>
      </c>
    </row>
    <row r="423" spans="2:15" x14ac:dyDescent="0.25">
      <c r="B423" s="50"/>
      <c r="C423" s="57" t="s">
        <v>106</v>
      </c>
      <c r="D423" s="18" t="s">
        <v>109</v>
      </c>
      <c r="E423" s="18" t="s">
        <v>109</v>
      </c>
      <c r="F423" s="18" t="s">
        <v>109</v>
      </c>
      <c r="G423" s="18" t="s">
        <v>109</v>
      </c>
      <c r="H423" s="18" t="s">
        <v>109</v>
      </c>
      <c r="I423" s="18" t="s">
        <v>109</v>
      </c>
      <c r="J423" s="18" t="s">
        <v>236</v>
      </c>
      <c r="K423" s="18" t="s">
        <v>109</v>
      </c>
      <c r="L423" s="18" t="s">
        <v>109</v>
      </c>
      <c r="M423" s="18" t="s">
        <v>109</v>
      </c>
      <c r="N423" s="18" t="s">
        <v>109</v>
      </c>
      <c r="O423" s="18" t="s">
        <v>109</v>
      </c>
    </row>
    <row r="424" spans="2:15" x14ac:dyDescent="0.25">
      <c r="B424" s="50"/>
      <c r="C424" s="57" t="s">
        <v>214</v>
      </c>
      <c r="D424" s="18" t="s">
        <v>109</v>
      </c>
      <c r="E424" s="18" t="s">
        <v>109</v>
      </c>
      <c r="F424" s="18" t="s">
        <v>109</v>
      </c>
      <c r="G424" s="18"/>
      <c r="H424" s="18" t="s">
        <v>109</v>
      </c>
      <c r="I424" s="18" t="s">
        <v>109</v>
      </c>
      <c r="J424" s="18" t="s">
        <v>109</v>
      </c>
      <c r="K424" s="18" t="s">
        <v>249</v>
      </c>
      <c r="L424" s="18" t="s">
        <v>109</v>
      </c>
      <c r="M424" s="18" t="s">
        <v>109</v>
      </c>
      <c r="N424" s="18" t="s">
        <v>109</v>
      </c>
      <c r="O424" s="18" t="s">
        <v>109</v>
      </c>
    </row>
    <row r="428" spans="2:15" ht="18.75" x14ac:dyDescent="0.3">
      <c r="B428" s="15" t="s">
        <v>176</v>
      </c>
      <c r="C428" s="19"/>
      <c r="D428" s="19"/>
      <c r="E428" s="19"/>
      <c r="F428" s="19"/>
      <c r="G428" s="19"/>
      <c r="H428" s="19"/>
      <c r="I428" s="19"/>
      <c r="J428" s="19"/>
      <c r="K428" s="19"/>
    </row>
    <row r="429" spans="2:15" x14ac:dyDescent="0.25">
      <c r="B429" s="19"/>
      <c r="C429" s="19"/>
      <c r="D429" s="19"/>
      <c r="E429" s="19"/>
      <c r="F429" s="19"/>
      <c r="G429" s="19"/>
      <c r="H429" s="19"/>
      <c r="I429" s="19"/>
      <c r="J429" s="19"/>
      <c r="K429" s="19"/>
    </row>
    <row r="430" spans="2:15" x14ac:dyDescent="0.25">
      <c r="B430" s="17"/>
      <c r="C430" s="54" t="s">
        <v>100</v>
      </c>
      <c r="D430" s="51" t="s">
        <v>108</v>
      </c>
      <c r="E430" s="51"/>
      <c r="F430" s="51"/>
      <c r="G430" s="51"/>
      <c r="H430" s="51" t="s">
        <v>101</v>
      </c>
      <c r="I430" s="51"/>
      <c r="J430" s="51"/>
      <c r="K430" s="51"/>
      <c r="L430" s="51" t="s">
        <v>102</v>
      </c>
      <c r="M430" s="51"/>
      <c r="N430" s="51"/>
      <c r="O430" s="51"/>
    </row>
    <row r="431" spans="2:15" x14ac:dyDescent="0.25">
      <c r="B431" s="54" t="s">
        <v>100</v>
      </c>
      <c r="C431" s="56" t="s">
        <v>103</v>
      </c>
      <c r="D431" s="56" t="s">
        <v>104</v>
      </c>
      <c r="E431" s="56" t="s">
        <v>105</v>
      </c>
      <c r="F431" s="56" t="s">
        <v>106</v>
      </c>
      <c r="G431" s="56" t="s">
        <v>214</v>
      </c>
      <c r="H431" s="56" t="s">
        <v>104</v>
      </c>
      <c r="I431" s="56" t="s">
        <v>105</v>
      </c>
      <c r="J431" s="56" t="s">
        <v>106</v>
      </c>
      <c r="K431" s="56" t="s">
        <v>214</v>
      </c>
      <c r="L431" s="56" t="s">
        <v>104</v>
      </c>
      <c r="M431" s="56" t="s">
        <v>105</v>
      </c>
      <c r="N431" s="56" t="s">
        <v>106</v>
      </c>
      <c r="O431" s="56" t="s">
        <v>214</v>
      </c>
    </row>
    <row r="432" spans="2:15" x14ac:dyDescent="0.25">
      <c r="B432" s="51" t="s">
        <v>108</v>
      </c>
      <c r="C432" s="57" t="s">
        <v>104</v>
      </c>
      <c r="D432" s="18" t="s">
        <v>109</v>
      </c>
      <c r="E432" s="18" t="s">
        <v>109</v>
      </c>
      <c r="F432" s="18" t="s">
        <v>109</v>
      </c>
      <c r="G432" s="18" t="s">
        <v>109</v>
      </c>
      <c r="H432" s="18" t="s">
        <v>109</v>
      </c>
      <c r="I432" s="18" t="s">
        <v>109</v>
      </c>
      <c r="J432" s="18" t="s">
        <v>240</v>
      </c>
      <c r="K432" s="18" t="s">
        <v>109</v>
      </c>
      <c r="L432" s="18" t="s">
        <v>109</v>
      </c>
      <c r="M432" s="18" t="s">
        <v>109</v>
      </c>
      <c r="N432" s="18" t="s">
        <v>109</v>
      </c>
      <c r="O432" s="18" t="s">
        <v>109</v>
      </c>
    </row>
    <row r="433" spans="2:15" x14ac:dyDescent="0.25">
      <c r="B433" s="51"/>
      <c r="C433" s="57" t="s">
        <v>105</v>
      </c>
      <c r="D433" s="18" t="s">
        <v>109</v>
      </c>
      <c r="E433" s="18" t="s">
        <v>109</v>
      </c>
      <c r="F433" s="18" t="s">
        <v>109</v>
      </c>
      <c r="G433" s="18" t="s">
        <v>109</v>
      </c>
      <c r="H433" s="18" t="s">
        <v>109</v>
      </c>
      <c r="I433" s="18" t="s">
        <v>109</v>
      </c>
      <c r="J433" s="18" t="s">
        <v>109</v>
      </c>
      <c r="K433" s="18" t="s">
        <v>109</v>
      </c>
      <c r="L433" s="18" t="s">
        <v>109</v>
      </c>
      <c r="M433" s="18" t="s">
        <v>109</v>
      </c>
      <c r="N433" s="18" t="s">
        <v>109</v>
      </c>
      <c r="O433" s="18" t="s">
        <v>109</v>
      </c>
    </row>
    <row r="434" spans="2:15" x14ac:dyDescent="0.25">
      <c r="B434" s="51"/>
      <c r="C434" s="57" t="s">
        <v>106</v>
      </c>
      <c r="D434" s="18" t="s">
        <v>109</v>
      </c>
      <c r="E434" s="18" t="s">
        <v>109</v>
      </c>
      <c r="F434" s="18" t="s">
        <v>109</v>
      </c>
      <c r="G434" s="18" t="s">
        <v>109</v>
      </c>
      <c r="H434" s="18" t="s">
        <v>109</v>
      </c>
      <c r="I434" s="18" t="s">
        <v>109</v>
      </c>
      <c r="J434" s="18" t="s">
        <v>109</v>
      </c>
      <c r="K434" s="18" t="s">
        <v>109</v>
      </c>
      <c r="L434" s="18" t="s">
        <v>109</v>
      </c>
      <c r="M434" s="18" t="s">
        <v>109</v>
      </c>
      <c r="N434" s="18" t="s">
        <v>109</v>
      </c>
      <c r="O434" s="18" t="s">
        <v>109</v>
      </c>
    </row>
    <row r="435" spans="2:15" x14ac:dyDescent="0.25">
      <c r="B435" s="51"/>
      <c r="C435" s="57" t="s">
        <v>214</v>
      </c>
      <c r="D435" s="18" t="s">
        <v>109</v>
      </c>
      <c r="E435" s="18" t="s">
        <v>109</v>
      </c>
      <c r="F435" s="18" t="s">
        <v>109</v>
      </c>
      <c r="G435" s="18" t="s">
        <v>109</v>
      </c>
      <c r="H435" s="18" t="s">
        <v>109</v>
      </c>
      <c r="I435" s="18" t="s">
        <v>109</v>
      </c>
      <c r="J435" s="18" t="s">
        <v>109</v>
      </c>
      <c r="K435" s="18" t="s">
        <v>109</v>
      </c>
      <c r="L435" s="18" t="s">
        <v>109</v>
      </c>
      <c r="M435" s="18" t="s">
        <v>109</v>
      </c>
      <c r="N435" s="18" t="s">
        <v>109</v>
      </c>
      <c r="O435" s="18" t="s">
        <v>109</v>
      </c>
    </row>
    <row r="436" spans="2:15" x14ac:dyDescent="0.25">
      <c r="B436" s="50" t="s">
        <v>110</v>
      </c>
      <c r="C436" s="57" t="s">
        <v>104</v>
      </c>
      <c r="D436" s="18" t="s">
        <v>109</v>
      </c>
      <c r="E436" s="18" t="s">
        <v>109</v>
      </c>
      <c r="F436" s="18" t="s">
        <v>109</v>
      </c>
      <c r="G436" s="18" t="s">
        <v>109</v>
      </c>
      <c r="H436" s="18" t="s">
        <v>109</v>
      </c>
      <c r="I436" s="18" t="s">
        <v>109</v>
      </c>
      <c r="J436" s="18" t="s">
        <v>109</v>
      </c>
      <c r="K436" s="18" t="s">
        <v>109</v>
      </c>
      <c r="L436" s="18" t="s">
        <v>109</v>
      </c>
      <c r="M436" s="18" t="s">
        <v>109</v>
      </c>
      <c r="N436" s="18" t="s">
        <v>109</v>
      </c>
      <c r="O436" s="18" t="s">
        <v>109</v>
      </c>
    </row>
    <row r="437" spans="2:15" x14ac:dyDescent="0.25">
      <c r="B437" s="50"/>
      <c r="C437" s="57" t="s">
        <v>105</v>
      </c>
      <c r="D437" s="18" t="s">
        <v>109</v>
      </c>
      <c r="E437" s="18" t="s">
        <v>109</v>
      </c>
      <c r="F437" s="18" t="s">
        <v>109</v>
      </c>
      <c r="G437" s="18" t="s">
        <v>109</v>
      </c>
      <c r="H437" s="18" t="s">
        <v>109</v>
      </c>
      <c r="I437" s="18" t="s">
        <v>109</v>
      </c>
      <c r="J437" s="18" t="s">
        <v>109</v>
      </c>
      <c r="K437" s="18" t="s">
        <v>109</v>
      </c>
      <c r="L437" s="18" t="s">
        <v>109</v>
      </c>
      <c r="M437" s="18" t="s">
        <v>109</v>
      </c>
      <c r="N437" s="18" t="s">
        <v>109</v>
      </c>
      <c r="O437" s="18" t="s">
        <v>109</v>
      </c>
    </row>
    <row r="438" spans="2:15" x14ac:dyDescent="0.25">
      <c r="B438" s="50"/>
      <c r="C438" s="57" t="s">
        <v>106</v>
      </c>
      <c r="D438" s="18" t="s">
        <v>109</v>
      </c>
      <c r="E438" s="18" t="s">
        <v>109</v>
      </c>
      <c r="F438" s="18" t="s">
        <v>109</v>
      </c>
      <c r="G438" s="18" t="s">
        <v>109</v>
      </c>
      <c r="H438" s="18" t="s">
        <v>250</v>
      </c>
      <c r="I438" s="18" t="s">
        <v>109</v>
      </c>
      <c r="J438" s="18" t="s">
        <v>109</v>
      </c>
      <c r="K438" s="18" t="s">
        <v>109</v>
      </c>
      <c r="L438" s="18" t="s">
        <v>109</v>
      </c>
      <c r="M438" s="18" t="s">
        <v>109</v>
      </c>
      <c r="N438" s="18" t="s">
        <v>109</v>
      </c>
      <c r="O438" s="18" t="s">
        <v>109</v>
      </c>
    </row>
    <row r="439" spans="2:15" x14ac:dyDescent="0.25">
      <c r="B439" s="50"/>
      <c r="C439" s="57" t="s">
        <v>214</v>
      </c>
      <c r="D439" s="18" t="s">
        <v>109</v>
      </c>
      <c r="E439" s="18" t="s">
        <v>109</v>
      </c>
      <c r="F439" s="18" t="s">
        <v>109</v>
      </c>
      <c r="G439" s="18" t="s">
        <v>109</v>
      </c>
      <c r="H439" s="18" t="s">
        <v>251</v>
      </c>
      <c r="I439" s="18" t="s">
        <v>109</v>
      </c>
      <c r="J439" s="18" t="s">
        <v>109</v>
      </c>
      <c r="K439" s="18" t="s">
        <v>109</v>
      </c>
      <c r="L439" s="18" t="s">
        <v>109</v>
      </c>
      <c r="M439" s="18" t="s">
        <v>109</v>
      </c>
      <c r="N439" s="18" t="s">
        <v>109</v>
      </c>
      <c r="O439" s="18" t="s">
        <v>109</v>
      </c>
    </row>
    <row r="440" spans="2:15" x14ac:dyDescent="0.25">
      <c r="B440" s="50" t="s">
        <v>102</v>
      </c>
      <c r="C440" s="57" t="s">
        <v>104</v>
      </c>
      <c r="D440" s="18" t="s">
        <v>109</v>
      </c>
      <c r="E440" s="18" t="s">
        <v>109</v>
      </c>
      <c r="F440" s="18" t="s">
        <v>109</v>
      </c>
      <c r="G440" s="18" t="s">
        <v>109</v>
      </c>
      <c r="H440" s="18" t="s">
        <v>109</v>
      </c>
      <c r="I440" s="18" t="s">
        <v>109</v>
      </c>
      <c r="J440" s="18" t="s">
        <v>109</v>
      </c>
      <c r="K440" s="18" t="s">
        <v>109</v>
      </c>
      <c r="L440" s="18" t="s">
        <v>109</v>
      </c>
      <c r="M440" s="18" t="s">
        <v>109</v>
      </c>
      <c r="N440" s="18" t="s">
        <v>109</v>
      </c>
      <c r="O440" s="18" t="s">
        <v>109</v>
      </c>
    </row>
    <row r="441" spans="2:15" x14ac:dyDescent="0.25">
      <c r="B441" s="50"/>
      <c r="C441" s="57" t="s">
        <v>105</v>
      </c>
      <c r="D441" s="18" t="s">
        <v>109</v>
      </c>
      <c r="E441" s="18" t="s">
        <v>109</v>
      </c>
      <c r="F441" s="18" t="s">
        <v>109</v>
      </c>
      <c r="G441" s="18" t="s">
        <v>109</v>
      </c>
      <c r="H441" s="18" t="s">
        <v>109</v>
      </c>
      <c r="I441" s="18" t="s">
        <v>252</v>
      </c>
      <c r="J441" s="18" t="s">
        <v>109</v>
      </c>
      <c r="K441" s="18" t="s">
        <v>109</v>
      </c>
      <c r="L441" s="18" t="s">
        <v>109</v>
      </c>
      <c r="M441" s="18" t="s">
        <v>109</v>
      </c>
      <c r="N441" s="18" t="s">
        <v>109</v>
      </c>
      <c r="O441" s="18" t="s">
        <v>109</v>
      </c>
    </row>
    <row r="442" spans="2:15" x14ac:dyDescent="0.25">
      <c r="B442" s="50"/>
      <c r="C442" s="57" t="s">
        <v>106</v>
      </c>
      <c r="D442" s="18" t="s">
        <v>109</v>
      </c>
      <c r="E442" s="18" t="s">
        <v>109</v>
      </c>
      <c r="F442" s="18" t="s">
        <v>109</v>
      </c>
      <c r="G442" s="18" t="s">
        <v>109</v>
      </c>
      <c r="H442" s="18" t="s">
        <v>109</v>
      </c>
      <c r="I442" s="18" t="s">
        <v>109</v>
      </c>
      <c r="J442" s="18" t="s">
        <v>253</v>
      </c>
      <c r="K442" s="18" t="s">
        <v>109</v>
      </c>
      <c r="L442" s="18" t="s">
        <v>109</v>
      </c>
      <c r="M442" s="18" t="s">
        <v>109</v>
      </c>
      <c r="N442" s="18" t="s">
        <v>109</v>
      </c>
      <c r="O442" s="18" t="s">
        <v>109</v>
      </c>
    </row>
    <row r="443" spans="2:15" x14ac:dyDescent="0.25">
      <c r="B443" s="50"/>
      <c r="C443" s="57" t="s">
        <v>214</v>
      </c>
      <c r="D443" s="18" t="s">
        <v>109</v>
      </c>
      <c r="E443" s="18" t="s">
        <v>109</v>
      </c>
      <c r="F443" s="18" t="s">
        <v>109</v>
      </c>
      <c r="G443" s="18"/>
      <c r="H443" s="18" t="s">
        <v>109</v>
      </c>
      <c r="I443" s="18" t="s">
        <v>109</v>
      </c>
      <c r="J443" s="18" t="s">
        <v>109</v>
      </c>
      <c r="K443" s="18" t="s">
        <v>254</v>
      </c>
      <c r="L443" s="18" t="s">
        <v>109</v>
      </c>
      <c r="M443" s="18" t="s">
        <v>109</v>
      </c>
      <c r="N443" s="18" t="s">
        <v>109</v>
      </c>
      <c r="O443" s="18" t="s">
        <v>109</v>
      </c>
    </row>
    <row r="447" spans="2:15" ht="18.75" x14ac:dyDescent="0.3">
      <c r="B447" s="15" t="s">
        <v>177</v>
      </c>
      <c r="C447" s="19"/>
      <c r="D447" s="19"/>
      <c r="E447" s="19"/>
      <c r="F447" s="19"/>
      <c r="G447" s="19"/>
      <c r="H447" s="19"/>
      <c r="I447" s="19"/>
      <c r="J447" s="19"/>
      <c r="K447" s="19"/>
    </row>
    <row r="448" spans="2:15" x14ac:dyDescent="0.25">
      <c r="B448" s="19"/>
      <c r="C448" s="19"/>
      <c r="D448" s="19"/>
      <c r="E448" s="19"/>
      <c r="F448" s="19"/>
      <c r="G448" s="19"/>
      <c r="H448" s="19"/>
      <c r="I448" s="19"/>
      <c r="J448" s="19"/>
      <c r="K448" s="19"/>
    </row>
    <row r="449" spans="2:15" x14ac:dyDescent="0.25">
      <c r="B449" s="17"/>
      <c r="C449" s="54" t="s">
        <v>100</v>
      </c>
      <c r="D449" s="51" t="s">
        <v>108</v>
      </c>
      <c r="E449" s="51"/>
      <c r="F449" s="51"/>
      <c r="G449" s="51"/>
      <c r="H449" s="51" t="s">
        <v>101</v>
      </c>
      <c r="I449" s="51"/>
      <c r="J449" s="51"/>
      <c r="K449" s="51"/>
      <c r="L449" s="51" t="s">
        <v>102</v>
      </c>
      <c r="M449" s="51"/>
      <c r="N449" s="51"/>
      <c r="O449" s="51"/>
    </row>
    <row r="450" spans="2:15" x14ac:dyDescent="0.25">
      <c r="B450" s="54" t="s">
        <v>100</v>
      </c>
      <c r="C450" s="56" t="s">
        <v>103</v>
      </c>
      <c r="D450" s="56" t="s">
        <v>104</v>
      </c>
      <c r="E450" s="56" t="s">
        <v>105</v>
      </c>
      <c r="F450" s="56" t="s">
        <v>106</v>
      </c>
      <c r="G450" s="56" t="s">
        <v>214</v>
      </c>
      <c r="H450" s="56" t="s">
        <v>104</v>
      </c>
      <c r="I450" s="56" t="s">
        <v>105</v>
      </c>
      <c r="J450" s="56" t="s">
        <v>106</v>
      </c>
      <c r="K450" s="56" t="s">
        <v>214</v>
      </c>
      <c r="L450" s="56" t="s">
        <v>104</v>
      </c>
      <c r="M450" s="56" t="s">
        <v>105</v>
      </c>
      <c r="N450" s="56" t="s">
        <v>106</v>
      </c>
      <c r="O450" s="56" t="s">
        <v>214</v>
      </c>
    </row>
    <row r="451" spans="2:15" x14ac:dyDescent="0.25">
      <c r="B451" s="51" t="s">
        <v>108</v>
      </c>
      <c r="C451" s="57" t="s">
        <v>104</v>
      </c>
      <c r="D451" s="18" t="s">
        <v>109</v>
      </c>
      <c r="E451" s="18" t="s">
        <v>109</v>
      </c>
      <c r="F451" s="18" t="s">
        <v>109</v>
      </c>
      <c r="G451" s="18" t="s">
        <v>109</v>
      </c>
      <c r="H451" s="18" t="s">
        <v>109</v>
      </c>
      <c r="I451" s="18" t="s">
        <v>109</v>
      </c>
      <c r="J451" s="18" t="s">
        <v>109</v>
      </c>
      <c r="K451" s="18" t="s">
        <v>109</v>
      </c>
      <c r="L451" s="18" t="s">
        <v>109</v>
      </c>
      <c r="M451" s="18" t="s">
        <v>109</v>
      </c>
      <c r="N451" s="18" t="s">
        <v>109</v>
      </c>
      <c r="O451" s="18" t="s">
        <v>109</v>
      </c>
    </row>
    <row r="452" spans="2:15" x14ac:dyDescent="0.25">
      <c r="B452" s="51"/>
      <c r="C452" s="57" t="s">
        <v>105</v>
      </c>
      <c r="D452" s="18" t="s">
        <v>109</v>
      </c>
      <c r="E452" s="18" t="s">
        <v>109</v>
      </c>
      <c r="F452" s="18" t="s">
        <v>109</v>
      </c>
      <c r="G452" s="18" t="s">
        <v>109</v>
      </c>
      <c r="H452" s="18" t="s">
        <v>109</v>
      </c>
      <c r="I452" s="18" t="s">
        <v>109</v>
      </c>
      <c r="J452" s="18" t="s">
        <v>109</v>
      </c>
      <c r="K452" s="18" t="s">
        <v>109</v>
      </c>
      <c r="L452" s="18" t="s">
        <v>109</v>
      </c>
      <c r="M452" s="18" t="s">
        <v>109</v>
      </c>
      <c r="N452" s="18" t="s">
        <v>109</v>
      </c>
      <c r="O452" s="18" t="s">
        <v>109</v>
      </c>
    </row>
    <row r="453" spans="2:15" x14ac:dyDescent="0.25">
      <c r="B453" s="51"/>
      <c r="C453" s="57" t="s">
        <v>106</v>
      </c>
      <c r="D453" s="18" t="s">
        <v>109</v>
      </c>
      <c r="E453" s="18" t="s">
        <v>109</v>
      </c>
      <c r="F453" s="18" t="s">
        <v>109</v>
      </c>
      <c r="G453" s="18" t="s">
        <v>109</v>
      </c>
      <c r="H453" s="18" t="s">
        <v>109</v>
      </c>
      <c r="I453" s="18" t="s">
        <v>109</v>
      </c>
      <c r="J453" s="18" t="s">
        <v>109</v>
      </c>
      <c r="K453" s="18" t="s">
        <v>109</v>
      </c>
      <c r="L453" s="18" t="s">
        <v>109</v>
      </c>
      <c r="M453" s="18" t="s">
        <v>109</v>
      </c>
      <c r="N453" s="18" t="s">
        <v>109</v>
      </c>
      <c r="O453" s="18" t="s">
        <v>109</v>
      </c>
    </row>
    <row r="454" spans="2:15" x14ac:dyDescent="0.25">
      <c r="B454" s="51"/>
      <c r="C454" s="57" t="s">
        <v>214</v>
      </c>
      <c r="D454" s="18" t="s">
        <v>109</v>
      </c>
      <c r="E454" s="18" t="s">
        <v>109</v>
      </c>
      <c r="F454" s="18" t="s">
        <v>109</v>
      </c>
      <c r="G454" s="18" t="s">
        <v>109</v>
      </c>
      <c r="H454" s="18" t="s">
        <v>109</v>
      </c>
      <c r="I454" s="18" t="s">
        <v>109</v>
      </c>
      <c r="J454" s="18" t="s">
        <v>109</v>
      </c>
      <c r="K454" s="18" t="s">
        <v>109</v>
      </c>
      <c r="L454" s="18" t="s">
        <v>109</v>
      </c>
      <c r="M454" s="18" t="s">
        <v>109</v>
      </c>
      <c r="N454" s="18" t="s">
        <v>109</v>
      </c>
      <c r="O454" s="18" t="s">
        <v>109</v>
      </c>
    </row>
    <row r="455" spans="2:15" x14ac:dyDescent="0.25">
      <c r="B455" s="50" t="s">
        <v>110</v>
      </c>
      <c r="C455" s="57" t="s">
        <v>104</v>
      </c>
      <c r="D455" s="18" t="s">
        <v>109</v>
      </c>
      <c r="E455" s="18" t="s">
        <v>109</v>
      </c>
      <c r="F455" s="18" t="s">
        <v>109</v>
      </c>
      <c r="G455" s="18" t="s">
        <v>109</v>
      </c>
      <c r="H455" s="18" t="s">
        <v>109</v>
      </c>
      <c r="I455" s="18" t="s">
        <v>109</v>
      </c>
      <c r="J455" s="18" t="s">
        <v>109</v>
      </c>
      <c r="K455" s="18" t="s">
        <v>109</v>
      </c>
      <c r="L455" s="18" t="s">
        <v>109</v>
      </c>
      <c r="M455" s="18" t="s">
        <v>109</v>
      </c>
      <c r="N455" s="18" t="s">
        <v>109</v>
      </c>
      <c r="O455" s="18" t="s">
        <v>109</v>
      </c>
    </row>
    <row r="456" spans="2:15" x14ac:dyDescent="0.25">
      <c r="B456" s="50"/>
      <c r="C456" s="57" t="s">
        <v>105</v>
      </c>
      <c r="D456" s="18" t="s">
        <v>109</v>
      </c>
      <c r="E456" s="18" t="s">
        <v>109</v>
      </c>
      <c r="F456" s="18" t="s">
        <v>109</v>
      </c>
      <c r="G456" s="18" t="s">
        <v>109</v>
      </c>
      <c r="H456" s="18" t="s">
        <v>109</v>
      </c>
      <c r="I456" s="18" t="s">
        <v>109</v>
      </c>
      <c r="J456" s="18" t="s">
        <v>109</v>
      </c>
      <c r="K456" s="18" t="s">
        <v>109</v>
      </c>
      <c r="L456" s="18" t="s">
        <v>109</v>
      </c>
      <c r="M456" s="18" t="s">
        <v>109</v>
      </c>
      <c r="N456" s="18" t="s">
        <v>109</v>
      </c>
      <c r="O456" s="18" t="s">
        <v>109</v>
      </c>
    </row>
    <row r="457" spans="2:15" x14ac:dyDescent="0.25">
      <c r="B457" s="50"/>
      <c r="C457" s="57" t="s">
        <v>106</v>
      </c>
      <c r="D457" s="18" t="s">
        <v>109</v>
      </c>
      <c r="E457" s="18" t="s">
        <v>109</v>
      </c>
      <c r="F457" s="18" t="s">
        <v>109</v>
      </c>
      <c r="G457" s="18" t="s">
        <v>109</v>
      </c>
      <c r="H457" s="18" t="s">
        <v>255</v>
      </c>
      <c r="I457" s="18" t="s">
        <v>109</v>
      </c>
      <c r="J457" s="18" t="s">
        <v>109</v>
      </c>
      <c r="K457" s="18" t="s">
        <v>109</v>
      </c>
      <c r="L457" s="18" t="s">
        <v>109</v>
      </c>
      <c r="M457" s="18" t="s">
        <v>109</v>
      </c>
      <c r="N457" s="18" t="s">
        <v>109</v>
      </c>
      <c r="O457" s="18" t="s">
        <v>109</v>
      </c>
    </row>
    <row r="458" spans="2:15" x14ac:dyDescent="0.25">
      <c r="B458" s="50"/>
      <c r="C458" s="57" t="s">
        <v>214</v>
      </c>
      <c r="D458" s="18" t="s">
        <v>109</v>
      </c>
      <c r="E458" s="18" t="s">
        <v>109</v>
      </c>
      <c r="F458" s="18" t="s">
        <v>109</v>
      </c>
      <c r="G458" s="18" t="s">
        <v>109</v>
      </c>
      <c r="H458" s="18" t="s">
        <v>256</v>
      </c>
      <c r="I458" s="18" t="s">
        <v>257</v>
      </c>
      <c r="J458" s="18" t="s">
        <v>109</v>
      </c>
      <c r="K458" s="18" t="s">
        <v>109</v>
      </c>
      <c r="L458" s="18" t="s">
        <v>109</v>
      </c>
      <c r="M458" s="18" t="s">
        <v>109</v>
      </c>
      <c r="N458" s="18" t="s">
        <v>109</v>
      </c>
      <c r="O458" s="18" t="s">
        <v>109</v>
      </c>
    </row>
    <row r="459" spans="2:15" x14ac:dyDescent="0.25">
      <c r="B459" s="50" t="s">
        <v>102</v>
      </c>
      <c r="C459" s="57" t="s">
        <v>104</v>
      </c>
      <c r="D459" s="18" t="s">
        <v>109</v>
      </c>
      <c r="E459" s="18" t="s">
        <v>109</v>
      </c>
      <c r="F459" s="18" t="s">
        <v>109</v>
      </c>
      <c r="G459" s="18" t="s">
        <v>109</v>
      </c>
      <c r="H459" s="18" t="s">
        <v>109</v>
      </c>
      <c r="I459" s="18" t="s">
        <v>109</v>
      </c>
      <c r="J459" s="18" t="s">
        <v>109</v>
      </c>
      <c r="K459" s="18" t="s">
        <v>109</v>
      </c>
      <c r="L459" s="18" t="s">
        <v>109</v>
      </c>
      <c r="M459" s="18" t="s">
        <v>109</v>
      </c>
      <c r="N459" s="18" t="s">
        <v>109</v>
      </c>
      <c r="O459" s="18" t="s">
        <v>109</v>
      </c>
    </row>
    <row r="460" spans="2:15" x14ac:dyDescent="0.25">
      <c r="B460" s="50"/>
      <c r="C460" s="57" t="s">
        <v>105</v>
      </c>
      <c r="D460" s="18" t="s">
        <v>109</v>
      </c>
      <c r="E460" s="18" t="s">
        <v>109</v>
      </c>
      <c r="F460" s="18" t="s">
        <v>109</v>
      </c>
      <c r="G460" s="18" t="s">
        <v>109</v>
      </c>
      <c r="H460" s="18" t="s">
        <v>109</v>
      </c>
      <c r="I460" s="18" t="s">
        <v>109</v>
      </c>
      <c r="J460" s="18" t="s">
        <v>109</v>
      </c>
      <c r="K460" s="18" t="s">
        <v>109</v>
      </c>
      <c r="L460" s="18" t="s">
        <v>109</v>
      </c>
      <c r="M460" s="18" t="s">
        <v>109</v>
      </c>
      <c r="N460" s="18" t="s">
        <v>109</v>
      </c>
      <c r="O460" s="18" t="s">
        <v>109</v>
      </c>
    </row>
    <row r="461" spans="2:15" x14ac:dyDescent="0.25">
      <c r="B461" s="50"/>
      <c r="C461" s="57" t="s">
        <v>106</v>
      </c>
      <c r="D461" s="18" t="s">
        <v>109</v>
      </c>
      <c r="E461" s="18" t="s">
        <v>109</v>
      </c>
      <c r="F461" s="18" t="s">
        <v>109</v>
      </c>
      <c r="G461" s="18" t="s">
        <v>109</v>
      </c>
      <c r="H461" s="18" t="s">
        <v>109</v>
      </c>
      <c r="I461" s="18" t="s">
        <v>109</v>
      </c>
      <c r="J461" s="18" t="s">
        <v>109</v>
      </c>
      <c r="K461" s="18" t="s">
        <v>109</v>
      </c>
      <c r="L461" s="18" t="s">
        <v>109</v>
      </c>
      <c r="M461" s="18" t="s">
        <v>109</v>
      </c>
      <c r="N461" s="18" t="s">
        <v>109</v>
      </c>
      <c r="O461" s="18" t="s">
        <v>109</v>
      </c>
    </row>
    <row r="462" spans="2:15" x14ac:dyDescent="0.25">
      <c r="B462" s="50"/>
      <c r="C462" s="57" t="s">
        <v>214</v>
      </c>
      <c r="D462" s="18" t="s">
        <v>109</v>
      </c>
      <c r="E462" s="18" t="s">
        <v>109</v>
      </c>
      <c r="F462" s="18" t="s">
        <v>109</v>
      </c>
      <c r="G462" s="18"/>
      <c r="H462" s="18" t="s">
        <v>109</v>
      </c>
      <c r="I462" s="18" t="s">
        <v>109</v>
      </c>
      <c r="J462" s="18" t="s">
        <v>109</v>
      </c>
      <c r="K462" s="18" t="s">
        <v>109</v>
      </c>
      <c r="L462" s="18" t="s">
        <v>109</v>
      </c>
      <c r="M462" s="18" t="s">
        <v>109</v>
      </c>
      <c r="N462" s="18" t="s">
        <v>109</v>
      </c>
      <c r="O462" s="18" t="s">
        <v>109</v>
      </c>
    </row>
    <row r="466" spans="2:23" ht="18.75" x14ac:dyDescent="0.3">
      <c r="B466" s="15" t="s">
        <v>322</v>
      </c>
      <c r="C466" s="19"/>
      <c r="D466" s="19"/>
      <c r="E466" s="19"/>
      <c r="F466" s="19"/>
    </row>
    <row r="467" spans="2:23" x14ac:dyDescent="0.25">
      <c r="B467" s="19"/>
      <c r="C467" s="19"/>
      <c r="D467" s="20"/>
      <c r="E467" s="20"/>
      <c r="F467" s="20"/>
      <c r="G467" s="16"/>
      <c r="H467" s="16"/>
      <c r="I467" s="16"/>
      <c r="J467" s="19"/>
      <c r="K467" s="19"/>
      <c r="L467" s="19"/>
      <c r="M467" s="19"/>
    </row>
    <row r="468" spans="2:23" x14ac:dyDescent="0.25">
      <c r="B468" s="17"/>
      <c r="C468" s="54" t="s">
        <v>100</v>
      </c>
      <c r="D468" s="51" t="s">
        <v>110</v>
      </c>
      <c r="E468" s="51"/>
      <c r="F468" s="51"/>
      <c r="G468" s="51"/>
      <c r="H468" s="51"/>
      <c r="I468" s="51"/>
      <c r="J468" s="51" t="s">
        <v>102</v>
      </c>
      <c r="K468" s="51"/>
      <c r="L468" s="51"/>
      <c r="M468" s="51"/>
      <c r="N468" s="51"/>
      <c r="O468" s="51"/>
      <c r="P468" s="51" t="s">
        <v>323</v>
      </c>
      <c r="Q468" s="51"/>
      <c r="R468" s="51"/>
      <c r="S468" s="51"/>
      <c r="T468" s="51"/>
      <c r="U468" s="51"/>
    </row>
    <row r="469" spans="2:23" x14ac:dyDescent="0.25">
      <c r="B469" s="54" t="s">
        <v>100</v>
      </c>
      <c r="C469" s="56" t="s">
        <v>103</v>
      </c>
      <c r="D469" s="57" t="s">
        <v>330</v>
      </c>
      <c r="E469" s="57" t="s">
        <v>290</v>
      </c>
      <c r="F469" s="57" t="s">
        <v>106</v>
      </c>
      <c r="G469" s="57" t="s">
        <v>331</v>
      </c>
      <c r="H469" s="57" t="s">
        <v>332</v>
      </c>
      <c r="I469" s="57" t="s">
        <v>107</v>
      </c>
      <c r="J469" s="57" t="s">
        <v>330</v>
      </c>
      <c r="K469" s="57" t="s">
        <v>290</v>
      </c>
      <c r="L469" s="57" t="s">
        <v>106</v>
      </c>
      <c r="M469" s="57" t="s">
        <v>331</v>
      </c>
      <c r="N469" s="57" t="s">
        <v>332</v>
      </c>
      <c r="O469" s="57" t="s">
        <v>107</v>
      </c>
      <c r="P469" s="57" t="s">
        <v>330</v>
      </c>
      <c r="Q469" s="57" t="s">
        <v>290</v>
      </c>
      <c r="R469" s="57" t="s">
        <v>106</v>
      </c>
      <c r="S469" s="57" t="s">
        <v>331</v>
      </c>
      <c r="T469" s="57" t="s">
        <v>332</v>
      </c>
      <c r="U469" s="57" t="s">
        <v>107</v>
      </c>
      <c r="V469" s="26"/>
      <c r="W469" s="26"/>
    </row>
    <row r="470" spans="2:23" x14ac:dyDescent="0.25">
      <c r="B470" s="51" t="s">
        <v>108</v>
      </c>
      <c r="C470" s="57" t="s">
        <v>330</v>
      </c>
      <c r="D470" s="18" t="s">
        <v>109</v>
      </c>
      <c r="E470" s="18" t="s">
        <v>109</v>
      </c>
      <c r="F470" s="18" t="s">
        <v>109</v>
      </c>
      <c r="G470" s="18" t="s">
        <v>109</v>
      </c>
      <c r="H470" s="18" t="s">
        <v>109</v>
      </c>
      <c r="I470" s="18" t="s">
        <v>109</v>
      </c>
      <c r="J470" s="18" t="s">
        <v>109</v>
      </c>
      <c r="K470" s="18" t="s">
        <v>109</v>
      </c>
      <c r="L470" s="18" t="s">
        <v>109</v>
      </c>
      <c r="M470" s="18" t="s">
        <v>109</v>
      </c>
      <c r="N470" s="18" t="s">
        <v>109</v>
      </c>
      <c r="O470" s="18" t="s">
        <v>109</v>
      </c>
      <c r="P470" s="18" t="s">
        <v>109</v>
      </c>
      <c r="Q470" s="18" t="s">
        <v>109</v>
      </c>
      <c r="R470" s="18" t="s">
        <v>109</v>
      </c>
      <c r="S470" s="18" t="s">
        <v>109</v>
      </c>
      <c r="T470" s="18" t="s">
        <v>109</v>
      </c>
      <c r="U470" s="18" t="s">
        <v>109</v>
      </c>
    </row>
    <row r="471" spans="2:23" x14ac:dyDescent="0.25">
      <c r="B471" s="51"/>
      <c r="C471" s="57" t="s">
        <v>290</v>
      </c>
      <c r="D471" s="18" t="s">
        <v>109</v>
      </c>
      <c r="E471" s="18" t="s">
        <v>109</v>
      </c>
      <c r="F471" s="18" t="s">
        <v>109</v>
      </c>
      <c r="G471" s="18" t="s">
        <v>109</v>
      </c>
      <c r="H471" s="18" t="s">
        <v>109</v>
      </c>
      <c r="I471" s="18" t="s">
        <v>109</v>
      </c>
      <c r="J471" s="18" t="s">
        <v>109</v>
      </c>
      <c r="K471" s="18" t="s">
        <v>109</v>
      </c>
      <c r="L471" s="18" t="s">
        <v>109</v>
      </c>
      <c r="M471" s="18" t="s">
        <v>109</v>
      </c>
      <c r="N471" s="18" t="s">
        <v>109</v>
      </c>
      <c r="O471" s="18" t="s">
        <v>109</v>
      </c>
      <c r="P471" s="18" t="s">
        <v>109</v>
      </c>
      <c r="Q471" s="18" t="s">
        <v>109</v>
      </c>
      <c r="R471" s="18" t="s">
        <v>109</v>
      </c>
      <c r="S471" s="18" t="s">
        <v>109</v>
      </c>
      <c r="T471" s="18" t="s">
        <v>109</v>
      </c>
      <c r="U471" s="18" t="s">
        <v>109</v>
      </c>
    </row>
    <row r="472" spans="2:23" x14ac:dyDescent="0.25">
      <c r="B472" s="51"/>
      <c r="C472" s="57" t="s">
        <v>106</v>
      </c>
      <c r="D472" s="18" t="s">
        <v>109</v>
      </c>
      <c r="E472" s="18" t="s">
        <v>109</v>
      </c>
      <c r="F472" s="18" t="s">
        <v>333</v>
      </c>
      <c r="G472" s="18" t="s">
        <v>109</v>
      </c>
      <c r="H472" s="18" t="s">
        <v>109</v>
      </c>
      <c r="I472" s="18" t="s">
        <v>109</v>
      </c>
      <c r="J472" s="18" t="s">
        <v>109</v>
      </c>
      <c r="K472" s="18" t="s">
        <v>109</v>
      </c>
      <c r="L472" s="18" t="s">
        <v>109</v>
      </c>
      <c r="M472" s="18" t="s">
        <v>109</v>
      </c>
      <c r="N472" s="18" t="s">
        <v>109</v>
      </c>
      <c r="O472" s="18" t="s">
        <v>109</v>
      </c>
      <c r="P472" s="18" t="s">
        <v>109</v>
      </c>
      <c r="Q472" s="18" t="s">
        <v>109</v>
      </c>
      <c r="R472" s="18" t="s">
        <v>109</v>
      </c>
      <c r="S472" s="18" t="s">
        <v>109</v>
      </c>
      <c r="T472" s="18" t="s">
        <v>109</v>
      </c>
      <c r="U472" s="18" t="s">
        <v>109</v>
      </c>
    </row>
    <row r="473" spans="2:23" x14ac:dyDescent="0.25">
      <c r="B473" s="51"/>
      <c r="C473" s="57" t="s">
        <v>331</v>
      </c>
      <c r="D473" s="18" t="s">
        <v>109</v>
      </c>
      <c r="E473" s="18" t="s">
        <v>109</v>
      </c>
      <c r="F473" s="18" t="s">
        <v>109</v>
      </c>
      <c r="G473" s="18" t="s">
        <v>334</v>
      </c>
      <c r="H473" s="18" t="s">
        <v>109</v>
      </c>
      <c r="I473" s="18" t="s">
        <v>109</v>
      </c>
      <c r="J473" s="18" t="s">
        <v>109</v>
      </c>
      <c r="K473" s="18" t="s">
        <v>109</v>
      </c>
      <c r="L473" s="18" t="s">
        <v>109</v>
      </c>
      <c r="M473" s="18" t="s">
        <v>109</v>
      </c>
      <c r="N473" s="18" t="s">
        <v>109</v>
      </c>
      <c r="O473" s="18" t="s">
        <v>109</v>
      </c>
      <c r="P473" s="18" t="s">
        <v>109</v>
      </c>
      <c r="Q473" s="18" t="s">
        <v>109</v>
      </c>
      <c r="R473" s="18" t="s">
        <v>109</v>
      </c>
      <c r="S473" s="18" t="s">
        <v>335</v>
      </c>
      <c r="T473" s="18" t="s">
        <v>109</v>
      </c>
      <c r="U473" s="18" t="s">
        <v>109</v>
      </c>
    </row>
    <row r="474" spans="2:23" x14ac:dyDescent="0.25">
      <c r="B474" s="51"/>
      <c r="C474" s="57" t="s">
        <v>332</v>
      </c>
      <c r="D474" s="18" t="s">
        <v>109</v>
      </c>
      <c r="E474" s="18" t="s">
        <v>109</v>
      </c>
      <c r="F474" s="18" t="s">
        <v>109</v>
      </c>
      <c r="G474" s="18" t="s">
        <v>109</v>
      </c>
      <c r="H474" s="18" t="s">
        <v>336</v>
      </c>
      <c r="I474" s="18" t="s">
        <v>109</v>
      </c>
      <c r="J474" s="18" t="s">
        <v>109</v>
      </c>
      <c r="K474" s="18" t="s">
        <v>109</v>
      </c>
      <c r="L474" s="18" t="s">
        <v>109</v>
      </c>
      <c r="M474" s="18" t="s">
        <v>109</v>
      </c>
      <c r="N474" s="18" t="s">
        <v>109</v>
      </c>
      <c r="O474" s="18" t="s">
        <v>109</v>
      </c>
      <c r="P474" s="18" t="s">
        <v>109</v>
      </c>
      <c r="Q474" s="18" t="s">
        <v>109</v>
      </c>
      <c r="R474" s="18" t="s">
        <v>109</v>
      </c>
      <c r="S474" s="18" t="s">
        <v>109</v>
      </c>
      <c r="T474" s="18" t="s">
        <v>337</v>
      </c>
      <c r="U474" s="18" t="s">
        <v>109</v>
      </c>
    </row>
    <row r="475" spans="2:23" x14ac:dyDescent="0.25">
      <c r="B475" s="51"/>
      <c r="C475" s="57" t="s">
        <v>107</v>
      </c>
      <c r="D475" s="18" t="s">
        <v>109</v>
      </c>
      <c r="E475" s="18" t="s">
        <v>109</v>
      </c>
      <c r="F475" s="18" t="s">
        <v>109</v>
      </c>
      <c r="G475" s="18" t="s">
        <v>109</v>
      </c>
      <c r="H475" s="18" t="s">
        <v>109</v>
      </c>
      <c r="I475" s="18" t="s">
        <v>200</v>
      </c>
      <c r="J475" s="18" t="s">
        <v>109</v>
      </c>
      <c r="K475" s="18" t="s">
        <v>109</v>
      </c>
      <c r="L475" s="18" t="s">
        <v>109</v>
      </c>
      <c r="M475" s="18" t="s">
        <v>109</v>
      </c>
      <c r="N475" s="18" t="s">
        <v>109</v>
      </c>
      <c r="O475" s="18" t="s">
        <v>109</v>
      </c>
      <c r="P475" s="18" t="s">
        <v>109</v>
      </c>
      <c r="Q475" s="18" t="s">
        <v>109</v>
      </c>
      <c r="R475" s="18" t="s">
        <v>109</v>
      </c>
      <c r="S475" s="18" t="s">
        <v>109</v>
      </c>
      <c r="T475" s="18" t="s">
        <v>109</v>
      </c>
      <c r="U475" s="18" t="s">
        <v>338</v>
      </c>
    </row>
    <row r="476" spans="2:23" x14ac:dyDescent="0.25">
      <c r="B476" s="51" t="s">
        <v>102</v>
      </c>
      <c r="C476" s="57" t="s">
        <v>330</v>
      </c>
      <c r="D476" s="18" t="s">
        <v>109</v>
      </c>
      <c r="E476" s="18" t="s">
        <v>109</v>
      </c>
      <c r="F476" s="18" t="s">
        <v>109</v>
      </c>
      <c r="G476" s="18" t="s">
        <v>109</v>
      </c>
      <c r="H476" s="18" t="s">
        <v>109</v>
      </c>
      <c r="I476" s="18" t="s">
        <v>109</v>
      </c>
      <c r="J476" s="18" t="s">
        <v>109</v>
      </c>
      <c r="K476" s="18" t="s">
        <v>109</v>
      </c>
      <c r="L476" s="18" t="s">
        <v>109</v>
      </c>
      <c r="M476" s="18" t="s">
        <v>109</v>
      </c>
      <c r="N476" s="18" t="s">
        <v>109</v>
      </c>
      <c r="O476" s="18" t="s">
        <v>109</v>
      </c>
      <c r="P476" s="18" t="s">
        <v>109</v>
      </c>
      <c r="Q476" s="18" t="s">
        <v>109</v>
      </c>
      <c r="R476" s="18" t="s">
        <v>109</v>
      </c>
      <c r="S476" s="18" t="s">
        <v>109</v>
      </c>
      <c r="T476" s="18" t="s">
        <v>109</v>
      </c>
      <c r="U476" s="18" t="s">
        <v>109</v>
      </c>
    </row>
    <row r="477" spans="2:23" x14ac:dyDescent="0.25">
      <c r="B477" s="51"/>
      <c r="C477" s="57" t="s">
        <v>290</v>
      </c>
      <c r="D477" s="18" t="s">
        <v>109</v>
      </c>
      <c r="E477" s="18" t="s">
        <v>339</v>
      </c>
      <c r="F477" s="18" t="s">
        <v>109</v>
      </c>
      <c r="G477" s="18" t="s">
        <v>109</v>
      </c>
      <c r="H477" s="18" t="s">
        <v>109</v>
      </c>
      <c r="I477" s="18" t="s">
        <v>109</v>
      </c>
      <c r="J477" s="18" t="s">
        <v>109</v>
      </c>
      <c r="K477" s="18" t="s">
        <v>109</v>
      </c>
      <c r="L477" s="18" t="s">
        <v>109</v>
      </c>
      <c r="M477" s="18" t="s">
        <v>109</v>
      </c>
      <c r="N477" s="18" t="s">
        <v>109</v>
      </c>
      <c r="O477" s="18" t="s">
        <v>109</v>
      </c>
      <c r="P477" s="18" t="s">
        <v>109</v>
      </c>
      <c r="Q477" s="18" t="s">
        <v>109</v>
      </c>
      <c r="R477" s="18" t="s">
        <v>109</v>
      </c>
      <c r="S477" s="18" t="s">
        <v>109</v>
      </c>
      <c r="T477" s="18" t="s">
        <v>109</v>
      </c>
      <c r="U477" s="18" t="s">
        <v>109</v>
      </c>
      <c r="W477" s="16"/>
    </row>
    <row r="478" spans="2:23" x14ac:dyDescent="0.25">
      <c r="B478" s="51"/>
      <c r="C478" s="57" t="s">
        <v>106</v>
      </c>
      <c r="D478" s="18" t="s">
        <v>109</v>
      </c>
      <c r="E478" s="18" t="s">
        <v>109</v>
      </c>
      <c r="F478" s="18" t="s">
        <v>340</v>
      </c>
      <c r="G478" s="18" t="s">
        <v>109</v>
      </c>
      <c r="H478" s="18" t="s">
        <v>109</v>
      </c>
      <c r="I478" s="18" t="s">
        <v>109</v>
      </c>
      <c r="J478" s="18" t="s">
        <v>109</v>
      </c>
      <c r="K478" s="18" t="s">
        <v>109</v>
      </c>
      <c r="L478" s="18" t="s">
        <v>109</v>
      </c>
      <c r="M478" s="18" t="s">
        <v>109</v>
      </c>
      <c r="N478" s="18" t="s">
        <v>109</v>
      </c>
      <c r="O478" s="18" t="s">
        <v>109</v>
      </c>
      <c r="P478" s="18" t="s">
        <v>109</v>
      </c>
      <c r="Q478" s="18" t="s">
        <v>109</v>
      </c>
      <c r="R478" s="18" t="s">
        <v>109</v>
      </c>
      <c r="S478" s="18" t="s">
        <v>109</v>
      </c>
      <c r="T478" s="18" t="s">
        <v>109</v>
      </c>
      <c r="U478" s="18" t="s">
        <v>109</v>
      </c>
    </row>
    <row r="479" spans="2:23" x14ac:dyDescent="0.25">
      <c r="B479" s="51"/>
      <c r="C479" s="57" t="s">
        <v>331</v>
      </c>
      <c r="D479" s="18" t="s">
        <v>109</v>
      </c>
      <c r="E479" s="18" t="s">
        <v>109</v>
      </c>
      <c r="F479" s="18" t="s">
        <v>109</v>
      </c>
      <c r="G479" s="18" t="s">
        <v>341</v>
      </c>
      <c r="H479" s="18" t="s">
        <v>109</v>
      </c>
      <c r="I479" s="18" t="s">
        <v>109</v>
      </c>
      <c r="J479" s="18" t="s">
        <v>109</v>
      </c>
      <c r="K479" s="18" t="s">
        <v>109</v>
      </c>
      <c r="L479" s="18" t="s">
        <v>109</v>
      </c>
      <c r="M479" s="18" t="s">
        <v>109</v>
      </c>
      <c r="N479" s="18" t="s">
        <v>109</v>
      </c>
      <c r="O479" s="18" t="s">
        <v>109</v>
      </c>
      <c r="P479" s="18" t="s">
        <v>109</v>
      </c>
      <c r="Q479" s="18" t="s">
        <v>109</v>
      </c>
      <c r="R479" s="18" t="s">
        <v>109</v>
      </c>
      <c r="S479" s="18" t="s">
        <v>109</v>
      </c>
      <c r="T479" s="18" t="s">
        <v>109</v>
      </c>
      <c r="U479" s="18" t="s">
        <v>109</v>
      </c>
    </row>
    <row r="480" spans="2:23" x14ac:dyDescent="0.25">
      <c r="B480" s="51"/>
      <c r="C480" s="57" t="s">
        <v>332</v>
      </c>
      <c r="D480" s="18" t="s">
        <v>109</v>
      </c>
      <c r="E480" s="18" t="s">
        <v>109</v>
      </c>
      <c r="F480" s="18" t="s">
        <v>109</v>
      </c>
      <c r="G480" s="18" t="s">
        <v>109</v>
      </c>
      <c r="H480" s="18" t="s">
        <v>342</v>
      </c>
      <c r="I480" s="18" t="s">
        <v>109</v>
      </c>
      <c r="J480" s="18" t="s">
        <v>109</v>
      </c>
      <c r="K480" s="18" t="s">
        <v>109</v>
      </c>
      <c r="L480" s="18" t="s">
        <v>109</v>
      </c>
      <c r="M480" s="18" t="s">
        <v>109</v>
      </c>
      <c r="N480" s="18" t="s">
        <v>109</v>
      </c>
      <c r="O480" s="18" t="s">
        <v>109</v>
      </c>
      <c r="P480" s="18" t="s">
        <v>109</v>
      </c>
      <c r="Q480" s="18" t="s">
        <v>109</v>
      </c>
      <c r="R480" s="18" t="s">
        <v>109</v>
      </c>
      <c r="S480" s="18" t="s">
        <v>109</v>
      </c>
      <c r="T480" s="18" t="s">
        <v>109</v>
      </c>
      <c r="U480" s="18" t="s">
        <v>109</v>
      </c>
    </row>
    <row r="481" spans="2:21" x14ac:dyDescent="0.25">
      <c r="B481" s="51"/>
      <c r="C481" s="57" t="s">
        <v>107</v>
      </c>
      <c r="D481" s="18" t="s">
        <v>109</v>
      </c>
      <c r="E481" s="18" t="s">
        <v>109</v>
      </c>
      <c r="F481" s="18" t="s">
        <v>109</v>
      </c>
      <c r="G481" s="18" t="s">
        <v>109</v>
      </c>
      <c r="H481" s="18" t="s">
        <v>109</v>
      </c>
      <c r="I481" s="18" t="s">
        <v>343</v>
      </c>
      <c r="J481" s="18" t="s">
        <v>109</v>
      </c>
      <c r="K481" s="18" t="s">
        <v>109</v>
      </c>
      <c r="L481" s="18" t="s">
        <v>109</v>
      </c>
      <c r="M481" s="18" t="s">
        <v>109</v>
      </c>
      <c r="N481" s="18" t="s">
        <v>109</v>
      </c>
      <c r="O481" s="18" t="s">
        <v>109</v>
      </c>
      <c r="P481" s="18" t="s">
        <v>109</v>
      </c>
      <c r="Q481" s="18" t="s">
        <v>109</v>
      </c>
      <c r="R481" s="18" t="s">
        <v>109</v>
      </c>
      <c r="S481" s="18" t="s">
        <v>109</v>
      </c>
      <c r="T481" s="18" t="s">
        <v>109</v>
      </c>
      <c r="U481" s="18" t="s">
        <v>109</v>
      </c>
    </row>
    <row r="482" spans="2:21" x14ac:dyDescent="0.25">
      <c r="B482" s="51" t="s">
        <v>344</v>
      </c>
      <c r="C482" s="57" t="s">
        <v>330</v>
      </c>
      <c r="D482" s="18" t="s">
        <v>109</v>
      </c>
      <c r="E482" s="18" t="s">
        <v>109</v>
      </c>
      <c r="F482" s="18" t="s">
        <v>109</v>
      </c>
      <c r="G482" s="18" t="s">
        <v>109</v>
      </c>
      <c r="H482" s="18" t="s">
        <v>109</v>
      </c>
      <c r="I482" s="18" t="s">
        <v>109</v>
      </c>
      <c r="J482" s="18" t="s">
        <v>109</v>
      </c>
      <c r="K482" s="18" t="s">
        <v>109</v>
      </c>
      <c r="L482" s="18" t="s">
        <v>109</v>
      </c>
      <c r="M482" s="18" t="s">
        <v>109</v>
      </c>
      <c r="N482" s="18" t="s">
        <v>109</v>
      </c>
      <c r="O482" s="18" t="s">
        <v>109</v>
      </c>
      <c r="P482" s="18" t="s">
        <v>109</v>
      </c>
      <c r="Q482" s="18" t="s">
        <v>109</v>
      </c>
      <c r="R482" s="18" t="s">
        <v>109</v>
      </c>
      <c r="S482" s="18" t="s">
        <v>109</v>
      </c>
      <c r="T482" s="18" t="s">
        <v>109</v>
      </c>
      <c r="U482" s="18" t="s">
        <v>109</v>
      </c>
    </row>
    <row r="483" spans="2:21" x14ac:dyDescent="0.25">
      <c r="B483" s="51"/>
      <c r="C483" s="57" t="s">
        <v>290</v>
      </c>
      <c r="D483" s="18" t="s">
        <v>109</v>
      </c>
      <c r="E483" s="18" t="s">
        <v>109</v>
      </c>
      <c r="F483" s="18" t="s">
        <v>109</v>
      </c>
      <c r="G483" s="18" t="s">
        <v>109</v>
      </c>
      <c r="H483" s="18" t="s">
        <v>109</v>
      </c>
      <c r="I483" s="18" t="s">
        <v>109</v>
      </c>
      <c r="J483" s="18" t="s">
        <v>109</v>
      </c>
      <c r="K483" s="18" t="s">
        <v>109</v>
      </c>
      <c r="L483" s="18" t="s">
        <v>109</v>
      </c>
      <c r="M483" s="18" t="s">
        <v>109</v>
      </c>
      <c r="N483" s="18" t="s">
        <v>109</v>
      </c>
      <c r="O483" s="18" t="s">
        <v>109</v>
      </c>
      <c r="P483" s="18" t="s">
        <v>109</v>
      </c>
      <c r="Q483" s="18" t="s">
        <v>109</v>
      </c>
      <c r="R483" s="18" t="s">
        <v>109</v>
      </c>
      <c r="S483" s="18" t="s">
        <v>109</v>
      </c>
      <c r="T483" s="18" t="s">
        <v>109</v>
      </c>
      <c r="U483" s="18" t="s">
        <v>109</v>
      </c>
    </row>
    <row r="484" spans="2:21" x14ac:dyDescent="0.25">
      <c r="B484" s="51"/>
      <c r="C484" s="57" t="s">
        <v>106</v>
      </c>
      <c r="D484" s="18" t="s">
        <v>109</v>
      </c>
      <c r="E484" s="18" t="s">
        <v>109</v>
      </c>
      <c r="F484" s="18" t="s">
        <v>109</v>
      </c>
      <c r="G484" s="18" t="s">
        <v>109</v>
      </c>
      <c r="H484" s="18" t="s">
        <v>109</v>
      </c>
      <c r="I484" s="18" t="s">
        <v>109</v>
      </c>
      <c r="J484" s="18" t="s">
        <v>109</v>
      </c>
      <c r="K484" s="18" t="s">
        <v>109</v>
      </c>
      <c r="L484" s="18" t="s">
        <v>345</v>
      </c>
      <c r="M484" s="18" t="s">
        <v>109</v>
      </c>
      <c r="N484" s="18" t="s">
        <v>109</v>
      </c>
      <c r="O484" s="18" t="s">
        <v>109</v>
      </c>
      <c r="P484" s="18" t="s">
        <v>109</v>
      </c>
      <c r="Q484" s="18" t="s">
        <v>109</v>
      </c>
      <c r="R484" s="18" t="s">
        <v>109</v>
      </c>
      <c r="S484" s="18" t="s">
        <v>109</v>
      </c>
      <c r="T484" s="18" t="s">
        <v>109</v>
      </c>
      <c r="U484" s="18" t="s">
        <v>109</v>
      </c>
    </row>
    <row r="485" spans="2:21" x14ac:dyDescent="0.25">
      <c r="B485" s="51"/>
      <c r="C485" s="57" t="s">
        <v>331</v>
      </c>
      <c r="D485" s="18" t="s">
        <v>109</v>
      </c>
      <c r="E485" s="18" t="s">
        <v>109</v>
      </c>
      <c r="F485" s="18" t="s">
        <v>109</v>
      </c>
      <c r="G485" s="18" t="s">
        <v>109</v>
      </c>
      <c r="H485" s="18" t="s">
        <v>109</v>
      </c>
      <c r="I485" s="18" t="s">
        <v>109</v>
      </c>
      <c r="J485" s="18" t="s">
        <v>109</v>
      </c>
      <c r="K485" s="18" t="s">
        <v>109</v>
      </c>
      <c r="L485" s="18" t="s">
        <v>109</v>
      </c>
      <c r="M485" s="18" t="s">
        <v>346</v>
      </c>
      <c r="N485" s="18" t="s">
        <v>109</v>
      </c>
      <c r="O485" s="18" t="s">
        <v>109</v>
      </c>
      <c r="P485" s="18" t="s">
        <v>109</v>
      </c>
      <c r="Q485" s="18" t="s">
        <v>109</v>
      </c>
      <c r="R485" s="18" t="s">
        <v>109</v>
      </c>
      <c r="S485" s="18" t="s">
        <v>109</v>
      </c>
      <c r="T485" s="18" t="s">
        <v>109</v>
      </c>
      <c r="U485" s="18" t="s">
        <v>109</v>
      </c>
    </row>
    <row r="486" spans="2:21" x14ac:dyDescent="0.25">
      <c r="B486" s="51"/>
      <c r="C486" s="57" t="s">
        <v>332</v>
      </c>
      <c r="D486" s="18" t="s">
        <v>109</v>
      </c>
      <c r="E486" s="18" t="s">
        <v>109</v>
      </c>
      <c r="F486" s="18" t="s">
        <v>109</v>
      </c>
      <c r="G486" s="18" t="s">
        <v>109</v>
      </c>
      <c r="H486" s="18" t="s">
        <v>109</v>
      </c>
      <c r="I486" s="18" t="s">
        <v>109</v>
      </c>
      <c r="J486" s="18" t="s">
        <v>109</v>
      </c>
      <c r="K486" s="18" t="s">
        <v>109</v>
      </c>
      <c r="L486" s="18" t="s">
        <v>109</v>
      </c>
      <c r="M486" s="18" t="s">
        <v>109</v>
      </c>
      <c r="N486" s="18" t="s">
        <v>347</v>
      </c>
      <c r="O486" s="18" t="s">
        <v>109</v>
      </c>
      <c r="P486" s="18" t="s">
        <v>109</v>
      </c>
      <c r="Q486" s="18" t="s">
        <v>109</v>
      </c>
      <c r="R486" s="18" t="s">
        <v>109</v>
      </c>
      <c r="S486" s="18" t="s">
        <v>109</v>
      </c>
      <c r="T486" s="18" t="s">
        <v>109</v>
      </c>
      <c r="U486" s="18" t="s">
        <v>109</v>
      </c>
    </row>
    <row r="487" spans="2:21" x14ac:dyDescent="0.25">
      <c r="B487" s="51"/>
      <c r="C487" s="57" t="s">
        <v>107</v>
      </c>
      <c r="D487" s="18" t="s">
        <v>109</v>
      </c>
      <c r="E487" s="18" t="s">
        <v>109</v>
      </c>
      <c r="F487" s="18" t="s">
        <v>109</v>
      </c>
      <c r="G487" s="18" t="s">
        <v>109</v>
      </c>
      <c r="H487" s="18" t="s">
        <v>109</v>
      </c>
      <c r="I487" s="18" t="s">
        <v>109</v>
      </c>
      <c r="J487" s="18" t="s">
        <v>109</v>
      </c>
      <c r="K487" s="18" t="s">
        <v>109</v>
      </c>
      <c r="L487" s="18" t="s">
        <v>109</v>
      </c>
      <c r="M487" s="18" t="s">
        <v>109</v>
      </c>
      <c r="N487" s="18" t="s">
        <v>109</v>
      </c>
      <c r="O487" s="18" t="s">
        <v>199</v>
      </c>
      <c r="P487" s="18" t="s">
        <v>109</v>
      </c>
      <c r="Q487" s="18" t="s">
        <v>109</v>
      </c>
      <c r="R487" s="18" t="s">
        <v>109</v>
      </c>
      <c r="S487" s="18" t="s">
        <v>109</v>
      </c>
      <c r="T487" s="18" t="s">
        <v>109</v>
      </c>
      <c r="U487" s="18" t="s">
        <v>109</v>
      </c>
    </row>
    <row r="490" spans="2:21" x14ac:dyDescent="0.25">
      <c r="F490" s="16"/>
      <c r="H490" s="16"/>
    </row>
    <row r="491" spans="2:21" ht="18.75" x14ac:dyDescent="0.3">
      <c r="B491" s="15" t="s">
        <v>329</v>
      </c>
      <c r="C491" s="19"/>
      <c r="D491" s="19"/>
      <c r="E491" s="19"/>
      <c r="F491" s="19"/>
    </row>
    <row r="492" spans="2:21" x14ac:dyDescent="0.25">
      <c r="B492" s="19"/>
      <c r="C492" s="19"/>
      <c r="D492" s="20"/>
      <c r="E492" s="20"/>
      <c r="F492" s="20"/>
      <c r="G492" s="16"/>
      <c r="H492" s="16"/>
      <c r="I492" s="16"/>
      <c r="J492" s="19"/>
      <c r="K492" s="19"/>
      <c r="L492" s="19"/>
      <c r="M492" s="19"/>
    </row>
    <row r="493" spans="2:21" x14ac:dyDescent="0.25">
      <c r="B493" s="17"/>
      <c r="C493" s="54" t="s">
        <v>100</v>
      </c>
      <c r="D493" s="51" t="s">
        <v>110</v>
      </c>
      <c r="E493" s="51"/>
      <c r="F493" s="51"/>
      <c r="G493" s="51"/>
      <c r="H493" s="51"/>
      <c r="I493" s="51"/>
      <c r="J493" s="51" t="s">
        <v>102</v>
      </c>
      <c r="K493" s="51"/>
      <c r="L493" s="51"/>
      <c r="M493" s="51"/>
      <c r="N493" s="51"/>
      <c r="O493" s="51"/>
      <c r="P493" s="51" t="s">
        <v>323</v>
      </c>
      <c r="Q493" s="51"/>
      <c r="R493" s="51"/>
      <c r="S493" s="51"/>
      <c r="T493" s="51"/>
      <c r="U493" s="51"/>
    </row>
    <row r="494" spans="2:21" x14ac:dyDescent="0.25">
      <c r="B494" s="54" t="s">
        <v>100</v>
      </c>
      <c r="C494" s="56" t="s">
        <v>103</v>
      </c>
      <c r="D494" s="57" t="s">
        <v>330</v>
      </c>
      <c r="E494" s="57" t="s">
        <v>290</v>
      </c>
      <c r="F494" s="57" t="s">
        <v>106</v>
      </c>
      <c r="G494" s="57" t="s">
        <v>331</v>
      </c>
      <c r="H494" s="57" t="s">
        <v>332</v>
      </c>
      <c r="I494" s="57" t="s">
        <v>107</v>
      </c>
      <c r="J494" s="57" t="s">
        <v>330</v>
      </c>
      <c r="K494" s="57" t="s">
        <v>290</v>
      </c>
      <c r="L494" s="57" t="s">
        <v>106</v>
      </c>
      <c r="M494" s="57" t="s">
        <v>331</v>
      </c>
      <c r="N494" s="57" t="s">
        <v>332</v>
      </c>
      <c r="O494" s="57" t="s">
        <v>107</v>
      </c>
      <c r="P494" s="57" t="s">
        <v>330</v>
      </c>
      <c r="Q494" s="57" t="s">
        <v>290</v>
      </c>
      <c r="R494" s="57" t="s">
        <v>106</v>
      </c>
      <c r="S494" s="57" t="s">
        <v>331</v>
      </c>
      <c r="T494" s="57" t="s">
        <v>332</v>
      </c>
      <c r="U494" s="57" t="s">
        <v>107</v>
      </c>
    </row>
    <row r="495" spans="2:21" x14ac:dyDescent="0.25">
      <c r="B495" s="51" t="s">
        <v>108</v>
      </c>
      <c r="C495" s="57" t="s">
        <v>330</v>
      </c>
      <c r="D495" s="18" t="s">
        <v>109</v>
      </c>
      <c r="E495" s="18" t="s">
        <v>109</v>
      </c>
      <c r="F495" s="18" t="s">
        <v>109</v>
      </c>
      <c r="G495" s="18" t="s">
        <v>109</v>
      </c>
      <c r="H495" s="18" t="s">
        <v>109</v>
      </c>
      <c r="I495" s="18" t="s">
        <v>109</v>
      </c>
      <c r="J495" s="18" t="s">
        <v>109</v>
      </c>
      <c r="K495" s="18" t="s">
        <v>109</v>
      </c>
      <c r="L495" s="18" t="s">
        <v>109</v>
      </c>
      <c r="M495" s="18" t="s">
        <v>109</v>
      </c>
      <c r="N495" s="18" t="s">
        <v>109</v>
      </c>
      <c r="O495" s="18" t="s">
        <v>109</v>
      </c>
      <c r="P495" s="18" t="s">
        <v>109</v>
      </c>
      <c r="Q495" s="18" t="s">
        <v>109</v>
      </c>
      <c r="R495" s="18" t="s">
        <v>109</v>
      </c>
      <c r="S495" s="18" t="s">
        <v>109</v>
      </c>
      <c r="T495" s="18" t="s">
        <v>109</v>
      </c>
      <c r="U495" s="18" t="s">
        <v>109</v>
      </c>
    </row>
    <row r="496" spans="2:21" x14ac:dyDescent="0.25">
      <c r="B496" s="51"/>
      <c r="C496" s="57" t="s">
        <v>290</v>
      </c>
      <c r="D496" s="18" t="s">
        <v>109</v>
      </c>
      <c r="E496" s="18" t="s">
        <v>109</v>
      </c>
      <c r="F496" s="18" t="s">
        <v>109</v>
      </c>
      <c r="G496" s="18" t="s">
        <v>109</v>
      </c>
      <c r="H496" s="18" t="s">
        <v>109</v>
      </c>
      <c r="I496" s="18" t="s">
        <v>109</v>
      </c>
      <c r="J496" s="18" t="s">
        <v>109</v>
      </c>
      <c r="K496" s="18" t="s">
        <v>109</v>
      </c>
      <c r="L496" s="18" t="s">
        <v>109</v>
      </c>
      <c r="M496" s="18" t="s">
        <v>109</v>
      </c>
      <c r="N496" s="18" t="s">
        <v>109</v>
      </c>
      <c r="O496" s="18" t="s">
        <v>109</v>
      </c>
      <c r="P496" s="18" t="s">
        <v>109</v>
      </c>
      <c r="Q496" s="18" t="s">
        <v>109</v>
      </c>
      <c r="R496" s="18" t="s">
        <v>109</v>
      </c>
      <c r="S496" s="18" t="s">
        <v>109</v>
      </c>
      <c r="T496" s="18" t="s">
        <v>109</v>
      </c>
      <c r="U496" s="18" t="s">
        <v>109</v>
      </c>
    </row>
    <row r="497" spans="2:21" x14ac:dyDescent="0.25">
      <c r="B497" s="51"/>
      <c r="C497" s="57" t="s">
        <v>106</v>
      </c>
      <c r="D497" s="18" t="s">
        <v>109</v>
      </c>
      <c r="E497" s="18" t="s">
        <v>109</v>
      </c>
      <c r="F497" s="18" t="s">
        <v>348</v>
      </c>
      <c r="G497" s="18" t="s">
        <v>109</v>
      </c>
      <c r="H497" s="18" t="s">
        <v>109</v>
      </c>
      <c r="I497" s="18" t="s">
        <v>109</v>
      </c>
      <c r="J497" s="18" t="s">
        <v>109</v>
      </c>
      <c r="K497" s="18" t="s">
        <v>109</v>
      </c>
      <c r="L497" s="18" t="s">
        <v>109</v>
      </c>
      <c r="M497" s="18" t="s">
        <v>109</v>
      </c>
      <c r="N497" s="18" t="s">
        <v>109</v>
      </c>
      <c r="O497" s="18" t="s">
        <v>109</v>
      </c>
      <c r="P497" s="18" t="s">
        <v>109</v>
      </c>
      <c r="Q497" s="18" t="s">
        <v>109</v>
      </c>
      <c r="R497" s="18" t="s">
        <v>109</v>
      </c>
      <c r="S497" s="18" t="s">
        <v>109</v>
      </c>
      <c r="T497" s="18" t="s">
        <v>109</v>
      </c>
      <c r="U497" s="18" t="s">
        <v>109</v>
      </c>
    </row>
    <row r="498" spans="2:21" x14ac:dyDescent="0.25">
      <c r="B498" s="51"/>
      <c r="C498" s="57" t="s">
        <v>331</v>
      </c>
      <c r="D498" s="18" t="s">
        <v>109</v>
      </c>
      <c r="E498" s="18" t="s">
        <v>109</v>
      </c>
      <c r="F498" s="18" t="s">
        <v>109</v>
      </c>
      <c r="G498" s="18" t="s">
        <v>349</v>
      </c>
      <c r="H498" s="18" t="s">
        <v>109</v>
      </c>
      <c r="I498" s="18" t="s">
        <v>109</v>
      </c>
      <c r="J498" s="18" t="s">
        <v>109</v>
      </c>
      <c r="K498" s="18" t="s">
        <v>109</v>
      </c>
      <c r="L498" s="18" t="s">
        <v>109</v>
      </c>
      <c r="M498" s="18" t="s">
        <v>109</v>
      </c>
      <c r="N498" s="18" t="s">
        <v>109</v>
      </c>
      <c r="O498" s="18" t="s">
        <v>109</v>
      </c>
      <c r="P498" s="18" t="s">
        <v>109</v>
      </c>
      <c r="Q498" s="18" t="s">
        <v>109</v>
      </c>
      <c r="R498" s="18" t="s">
        <v>109</v>
      </c>
      <c r="S498" s="18" t="s">
        <v>109</v>
      </c>
      <c r="T498" s="18" t="s">
        <v>109</v>
      </c>
      <c r="U498" s="18" t="s">
        <v>109</v>
      </c>
    </row>
    <row r="499" spans="2:21" x14ac:dyDescent="0.25">
      <c r="B499" s="51"/>
      <c r="C499" s="57" t="s">
        <v>332</v>
      </c>
      <c r="D499" s="18" t="s">
        <v>109</v>
      </c>
      <c r="E499" s="18" t="s">
        <v>109</v>
      </c>
      <c r="F499" s="18" t="s">
        <v>109</v>
      </c>
      <c r="G499" s="18" t="s">
        <v>109</v>
      </c>
      <c r="H499" s="18" t="s">
        <v>259</v>
      </c>
      <c r="I499" s="18" t="s">
        <v>109</v>
      </c>
      <c r="J499" s="18" t="s">
        <v>109</v>
      </c>
      <c r="K499" s="18" t="s">
        <v>109</v>
      </c>
      <c r="L499" s="18" t="s">
        <v>109</v>
      </c>
      <c r="M499" s="18" t="s">
        <v>109</v>
      </c>
      <c r="N499" s="18" t="s">
        <v>109</v>
      </c>
      <c r="O499" s="18" t="s">
        <v>109</v>
      </c>
      <c r="P499" s="18" t="s">
        <v>109</v>
      </c>
      <c r="Q499" s="18" t="s">
        <v>109</v>
      </c>
      <c r="R499" s="18" t="s">
        <v>109</v>
      </c>
      <c r="S499" s="18" t="s">
        <v>109</v>
      </c>
      <c r="T499" s="18" t="s">
        <v>109</v>
      </c>
      <c r="U499" s="18" t="s">
        <v>109</v>
      </c>
    </row>
    <row r="500" spans="2:21" x14ac:dyDescent="0.25">
      <c r="B500" s="51"/>
      <c r="C500" s="57" t="s">
        <v>107</v>
      </c>
      <c r="D500" s="18" t="s">
        <v>109</v>
      </c>
      <c r="E500" s="18" t="s">
        <v>109</v>
      </c>
      <c r="F500" s="18" t="s">
        <v>109</v>
      </c>
      <c r="G500" s="18" t="s">
        <v>109</v>
      </c>
      <c r="H500" s="18" t="s">
        <v>109</v>
      </c>
      <c r="I500" s="18" t="s">
        <v>305</v>
      </c>
      <c r="J500" s="18" t="s">
        <v>109</v>
      </c>
      <c r="K500" s="18" t="s">
        <v>109</v>
      </c>
      <c r="L500" s="18" t="s">
        <v>109</v>
      </c>
      <c r="M500" s="18" t="s">
        <v>109</v>
      </c>
      <c r="N500" s="18" t="s">
        <v>109</v>
      </c>
      <c r="O500" s="18" t="s">
        <v>109</v>
      </c>
      <c r="P500" s="18" t="s">
        <v>109</v>
      </c>
      <c r="Q500" s="18" t="s">
        <v>109</v>
      </c>
      <c r="R500" s="18" t="s">
        <v>109</v>
      </c>
      <c r="S500" s="18" t="s">
        <v>109</v>
      </c>
      <c r="T500" s="18" t="s">
        <v>109</v>
      </c>
      <c r="U500" s="18" t="s">
        <v>350</v>
      </c>
    </row>
    <row r="501" spans="2:21" x14ac:dyDescent="0.25">
      <c r="B501" s="51" t="s">
        <v>102</v>
      </c>
      <c r="C501" s="57" t="s">
        <v>330</v>
      </c>
      <c r="D501" s="18" t="s">
        <v>109</v>
      </c>
      <c r="E501" s="18" t="s">
        <v>109</v>
      </c>
      <c r="F501" s="18" t="s">
        <v>109</v>
      </c>
      <c r="G501" s="18" t="s">
        <v>109</v>
      </c>
      <c r="H501" s="18" t="s">
        <v>109</v>
      </c>
      <c r="I501" s="18" t="s">
        <v>109</v>
      </c>
      <c r="J501" s="18" t="s">
        <v>109</v>
      </c>
      <c r="K501" s="18" t="s">
        <v>109</v>
      </c>
      <c r="L501" s="18" t="s">
        <v>109</v>
      </c>
      <c r="M501" s="18" t="s">
        <v>109</v>
      </c>
      <c r="N501" s="18" t="s">
        <v>109</v>
      </c>
      <c r="O501" s="18" t="s">
        <v>109</v>
      </c>
      <c r="P501" s="18" t="s">
        <v>109</v>
      </c>
      <c r="Q501" s="18" t="s">
        <v>109</v>
      </c>
      <c r="R501" s="18" t="s">
        <v>109</v>
      </c>
      <c r="S501" s="18" t="s">
        <v>109</v>
      </c>
      <c r="T501" s="18" t="s">
        <v>109</v>
      </c>
      <c r="U501" s="18" t="s">
        <v>109</v>
      </c>
    </row>
    <row r="502" spans="2:21" x14ac:dyDescent="0.25">
      <c r="B502" s="51"/>
      <c r="C502" s="57" t="s">
        <v>290</v>
      </c>
      <c r="D502" s="18" t="s">
        <v>109</v>
      </c>
      <c r="E502" s="18" t="s">
        <v>109</v>
      </c>
      <c r="F502" s="18" t="s">
        <v>109</v>
      </c>
      <c r="G502" s="18" t="s">
        <v>109</v>
      </c>
      <c r="H502" s="18" t="s">
        <v>109</v>
      </c>
      <c r="I502" s="18" t="s">
        <v>109</v>
      </c>
      <c r="J502" s="18" t="s">
        <v>109</v>
      </c>
      <c r="K502" s="18" t="s">
        <v>109</v>
      </c>
      <c r="L502" s="18" t="s">
        <v>109</v>
      </c>
      <c r="M502" s="18" t="s">
        <v>109</v>
      </c>
      <c r="N502" s="18" t="s">
        <v>109</v>
      </c>
      <c r="O502" s="18" t="s">
        <v>109</v>
      </c>
      <c r="P502" s="18" t="s">
        <v>109</v>
      </c>
      <c r="Q502" s="18" t="s">
        <v>109</v>
      </c>
      <c r="R502" s="18" t="s">
        <v>109</v>
      </c>
      <c r="S502" s="18" t="s">
        <v>109</v>
      </c>
      <c r="T502" s="18" t="s">
        <v>109</v>
      </c>
      <c r="U502" s="18" t="s">
        <v>109</v>
      </c>
    </row>
    <row r="503" spans="2:21" x14ac:dyDescent="0.25">
      <c r="B503" s="51"/>
      <c r="C503" s="57" t="s">
        <v>106</v>
      </c>
      <c r="D503" s="18" t="s">
        <v>109</v>
      </c>
      <c r="E503" s="18" t="s">
        <v>109</v>
      </c>
      <c r="F503" s="18" t="s">
        <v>180</v>
      </c>
      <c r="G503" s="18" t="s">
        <v>109</v>
      </c>
      <c r="H503" s="18" t="s">
        <v>109</v>
      </c>
      <c r="I503" s="18" t="s">
        <v>109</v>
      </c>
      <c r="J503" s="18" t="s">
        <v>109</v>
      </c>
      <c r="K503" s="18" t="s">
        <v>109</v>
      </c>
      <c r="L503" s="18" t="s">
        <v>109</v>
      </c>
      <c r="M503" s="18" t="s">
        <v>109</v>
      </c>
      <c r="N503" s="18" t="s">
        <v>109</v>
      </c>
      <c r="O503" s="18" t="s">
        <v>109</v>
      </c>
      <c r="P503" s="18" t="s">
        <v>109</v>
      </c>
      <c r="Q503" s="18" t="s">
        <v>109</v>
      </c>
      <c r="R503" s="18" t="s">
        <v>109</v>
      </c>
      <c r="S503" s="18" t="s">
        <v>109</v>
      </c>
      <c r="T503" s="18" t="s">
        <v>109</v>
      </c>
      <c r="U503" s="18" t="s">
        <v>109</v>
      </c>
    </row>
    <row r="504" spans="2:21" x14ac:dyDescent="0.25">
      <c r="B504" s="51"/>
      <c r="C504" s="57" t="s">
        <v>331</v>
      </c>
      <c r="D504" s="18" t="s">
        <v>109</v>
      </c>
      <c r="E504" s="18" t="s">
        <v>109</v>
      </c>
      <c r="F504" s="18" t="s">
        <v>109</v>
      </c>
      <c r="G504" s="18" t="s">
        <v>351</v>
      </c>
      <c r="H504" s="18" t="s">
        <v>109</v>
      </c>
      <c r="I504" s="18" t="s">
        <v>109</v>
      </c>
      <c r="J504" s="18" t="s">
        <v>109</v>
      </c>
      <c r="K504" s="18" t="s">
        <v>109</v>
      </c>
      <c r="L504" s="18" t="s">
        <v>109</v>
      </c>
      <c r="M504" s="18" t="s">
        <v>109</v>
      </c>
      <c r="N504" s="18" t="s">
        <v>109</v>
      </c>
      <c r="O504" s="18" t="s">
        <v>109</v>
      </c>
      <c r="P504" s="18" t="s">
        <v>109</v>
      </c>
      <c r="Q504" s="18" t="s">
        <v>109</v>
      </c>
      <c r="R504" s="18" t="s">
        <v>109</v>
      </c>
      <c r="S504" s="18" t="s">
        <v>109</v>
      </c>
      <c r="T504" s="18" t="s">
        <v>109</v>
      </c>
      <c r="U504" s="18" t="s">
        <v>109</v>
      </c>
    </row>
    <row r="505" spans="2:21" x14ac:dyDescent="0.25">
      <c r="B505" s="51"/>
      <c r="C505" s="57" t="s">
        <v>332</v>
      </c>
      <c r="D505" s="18" t="s">
        <v>109</v>
      </c>
      <c r="E505" s="18" t="s">
        <v>109</v>
      </c>
      <c r="F505" s="18" t="s">
        <v>109</v>
      </c>
      <c r="G505" s="18" t="s">
        <v>109</v>
      </c>
      <c r="H505" s="18" t="s">
        <v>352</v>
      </c>
      <c r="I505" s="18" t="s">
        <v>109</v>
      </c>
      <c r="J505" s="18" t="s">
        <v>109</v>
      </c>
      <c r="K505" s="18" t="s">
        <v>109</v>
      </c>
      <c r="L505" s="18" t="s">
        <v>109</v>
      </c>
      <c r="M505" s="18" t="s">
        <v>109</v>
      </c>
      <c r="N505" s="18" t="s">
        <v>109</v>
      </c>
      <c r="O505" s="18" t="s">
        <v>109</v>
      </c>
      <c r="P505" s="18" t="s">
        <v>109</v>
      </c>
      <c r="Q505" s="18" t="s">
        <v>109</v>
      </c>
      <c r="R505" s="18" t="s">
        <v>109</v>
      </c>
      <c r="S505" s="18" t="s">
        <v>109</v>
      </c>
      <c r="T505" s="18" t="s">
        <v>109</v>
      </c>
      <c r="U505" s="18" t="s">
        <v>109</v>
      </c>
    </row>
    <row r="506" spans="2:21" x14ac:dyDescent="0.25">
      <c r="B506" s="51"/>
      <c r="C506" s="57" t="s">
        <v>107</v>
      </c>
      <c r="D506" s="18" t="s">
        <v>109</v>
      </c>
      <c r="E506" s="18" t="s">
        <v>109</v>
      </c>
      <c r="F506" s="18" t="s">
        <v>109</v>
      </c>
      <c r="G506" s="18" t="s">
        <v>109</v>
      </c>
      <c r="H506" s="18" t="s">
        <v>109</v>
      </c>
      <c r="I506" s="18" t="s">
        <v>341</v>
      </c>
      <c r="J506" s="18" t="s">
        <v>109</v>
      </c>
      <c r="K506" s="18" t="s">
        <v>109</v>
      </c>
      <c r="L506" s="18" t="s">
        <v>109</v>
      </c>
      <c r="M506" s="18" t="s">
        <v>109</v>
      </c>
      <c r="N506" s="18" t="s">
        <v>109</v>
      </c>
      <c r="O506" s="18" t="s">
        <v>109</v>
      </c>
      <c r="P506" s="18" t="s">
        <v>109</v>
      </c>
      <c r="Q506" s="18" t="s">
        <v>109</v>
      </c>
      <c r="R506" s="18" t="s">
        <v>109</v>
      </c>
      <c r="S506" s="18" t="s">
        <v>109</v>
      </c>
      <c r="T506" s="18" t="s">
        <v>109</v>
      </c>
      <c r="U506" s="18" t="s">
        <v>109</v>
      </c>
    </row>
    <row r="507" spans="2:21" x14ac:dyDescent="0.25">
      <c r="B507" s="51" t="s">
        <v>344</v>
      </c>
      <c r="C507" s="57" t="s">
        <v>330</v>
      </c>
      <c r="D507" s="18" t="s">
        <v>109</v>
      </c>
      <c r="E507" s="18" t="s">
        <v>109</v>
      </c>
      <c r="F507" s="18" t="s">
        <v>109</v>
      </c>
      <c r="G507" s="18" t="s">
        <v>109</v>
      </c>
      <c r="H507" s="18" t="s">
        <v>109</v>
      </c>
      <c r="I507" s="18" t="s">
        <v>109</v>
      </c>
      <c r="J507" s="18" t="s">
        <v>109</v>
      </c>
      <c r="K507" s="18" t="s">
        <v>109</v>
      </c>
      <c r="L507" s="18" t="s">
        <v>109</v>
      </c>
      <c r="M507" s="18" t="s">
        <v>109</v>
      </c>
      <c r="N507" s="18" t="s">
        <v>109</v>
      </c>
      <c r="O507" s="18" t="s">
        <v>109</v>
      </c>
      <c r="P507" s="18" t="s">
        <v>109</v>
      </c>
      <c r="Q507" s="18" t="s">
        <v>109</v>
      </c>
      <c r="R507" s="18" t="s">
        <v>109</v>
      </c>
      <c r="S507" s="18" t="s">
        <v>109</v>
      </c>
      <c r="T507" s="18" t="s">
        <v>109</v>
      </c>
      <c r="U507" s="18" t="s">
        <v>109</v>
      </c>
    </row>
    <row r="508" spans="2:21" x14ac:dyDescent="0.25">
      <c r="B508" s="51"/>
      <c r="C508" s="57" t="s">
        <v>290</v>
      </c>
      <c r="D508" s="18" t="s">
        <v>109</v>
      </c>
      <c r="E508" s="18" t="s">
        <v>109</v>
      </c>
      <c r="F508" s="18" t="s">
        <v>109</v>
      </c>
      <c r="G508" s="18" t="s">
        <v>109</v>
      </c>
      <c r="H508" s="18" t="s">
        <v>109</v>
      </c>
      <c r="I508" s="18" t="s">
        <v>109</v>
      </c>
      <c r="J508" s="18" t="s">
        <v>109</v>
      </c>
      <c r="K508" s="18" t="s">
        <v>109</v>
      </c>
      <c r="L508" s="18" t="s">
        <v>109</v>
      </c>
      <c r="M508" s="18" t="s">
        <v>109</v>
      </c>
      <c r="N508" s="18" t="s">
        <v>109</v>
      </c>
      <c r="O508" s="18" t="s">
        <v>109</v>
      </c>
      <c r="P508" s="18" t="s">
        <v>109</v>
      </c>
      <c r="Q508" s="18" t="s">
        <v>109</v>
      </c>
      <c r="R508" s="18" t="s">
        <v>109</v>
      </c>
      <c r="S508" s="18" t="s">
        <v>109</v>
      </c>
      <c r="T508" s="18" t="s">
        <v>109</v>
      </c>
      <c r="U508" s="18" t="s">
        <v>109</v>
      </c>
    </row>
    <row r="509" spans="2:21" x14ac:dyDescent="0.25">
      <c r="B509" s="51"/>
      <c r="C509" s="57" t="s">
        <v>106</v>
      </c>
      <c r="D509" s="18" t="s">
        <v>109</v>
      </c>
      <c r="E509" s="18" t="s">
        <v>109</v>
      </c>
      <c r="F509" s="18" t="s">
        <v>109</v>
      </c>
      <c r="G509" s="18" t="s">
        <v>109</v>
      </c>
      <c r="H509" s="18" t="s">
        <v>109</v>
      </c>
      <c r="I509" s="18" t="s">
        <v>109</v>
      </c>
      <c r="J509" s="18" t="s">
        <v>109</v>
      </c>
      <c r="K509" s="18" t="s">
        <v>109</v>
      </c>
      <c r="L509" s="18" t="s">
        <v>109</v>
      </c>
      <c r="M509" s="18" t="s">
        <v>109</v>
      </c>
      <c r="N509" s="18" t="s">
        <v>109</v>
      </c>
      <c r="O509" s="18" t="s">
        <v>109</v>
      </c>
      <c r="P509" s="18" t="s">
        <v>109</v>
      </c>
      <c r="Q509" s="18" t="s">
        <v>109</v>
      </c>
      <c r="R509" s="18" t="s">
        <v>109</v>
      </c>
      <c r="S509" s="18" t="s">
        <v>109</v>
      </c>
      <c r="T509" s="18" t="s">
        <v>109</v>
      </c>
      <c r="U509" s="18" t="s">
        <v>109</v>
      </c>
    </row>
    <row r="510" spans="2:21" x14ac:dyDescent="0.25">
      <c r="B510" s="51"/>
      <c r="C510" s="57" t="s">
        <v>331</v>
      </c>
      <c r="D510" s="18" t="s">
        <v>109</v>
      </c>
      <c r="E510" s="18" t="s">
        <v>109</v>
      </c>
      <c r="F510" s="18" t="s">
        <v>109</v>
      </c>
      <c r="G510" s="18" t="s">
        <v>353</v>
      </c>
      <c r="H510" s="18" t="s">
        <v>109</v>
      </c>
      <c r="I510" s="18" t="s">
        <v>109</v>
      </c>
      <c r="J510" s="18" t="s">
        <v>109</v>
      </c>
      <c r="K510" s="18" t="s">
        <v>109</v>
      </c>
      <c r="L510" s="18" t="s">
        <v>109</v>
      </c>
      <c r="M510" s="18" t="s">
        <v>109</v>
      </c>
      <c r="N510" s="18" t="s">
        <v>109</v>
      </c>
      <c r="O510" s="18" t="s">
        <v>109</v>
      </c>
      <c r="P510" s="18" t="s">
        <v>109</v>
      </c>
      <c r="Q510" s="18" t="s">
        <v>109</v>
      </c>
      <c r="R510" s="18" t="s">
        <v>109</v>
      </c>
      <c r="S510" s="18" t="s">
        <v>109</v>
      </c>
      <c r="T510" s="18" t="s">
        <v>109</v>
      </c>
      <c r="U510" s="18" t="s">
        <v>109</v>
      </c>
    </row>
    <row r="511" spans="2:21" x14ac:dyDescent="0.25">
      <c r="B511" s="51"/>
      <c r="C511" s="57" t="s">
        <v>332</v>
      </c>
      <c r="D511" s="18" t="s">
        <v>109</v>
      </c>
      <c r="E511" s="18" t="s">
        <v>109</v>
      </c>
      <c r="F511" s="18" t="s">
        <v>109</v>
      </c>
      <c r="G511" s="18" t="s">
        <v>109</v>
      </c>
      <c r="H511" s="18" t="s">
        <v>126</v>
      </c>
      <c r="I511" s="18" t="s">
        <v>109</v>
      </c>
      <c r="J511" s="18" t="s">
        <v>109</v>
      </c>
      <c r="K511" s="18" t="s">
        <v>109</v>
      </c>
      <c r="L511" s="18" t="s">
        <v>109</v>
      </c>
      <c r="M511" s="18" t="s">
        <v>109</v>
      </c>
      <c r="N511" s="18" t="s">
        <v>109</v>
      </c>
      <c r="O511" s="18" t="s">
        <v>109</v>
      </c>
      <c r="P511" s="18" t="s">
        <v>109</v>
      </c>
      <c r="Q511" s="18" t="s">
        <v>109</v>
      </c>
      <c r="R511" s="18" t="s">
        <v>109</v>
      </c>
      <c r="S511" s="18" t="s">
        <v>109</v>
      </c>
      <c r="T511" s="18" t="s">
        <v>109</v>
      </c>
      <c r="U511" s="18" t="s">
        <v>109</v>
      </c>
    </row>
    <row r="512" spans="2:21" x14ac:dyDescent="0.25">
      <c r="B512" s="51"/>
      <c r="C512" s="57" t="s">
        <v>107</v>
      </c>
      <c r="D512" s="18" t="s">
        <v>109</v>
      </c>
      <c r="E512" s="18" t="s">
        <v>109</v>
      </c>
      <c r="F512" s="18" t="s">
        <v>109</v>
      </c>
      <c r="G512" s="18" t="s">
        <v>109</v>
      </c>
      <c r="H512" s="18" t="s">
        <v>109</v>
      </c>
      <c r="I512" s="18" t="s">
        <v>354</v>
      </c>
      <c r="J512" s="18" t="s">
        <v>109</v>
      </c>
      <c r="K512" s="18" t="s">
        <v>109</v>
      </c>
      <c r="L512" s="18" t="s">
        <v>109</v>
      </c>
      <c r="M512" s="18" t="s">
        <v>109</v>
      </c>
      <c r="N512" s="18" t="s">
        <v>109</v>
      </c>
      <c r="O512" s="18" t="s">
        <v>109</v>
      </c>
      <c r="P512" s="18" t="s">
        <v>109</v>
      </c>
      <c r="Q512" s="18" t="s">
        <v>109</v>
      </c>
      <c r="R512" s="18" t="s">
        <v>109</v>
      </c>
      <c r="S512" s="18" t="s">
        <v>109</v>
      </c>
      <c r="T512" s="18" t="s">
        <v>109</v>
      </c>
      <c r="U512" s="18" t="s">
        <v>109</v>
      </c>
    </row>
  </sheetData>
  <mergeCells count="142">
    <mergeCell ref="D468:I468"/>
    <mergeCell ref="J468:O468"/>
    <mergeCell ref="P468:U468"/>
    <mergeCell ref="B470:B475"/>
    <mergeCell ref="B476:B481"/>
    <mergeCell ref="B482:B487"/>
    <mergeCell ref="D493:I493"/>
    <mergeCell ref="J493:O493"/>
    <mergeCell ref="P493:U493"/>
    <mergeCell ref="B495:B500"/>
    <mergeCell ref="B501:B506"/>
    <mergeCell ref="B507:B512"/>
    <mergeCell ref="L411:O411"/>
    <mergeCell ref="B413:B416"/>
    <mergeCell ref="D43:G43"/>
    <mergeCell ref="H43:K43"/>
    <mergeCell ref="L43:O43"/>
    <mergeCell ref="P43:S43"/>
    <mergeCell ref="B45:B48"/>
    <mergeCell ref="B49:B52"/>
    <mergeCell ref="B53:B56"/>
    <mergeCell ref="B57:B60"/>
    <mergeCell ref="L316:O316"/>
    <mergeCell ref="B318:B321"/>
    <mergeCell ref="L335:O335"/>
    <mergeCell ref="B337:B340"/>
    <mergeCell ref="L354:O354"/>
    <mergeCell ref="B356:B359"/>
    <mergeCell ref="D449:G449"/>
    <mergeCell ref="H449:K449"/>
    <mergeCell ref="B455:B458"/>
    <mergeCell ref="D335:G335"/>
    <mergeCell ref="H335:K335"/>
    <mergeCell ref="B341:B344"/>
    <mergeCell ref="B345:B348"/>
    <mergeCell ref="D354:G354"/>
    <mergeCell ref="H354:K354"/>
    <mergeCell ref="L430:O430"/>
    <mergeCell ref="B432:B435"/>
    <mergeCell ref="B436:B439"/>
    <mergeCell ref="L449:O449"/>
    <mergeCell ref="B451:B454"/>
    <mergeCell ref="L373:O373"/>
    <mergeCell ref="B375:B378"/>
    <mergeCell ref="L392:O392"/>
    <mergeCell ref="B394:B397"/>
    <mergeCell ref="B459:B462"/>
    <mergeCell ref="L259:O259"/>
    <mergeCell ref="B261:B264"/>
    <mergeCell ref="L278:O278"/>
    <mergeCell ref="B280:B283"/>
    <mergeCell ref="L297:O297"/>
    <mergeCell ref="B299:B302"/>
    <mergeCell ref="B417:B420"/>
    <mergeCell ref="B421:B424"/>
    <mergeCell ref="D430:G430"/>
    <mergeCell ref="H430:K430"/>
    <mergeCell ref="B440:B443"/>
    <mergeCell ref="D392:G392"/>
    <mergeCell ref="H392:K392"/>
    <mergeCell ref="B398:B401"/>
    <mergeCell ref="B402:B405"/>
    <mergeCell ref="D411:G411"/>
    <mergeCell ref="H411:K411"/>
    <mergeCell ref="B360:B363"/>
    <mergeCell ref="B364:B367"/>
    <mergeCell ref="D373:G373"/>
    <mergeCell ref="H373:K373"/>
    <mergeCell ref="B379:B382"/>
    <mergeCell ref="B383:B386"/>
    <mergeCell ref="B303:B306"/>
    <mergeCell ref="B307:B310"/>
    <mergeCell ref="D316:G316"/>
    <mergeCell ref="H316:K316"/>
    <mergeCell ref="B322:B325"/>
    <mergeCell ref="B326:B329"/>
    <mergeCell ref="D278:G278"/>
    <mergeCell ref="H278:K278"/>
    <mergeCell ref="B284:B287"/>
    <mergeCell ref="B288:B291"/>
    <mergeCell ref="D297:G297"/>
    <mergeCell ref="H297:K297"/>
    <mergeCell ref="B246:B249"/>
    <mergeCell ref="B250:B253"/>
    <mergeCell ref="D259:G259"/>
    <mergeCell ref="H259:K259"/>
    <mergeCell ref="B265:B268"/>
    <mergeCell ref="B269:B272"/>
    <mergeCell ref="D227:G227"/>
    <mergeCell ref="H227:K227"/>
    <mergeCell ref="B230:B233"/>
    <mergeCell ref="B234:B237"/>
    <mergeCell ref="D243:G243"/>
    <mergeCell ref="H243:K243"/>
    <mergeCell ref="B198:B201"/>
    <mergeCell ref="B202:B205"/>
    <mergeCell ref="D211:G211"/>
    <mergeCell ref="H211:K211"/>
    <mergeCell ref="B214:B217"/>
    <mergeCell ref="B218:B221"/>
    <mergeCell ref="D179:G179"/>
    <mergeCell ref="H179:K179"/>
    <mergeCell ref="B182:B185"/>
    <mergeCell ref="B186:B189"/>
    <mergeCell ref="D195:G195"/>
    <mergeCell ref="H195:K195"/>
    <mergeCell ref="B149:B152"/>
    <mergeCell ref="B153:B156"/>
    <mergeCell ref="D163:G163"/>
    <mergeCell ref="H163:K163"/>
    <mergeCell ref="B166:B169"/>
    <mergeCell ref="B170:B173"/>
    <mergeCell ref="D130:G130"/>
    <mergeCell ref="H130:K130"/>
    <mergeCell ref="B133:B136"/>
    <mergeCell ref="B137:B140"/>
    <mergeCell ref="D146:G146"/>
    <mergeCell ref="H146:K146"/>
    <mergeCell ref="B101:B104"/>
    <mergeCell ref="B105:B108"/>
    <mergeCell ref="D114:G114"/>
    <mergeCell ref="H114:K114"/>
    <mergeCell ref="B117:B120"/>
    <mergeCell ref="B121:B124"/>
    <mergeCell ref="D82:G82"/>
    <mergeCell ref="H82:K82"/>
    <mergeCell ref="B85:B88"/>
    <mergeCell ref="B89:B92"/>
    <mergeCell ref="D98:G98"/>
    <mergeCell ref="H98:K98"/>
    <mergeCell ref="B30:B33"/>
    <mergeCell ref="B34:B37"/>
    <mergeCell ref="D66:G66"/>
    <mergeCell ref="H66:K66"/>
    <mergeCell ref="B69:B72"/>
    <mergeCell ref="B73:B76"/>
    <mergeCell ref="D11:G11"/>
    <mergeCell ref="H11:K11"/>
    <mergeCell ref="B14:B17"/>
    <mergeCell ref="B18:B21"/>
    <mergeCell ref="D27:G27"/>
    <mergeCell ref="H27:K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20FCF-62F9-4BF8-8E80-9FC5341288B8}">
  <dimension ref="A1:V43"/>
  <sheetViews>
    <sheetView zoomScale="80" zoomScaleNormal="80" workbookViewId="0">
      <selection activeCell="A2" sqref="A2:XFD2"/>
    </sheetView>
  </sheetViews>
  <sheetFormatPr defaultRowHeight="15" x14ac:dyDescent="0.25"/>
  <cols>
    <col min="2" max="2" width="14.5703125" customWidth="1"/>
    <col min="3" max="3" width="10" customWidth="1"/>
    <col min="4" max="4" width="10.5703125" customWidth="1"/>
    <col min="5" max="5" width="10.42578125" customWidth="1"/>
    <col min="6" max="6" width="10.140625" customWidth="1"/>
    <col min="7" max="7" width="10.42578125" customWidth="1"/>
    <col min="8" max="8" width="10.140625" customWidth="1"/>
    <col min="9" max="9" width="11.140625" customWidth="1"/>
    <col min="10" max="10" width="10.42578125" customWidth="1"/>
    <col min="11" max="11" width="10.85546875" customWidth="1"/>
    <col min="12" max="12" width="9.85546875" customWidth="1"/>
    <col min="13" max="13" width="10.42578125" customWidth="1"/>
    <col min="14" max="15" width="10.5703125" customWidth="1"/>
    <col min="16" max="16" width="10.42578125" customWidth="1"/>
    <col min="17" max="17" width="10.5703125" customWidth="1"/>
    <col min="18" max="18" width="10.28515625" customWidth="1"/>
    <col min="19" max="19" width="10.5703125" customWidth="1"/>
    <col min="20" max="20" width="10" customWidth="1"/>
    <col min="21" max="21" width="10.5703125" customWidth="1"/>
    <col min="22" max="22" width="9.85546875" customWidth="1"/>
  </cols>
  <sheetData>
    <row r="1" spans="1:22" ht="26.25" x14ac:dyDescent="0.4">
      <c r="B1" s="52" t="s">
        <v>0</v>
      </c>
      <c r="C1" s="1"/>
      <c r="D1" s="1"/>
      <c r="E1" s="1"/>
      <c r="F1" s="1"/>
    </row>
    <row r="2" spans="1:22" ht="26.25" x14ac:dyDescent="0.4">
      <c r="B2" s="52" t="s">
        <v>1</v>
      </c>
      <c r="C2" s="1"/>
      <c r="D2" s="1"/>
      <c r="E2" s="1"/>
      <c r="F2" s="1"/>
    </row>
    <row r="3" spans="1:22" ht="26.25" x14ac:dyDescent="0.4">
      <c r="B3" s="1"/>
      <c r="C3" s="1"/>
      <c r="D3" s="1"/>
      <c r="E3" s="1"/>
      <c r="F3" s="1"/>
    </row>
    <row r="4" spans="1:22" ht="26.25" x14ac:dyDescent="0.4">
      <c r="B4" s="3" t="s">
        <v>2</v>
      </c>
      <c r="C4" s="1"/>
      <c r="D4" s="1"/>
      <c r="E4" s="1"/>
      <c r="F4" s="1"/>
    </row>
    <row r="6" spans="1:22" ht="20.25" x14ac:dyDescent="0.3">
      <c r="B6" s="53" t="s">
        <v>356</v>
      </c>
    </row>
    <row r="8" spans="1:22" x14ac:dyDescent="0.25">
      <c r="H8" s="16"/>
    </row>
    <row r="9" spans="1:22" ht="18.75" x14ac:dyDescent="0.3">
      <c r="B9" s="15" t="s">
        <v>269</v>
      </c>
    </row>
    <row r="12" spans="1:22" x14ac:dyDescent="0.25">
      <c r="B12" s="51" t="s">
        <v>286</v>
      </c>
      <c r="C12" s="51"/>
      <c r="D12" s="51"/>
      <c r="E12" s="51"/>
      <c r="F12" s="51"/>
      <c r="G12" s="51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</row>
    <row r="13" spans="1:22" x14ac:dyDescent="0.25">
      <c r="A13" s="16"/>
      <c r="B13" s="54"/>
      <c r="C13" s="58" t="s">
        <v>272</v>
      </c>
      <c r="D13" s="58"/>
      <c r="E13" s="58" t="s">
        <v>273</v>
      </c>
      <c r="F13" s="58"/>
      <c r="G13" s="58" t="s">
        <v>271</v>
      </c>
      <c r="H13" s="58"/>
      <c r="I13" s="58" t="s">
        <v>274</v>
      </c>
      <c r="J13" s="58"/>
      <c r="K13" s="58" t="s">
        <v>275</v>
      </c>
      <c r="L13" s="58"/>
      <c r="M13" s="58" t="s">
        <v>276</v>
      </c>
      <c r="N13" s="58"/>
      <c r="O13" s="58" t="s">
        <v>277</v>
      </c>
      <c r="P13" s="58"/>
      <c r="Q13" s="58" t="s">
        <v>278</v>
      </c>
      <c r="R13" s="58"/>
      <c r="S13" s="58" t="s">
        <v>279</v>
      </c>
      <c r="T13" s="58"/>
      <c r="U13" s="58" t="s">
        <v>280</v>
      </c>
      <c r="V13" s="58"/>
    </row>
    <row r="14" spans="1:22" x14ac:dyDescent="0.25">
      <c r="A14" s="16"/>
      <c r="B14" s="57" t="s">
        <v>281</v>
      </c>
      <c r="C14" s="27" t="s">
        <v>328</v>
      </c>
      <c r="D14" s="27" t="s">
        <v>270</v>
      </c>
      <c r="E14" s="27" t="s">
        <v>328</v>
      </c>
      <c r="F14" s="27" t="s">
        <v>270</v>
      </c>
      <c r="G14" s="27" t="s">
        <v>328</v>
      </c>
      <c r="H14" s="27" t="s">
        <v>270</v>
      </c>
      <c r="I14" s="27" t="s">
        <v>328</v>
      </c>
      <c r="J14" s="27" t="s">
        <v>270</v>
      </c>
      <c r="K14" s="27" t="s">
        <v>328</v>
      </c>
      <c r="L14" s="27" t="s">
        <v>270</v>
      </c>
      <c r="M14" s="27" t="s">
        <v>328</v>
      </c>
      <c r="N14" s="27" t="s">
        <v>270</v>
      </c>
      <c r="O14" s="27" t="s">
        <v>328</v>
      </c>
      <c r="P14" s="27" t="s">
        <v>270</v>
      </c>
      <c r="Q14" s="27" t="s">
        <v>328</v>
      </c>
      <c r="R14" s="27" t="s">
        <v>270</v>
      </c>
      <c r="S14" s="27" t="s">
        <v>328</v>
      </c>
      <c r="T14" s="27" t="s">
        <v>270</v>
      </c>
      <c r="U14" s="27" t="s">
        <v>328</v>
      </c>
      <c r="V14" s="27" t="s">
        <v>270</v>
      </c>
    </row>
    <row r="15" spans="1:22" x14ac:dyDescent="0.25">
      <c r="A15" s="16"/>
      <c r="B15" s="57">
        <v>0.1</v>
      </c>
      <c r="C15" s="59" t="s">
        <v>282</v>
      </c>
      <c r="D15" s="60">
        <v>9.7999999999999997E-5</v>
      </c>
      <c r="E15" s="59" t="s">
        <v>282</v>
      </c>
      <c r="F15" s="60">
        <v>4.3999999999999999E-5</v>
      </c>
      <c r="G15" s="59" t="s">
        <v>284</v>
      </c>
      <c r="H15" s="60">
        <v>0.36215599999999998</v>
      </c>
      <c r="I15" s="59" t="s">
        <v>282</v>
      </c>
      <c r="J15" s="60">
        <v>5.1999999999999997E-5</v>
      </c>
      <c r="K15" s="59" t="s">
        <v>284</v>
      </c>
      <c r="L15" s="60">
        <v>0.12196700000000001</v>
      </c>
      <c r="M15" s="59" t="s">
        <v>282</v>
      </c>
      <c r="N15" s="60">
        <v>9.9999999999999995E-7</v>
      </c>
      <c r="O15" s="59" t="s">
        <v>282</v>
      </c>
      <c r="P15" s="60" t="s">
        <v>283</v>
      </c>
      <c r="Q15" s="59" t="s">
        <v>282</v>
      </c>
      <c r="R15" s="60">
        <v>3.0000000000000001E-6</v>
      </c>
      <c r="S15" s="59" t="s">
        <v>282</v>
      </c>
      <c r="T15" s="60" t="s">
        <v>283</v>
      </c>
      <c r="U15" s="59" t="s">
        <v>282</v>
      </c>
      <c r="V15" s="60">
        <v>1.1E-5</v>
      </c>
    </row>
    <row r="16" spans="1:22" x14ac:dyDescent="0.25">
      <c r="A16" s="16"/>
      <c r="B16" s="57">
        <v>0.5</v>
      </c>
      <c r="C16" s="61" t="s">
        <v>282</v>
      </c>
      <c r="D16" s="62" t="s">
        <v>283</v>
      </c>
      <c r="E16" s="61" t="s">
        <v>282</v>
      </c>
      <c r="F16" s="62" t="s">
        <v>283</v>
      </c>
      <c r="G16" s="61" t="s">
        <v>284</v>
      </c>
      <c r="H16" s="62">
        <v>0.78431499999999998</v>
      </c>
      <c r="I16" s="61" t="s">
        <v>282</v>
      </c>
      <c r="J16" s="62">
        <v>9.2849999999999999E-3</v>
      </c>
      <c r="K16" s="61" t="s">
        <v>284</v>
      </c>
      <c r="L16" s="62">
        <v>0.69339399999999995</v>
      </c>
      <c r="M16" s="61" t="s">
        <v>282</v>
      </c>
      <c r="N16" s="62" t="s">
        <v>283</v>
      </c>
      <c r="O16" s="61" t="s">
        <v>282</v>
      </c>
      <c r="P16" s="62" t="s">
        <v>283</v>
      </c>
      <c r="Q16" s="61" t="s">
        <v>282</v>
      </c>
      <c r="R16" s="62" t="s">
        <v>283</v>
      </c>
      <c r="S16" s="61" t="s">
        <v>282</v>
      </c>
      <c r="T16" s="62" t="s">
        <v>283</v>
      </c>
      <c r="U16" s="61" t="s">
        <v>284</v>
      </c>
      <c r="V16" s="62">
        <v>6.5279999999999999E-3</v>
      </c>
    </row>
    <row r="17" spans="1:22" x14ac:dyDescent="0.25">
      <c r="A17" s="16"/>
      <c r="B17" s="57">
        <v>1</v>
      </c>
      <c r="C17" s="59" t="s">
        <v>282</v>
      </c>
      <c r="D17" s="60">
        <v>9.9999999999999995E-7</v>
      </c>
      <c r="E17" s="59" t="s">
        <v>282</v>
      </c>
      <c r="F17" s="60">
        <v>9.9999999999999995E-7</v>
      </c>
      <c r="G17" s="59" t="s">
        <v>284</v>
      </c>
      <c r="H17" s="60">
        <v>0.15096300000000001</v>
      </c>
      <c r="I17" s="59" t="s">
        <v>282</v>
      </c>
      <c r="J17" s="60">
        <v>5.9800000000000001E-4</v>
      </c>
      <c r="K17" s="59" t="s">
        <v>284</v>
      </c>
      <c r="L17" s="60">
        <v>0.28278900000000001</v>
      </c>
      <c r="M17" s="59" t="s">
        <v>282</v>
      </c>
      <c r="N17" s="60" t="s">
        <v>283</v>
      </c>
      <c r="O17" s="59" t="s">
        <v>282</v>
      </c>
      <c r="P17" s="60" t="s">
        <v>283</v>
      </c>
      <c r="Q17" s="59" t="s">
        <v>282</v>
      </c>
      <c r="R17" s="60" t="s">
        <v>283</v>
      </c>
      <c r="S17" s="59" t="s">
        <v>282</v>
      </c>
      <c r="T17" s="60" t="s">
        <v>283</v>
      </c>
      <c r="U17" s="59" t="s">
        <v>284</v>
      </c>
      <c r="V17" s="60">
        <v>0.20815400000000001</v>
      </c>
    </row>
    <row r="18" spans="1:22" x14ac:dyDescent="0.25">
      <c r="A18" s="16"/>
      <c r="B18" s="57">
        <v>1.5</v>
      </c>
      <c r="C18" s="59" t="s">
        <v>282</v>
      </c>
      <c r="D18" s="60">
        <v>9.0000000000000002E-6</v>
      </c>
      <c r="E18" s="59" t="s">
        <v>282</v>
      </c>
      <c r="F18" s="60">
        <v>8.8999999999999995E-5</v>
      </c>
      <c r="G18" s="59" t="s">
        <v>282</v>
      </c>
      <c r="H18" s="60">
        <v>4.7692999999999999E-2</v>
      </c>
      <c r="I18" s="59" t="s">
        <v>282</v>
      </c>
      <c r="J18" s="60">
        <v>1.56E-4</v>
      </c>
      <c r="K18" s="59" t="s">
        <v>284</v>
      </c>
      <c r="L18" s="60">
        <v>0.75957699999999995</v>
      </c>
      <c r="M18" s="59" t="s">
        <v>282</v>
      </c>
      <c r="N18" s="60" t="s">
        <v>283</v>
      </c>
      <c r="O18" s="59" t="s">
        <v>282</v>
      </c>
      <c r="P18" s="60" t="s">
        <v>283</v>
      </c>
      <c r="Q18" s="59" t="s">
        <v>282</v>
      </c>
      <c r="R18" s="60" t="s">
        <v>283</v>
      </c>
      <c r="S18" s="59" t="s">
        <v>282</v>
      </c>
      <c r="T18" s="60" t="s">
        <v>283</v>
      </c>
      <c r="U18" s="59" t="s">
        <v>284</v>
      </c>
      <c r="V18" s="60">
        <v>0.52503299999999997</v>
      </c>
    </row>
    <row r="19" spans="1:22" x14ac:dyDescent="0.25">
      <c r="A19" s="16"/>
      <c r="B19" s="57">
        <v>2</v>
      </c>
      <c r="C19" s="61" t="s">
        <v>282</v>
      </c>
      <c r="D19" s="62" t="s">
        <v>283</v>
      </c>
      <c r="E19" s="61" t="s">
        <v>282</v>
      </c>
      <c r="F19" s="62" t="s">
        <v>283</v>
      </c>
      <c r="G19" s="61" t="s">
        <v>282</v>
      </c>
      <c r="H19" s="62">
        <v>8.2597000000000004E-2</v>
      </c>
      <c r="I19" s="61" t="s">
        <v>282</v>
      </c>
      <c r="J19" s="62">
        <v>3.8180000000000002E-3</v>
      </c>
      <c r="K19" s="61" t="s">
        <v>284</v>
      </c>
      <c r="L19" s="62">
        <v>0.24592700000000001</v>
      </c>
      <c r="M19" s="61" t="s">
        <v>282</v>
      </c>
      <c r="N19" s="62" t="s">
        <v>283</v>
      </c>
      <c r="O19" s="61" t="s">
        <v>282</v>
      </c>
      <c r="P19" s="62" t="s">
        <v>283</v>
      </c>
      <c r="Q19" s="61" t="s">
        <v>282</v>
      </c>
      <c r="R19" s="62" t="s">
        <v>283</v>
      </c>
      <c r="S19" s="61" t="s">
        <v>282</v>
      </c>
      <c r="T19" s="62" t="s">
        <v>283</v>
      </c>
      <c r="U19" s="61" t="s">
        <v>284</v>
      </c>
      <c r="V19" s="62">
        <v>0.48534500000000003</v>
      </c>
    </row>
    <row r="20" spans="1:22" x14ac:dyDescent="0.25">
      <c r="A20" s="16"/>
      <c r="B20" s="57">
        <v>2.5</v>
      </c>
      <c r="C20" s="59" t="s">
        <v>282</v>
      </c>
      <c r="D20" s="60" t="s">
        <v>283</v>
      </c>
      <c r="E20" s="59" t="s">
        <v>282</v>
      </c>
      <c r="F20" s="60" t="s">
        <v>283</v>
      </c>
      <c r="G20" s="59" t="s">
        <v>282</v>
      </c>
      <c r="H20" s="60">
        <v>3.7772E-2</v>
      </c>
      <c r="I20" s="59" t="s">
        <v>282</v>
      </c>
      <c r="J20" s="60">
        <v>4.55E-4</v>
      </c>
      <c r="K20" s="59" t="s">
        <v>284</v>
      </c>
      <c r="L20" s="60">
        <v>0.317602</v>
      </c>
      <c r="M20" s="59" t="s">
        <v>282</v>
      </c>
      <c r="N20" s="60" t="s">
        <v>283</v>
      </c>
      <c r="O20" s="59" t="s">
        <v>282</v>
      </c>
      <c r="P20" s="60" t="s">
        <v>283</v>
      </c>
      <c r="Q20" s="59" t="s">
        <v>282</v>
      </c>
      <c r="R20" s="60" t="s">
        <v>283</v>
      </c>
      <c r="S20" s="59" t="s">
        <v>282</v>
      </c>
      <c r="T20" s="60" t="s">
        <v>283</v>
      </c>
      <c r="U20" s="59" t="s">
        <v>284</v>
      </c>
      <c r="V20" s="60">
        <v>0.34916999999999998</v>
      </c>
    </row>
    <row r="21" spans="1:22" x14ac:dyDescent="0.25">
      <c r="A21" s="16"/>
      <c r="B21" s="57">
        <v>3</v>
      </c>
      <c r="C21" s="59" t="s">
        <v>282</v>
      </c>
      <c r="D21" s="60" t="s">
        <v>283</v>
      </c>
      <c r="E21" s="59" t="s">
        <v>282</v>
      </c>
      <c r="F21" s="60" t="s">
        <v>283</v>
      </c>
      <c r="G21" s="59" t="s">
        <v>284</v>
      </c>
      <c r="H21" s="60">
        <v>3.3953999999999998E-2</v>
      </c>
      <c r="I21" s="59" t="s">
        <v>282</v>
      </c>
      <c r="J21" s="60">
        <v>1.73E-3</v>
      </c>
      <c r="K21" s="59" t="s">
        <v>284</v>
      </c>
      <c r="L21" s="60">
        <v>0.41136099999999998</v>
      </c>
      <c r="M21" s="59" t="s">
        <v>282</v>
      </c>
      <c r="N21" s="60" t="s">
        <v>283</v>
      </c>
      <c r="O21" s="59" t="s">
        <v>282</v>
      </c>
      <c r="P21" s="60" t="s">
        <v>283</v>
      </c>
      <c r="Q21" s="59" t="s">
        <v>282</v>
      </c>
      <c r="R21" s="60" t="s">
        <v>283</v>
      </c>
      <c r="S21" s="59" t="s">
        <v>282</v>
      </c>
      <c r="T21" s="60" t="s">
        <v>283</v>
      </c>
      <c r="U21" s="59" t="s">
        <v>284</v>
      </c>
      <c r="V21" s="60">
        <v>0.79226600000000003</v>
      </c>
    </row>
    <row r="22" spans="1:22" x14ac:dyDescent="0.25">
      <c r="A22" s="16"/>
      <c r="B22" s="57">
        <v>3.5</v>
      </c>
      <c r="C22" s="59" t="s">
        <v>282</v>
      </c>
      <c r="D22" s="60" t="s">
        <v>283</v>
      </c>
      <c r="E22" s="59" t="s">
        <v>282</v>
      </c>
      <c r="F22" s="60" t="s">
        <v>283</v>
      </c>
      <c r="G22" s="59" t="s">
        <v>284</v>
      </c>
      <c r="H22" s="60">
        <v>0.501085</v>
      </c>
      <c r="I22" s="59" t="s">
        <v>282</v>
      </c>
      <c r="J22" s="60">
        <v>1.2199999999999999E-3</v>
      </c>
      <c r="K22" s="59" t="s">
        <v>284</v>
      </c>
      <c r="L22" s="60">
        <v>5.0556999999999998E-2</v>
      </c>
      <c r="M22" s="59" t="s">
        <v>282</v>
      </c>
      <c r="N22" s="60">
        <v>6.9999999999999999E-6</v>
      </c>
      <c r="O22" s="59" t="s">
        <v>282</v>
      </c>
      <c r="P22" s="60" t="s">
        <v>283</v>
      </c>
      <c r="Q22" s="59" t="s">
        <v>282</v>
      </c>
      <c r="R22" s="60" t="s">
        <v>283</v>
      </c>
      <c r="S22" s="59" t="s">
        <v>282</v>
      </c>
      <c r="T22" s="60" t="s">
        <v>283</v>
      </c>
      <c r="U22" s="59" t="s">
        <v>284</v>
      </c>
      <c r="V22" s="60">
        <v>0.31744800000000001</v>
      </c>
    </row>
    <row r="23" spans="1:22" x14ac:dyDescent="0.25">
      <c r="A23" s="16"/>
      <c r="B23" s="57">
        <v>4</v>
      </c>
      <c r="C23" s="59" t="s">
        <v>282</v>
      </c>
      <c r="D23" s="60">
        <v>5.0000000000000002E-5</v>
      </c>
      <c r="E23" s="59" t="s">
        <v>282</v>
      </c>
      <c r="F23" s="60" t="s">
        <v>283</v>
      </c>
      <c r="G23" s="59" t="s">
        <v>282</v>
      </c>
      <c r="H23" s="60">
        <v>4.2240000000000003E-3</v>
      </c>
      <c r="I23" s="59" t="s">
        <v>282</v>
      </c>
      <c r="J23" s="60">
        <v>1.8E-5</v>
      </c>
      <c r="K23" s="59" t="s">
        <v>282</v>
      </c>
      <c r="L23" s="60">
        <v>3.2527E-2</v>
      </c>
      <c r="M23" s="59" t="s">
        <v>282</v>
      </c>
      <c r="N23" s="60" t="s">
        <v>283</v>
      </c>
      <c r="O23" s="59" t="s">
        <v>282</v>
      </c>
      <c r="P23" s="60" t="s">
        <v>283</v>
      </c>
      <c r="Q23" s="59" t="s">
        <v>282</v>
      </c>
      <c r="R23" s="60" t="s">
        <v>283</v>
      </c>
      <c r="S23" s="59" t="s">
        <v>282</v>
      </c>
      <c r="T23" s="60" t="s">
        <v>283</v>
      </c>
      <c r="U23" s="59" t="s">
        <v>284</v>
      </c>
      <c r="V23" s="60">
        <v>0.55237400000000003</v>
      </c>
    </row>
    <row r="24" spans="1:22" x14ac:dyDescent="0.25">
      <c r="A24" s="16"/>
      <c r="B24" s="57">
        <v>4.5</v>
      </c>
      <c r="C24" s="59" t="s">
        <v>282</v>
      </c>
      <c r="D24" s="60">
        <v>8.1139999999999997E-3</v>
      </c>
      <c r="E24" s="59" t="s">
        <v>282</v>
      </c>
      <c r="F24" s="60">
        <v>1.9999999999999999E-6</v>
      </c>
      <c r="G24" s="59" t="s">
        <v>282</v>
      </c>
      <c r="H24" s="60">
        <v>5.535E-3</v>
      </c>
      <c r="I24" s="59" t="s">
        <v>282</v>
      </c>
      <c r="J24" s="60" t="s">
        <v>283</v>
      </c>
      <c r="K24" s="59" t="s">
        <v>282</v>
      </c>
      <c r="L24" s="60">
        <v>1.4549999999999999E-3</v>
      </c>
      <c r="M24" s="59" t="s">
        <v>282</v>
      </c>
      <c r="N24" s="60" t="s">
        <v>283</v>
      </c>
      <c r="O24" s="59" t="s">
        <v>282</v>
      </c>
      <c r="P24" s="60" t="s">
        <v>283</v>
      </c>
      <c r="Q24" s="59" t="s">
        <v>282</v>
      </c>
      <c r="R24" s="60" t="s">
        <v>283</v>
      </c>
      <c r="S24" s="59" t="s">
        <v>282</v>
      </c>
      <c r="T24" s="60" t="s">
        <v>283</v>
      </c>
      <c r="U24" s="59" t="s">
        <v>284</v>
      </c>
      <c r="V24" s="60">
        <v>0.15023700000000001</v>
      </c>
    </row>
    <row r="25" spans="1:22" x14ac:dyDescent="0.25">
      <c r="A25" s="16"/>
      <c r="B25" s="57">
        <v>5</v>
      </c>
      <c r="C25" s="59" t="s">
        <v>282</v>
      </c>
      <c r="D25" s="60">
        <v>3.5239999999999998E-3</v>
      </c>
      <c r="E25" s="59" t="s">
        <v>282</v>
      </c>
      <c r="F25" s="60" t="s">
        <v>283</v>
      </c>
      <c r="G25" s="59" t="s">
        <v>282</v>
      </c>
      <c r="H25" s="60">
        <v>4.5230000000000001E-3</v>
      </c>
      <c r="I25" s="59" t="s">
        <v>282</v>
      </c>
      <c r="J25" s="60" t="s">
        <v>283</v>
      </c>
      <c r="K25" s="59" t="s">
        <v>282</v>
      </c>
      <c r="L25" s="60">
        <v>1.1E-5</v>
      </c>
      <c r="M25" s="59" t="s">
        <v>282</v>
      </c>
      <c r="N25" s="60" t="s">
        <v>283</v>
      </c>
      <c r="O25" s="59" t="s">
        <v>282</v>
      </c>
      <c r="P25" s="60" t="s">
        <v>283</v>
      </c>
      <c r="Q25" s="59" t="s">
        <v>282</v>
      </c>
      <c r="R25" s="60" t="s">
        <v>283</v>
      </c>
      <c r="S25" s="59" t="s">
        <v>282</v>
      </c>
      <c r="T25" s="60" t="s">
        <v>283</v>
      </c>
      <c r="U25" s="59" t="s">
        <v>284</v>
      </c>
      <c r="V25" s="60">
        <v>0.11348900000000001</v>
      </c>
    </row>
    <row r="26" spans="1:22" x14ac:dyDescent="0.25">
      <c r="A26" s="16"/>
      <c r="B26" s="57">
        <v>5.5</v>
      </c>
      <c r="C26" s="25" t="s">
        <v>282</v>
      </c>
      <c r="D26" s="60">
        <v>1.8586999999999999E-2</v>
      </c>
      <c r="E26" s="59" t="s">
        <v>282</v>
      </c>
      <c r="F26" s="60">
        <v>3.0000000000000001E-6</v>
      </c>
      <c r="G26" s="59" t="s">
        <v>282</v>
      </c>
      <c r="H26" s="60">
        <v>3.8089999999999999E-3</v>
      </c>
      <c r="I26" s="59" t="s">
        <v>282</v>
      </c>
      <c r="J26" s="60" t="s">
        <v>283</v>
      </c>
      <c r="K26" s="59" t="s">
        <v>282</v>
      </c>
      <c r="L26" s="60">
        <v>4.3800000000000002E-4</v>
      </c>
      <c r="M26" s="59" t="s">
        <v>282</v>
      </c>
      <c r="N26" s="60" t="s">
        <v>283</v>
      </c>
      <c r="O26" s="59" t="s">
        <v>282</v>
      </c>
      <c r="P26" s="60" t="s">
        <v>283</v>
      </c>
      <c r="Q26" s="59" t="s">
        <v>282</v>
      </c>
      <c r="R26" s="60" t="s">
        <v>283</v>
      </c>
      <c r="S26" s="59" t="s">
        <v>282</v>
      </c>
      <c r="T26" s="60" t="s">
        <v>283</v>
      </c>
      <c r="U26" s="59" t="s">
        <v>284</v>
      </c>
      <c r="V26" s="60">
        <v>9.1478000000000004E-2</v>
      </c>
    </row>
    <row r="27" spans="1:22" x14ac:dyDescent="0.25">
      <c r="A27" s="16"/>
      <c r="B27" s="57">
        <v>6</v>
      </c>
      <c r="C27" s="61" t="s">
        <v>282</v>
      </c>
      <c r="D27" s="62">
        <v>1.0250000000000001E-3</v>
      </c>
      <c r="E27" s="61" t="s">
        <v>282</v>
      </c>
      <c r="F27" s="62" t="s">
        <v>283</v>
      </c>
      <c r="G27" s="61" t="s">
        <v>282</v>
      </c>
      <c r="H27" s="62">
        <v>2.5829999999999998E-3</v>
      </c>
      <c r="I27" s="61" t="s">
        <v>282</v>
      </c>
      <c r="J27" s="62" t="s">
        <v>283</v>
      </c>
      <c r="K27" s="61" t="s">
        <v>282</v>
      </c>
      <c r="L27" s="62" t="s">
        <v>283</v>
      </c>
      <c r="M27" s="61" t="s">
        <v>282</v>
      </c>
      <c r="N27" s="62" t="s">
        <v>283</v>
      </c>
      <c r="O27" s="61" t="s">
        <v>282</v>
      </c>
      <c r="P27" s="62" t="s">
        <v>283</v>
      </c>
      <c r="Q27" s="61" t="s">
        <v>282</v>
      </c>
      <c r="R27" s="62" t="s">
        <v>283</v>
      </c>
      <c r="S27" s="61" t="s">
        <v>282</v>
      </c>
      <c r="T27" s="62" t="s">
        <v>283</v>
      </c>
      <c r="U27" s="61" t="s">
        <v>284</v>
      </c>
      <c r="V27" s="62">
        <v>3.2865999999999999E-2</v>
      </c>
    </row>
    <row r="28" spans="1:22" x14ac:dyDescent="0.25">
      <c r="A28" s="16"/>
      <c r="B28" s="57">
        <v>6.5</v>
      </c>
      <c r="C28" s="59" t="s">
        <v>282</v>
      </c>
      <c r="D28" s="60">
        <v>8.6180000000000007E-3</v>
      </c>
      <c r="E28" s="59" t="s">
        <v>282</v>
      </c>
      <c r="F28" s="60" t="s">
        <v>283</v>
      </c>
      <c r="G28" s="59" t="s">
        <v>282</v>
      </c>
      <c r="H28" s="60">
        <v>2.4030000000000002E-3</v>
      </c>
      <c r="I28" s="59" t="s">
        <v>282</v>
      </c>
      <c r="J28" s="60" t="s">
        <v>283</v>
      </c>
      <c r="K28" s="59" t="s">
        <v>282</v>
      </c>
      <c r="L28" s="60">
        <v>5.0000000000000004E-6</v>
      </c>
      <c r="M28" s="59" t="s">
        <v>282</v>
      </c>
      <c r="N28" s="60" t="s">
        <v>283</v>
      </c>
      <c r="O28" s="59" t="s">
        <v>282</v>
      </c>
      <c r="P28" s="60" t="s">
        <v>283</v>
      </c>
      <c r="Q28" s="59" t="s">
        <v>282</v>
      </c>
      <c r="R28" s="60" t="s">
        <v>283</v>
      </c>
      <c r="S28" s="59" t="s">
        <v>282</v>
      </c>
      <c r="T28" s="60" t="s">
        <v>283</v>
      </c>
      <c r="U28" s="59" t="s">
        <v>282</v>
      </c>
      <c r="V28" s="60">
        <v>1.5399999999999999E-3</v>
      </c>
    </row>
    <row r="29" spans="1:22" x14ac:dyDescent="0.25">
      <c r="A29" s="16"/>
      <c r="B29" s="57">
        <v>7</v>
      </c>
      <c r="C29" s="59" t="s">
        <v>282</v>
      </c>
      <c r="D29" s="60">
        <v>4.0801999999999998E-2</v>
      </c>
      <c r="E29" s="59" t="s">
        <v>282</v>
      </c>
      <c r="F29" s="60" t="s">
        <v>283</v>
      </c>
      <c r="G29" s="59" t="s">
        <v>282</v>
      </c>
      <c r="H29" s="60">
        <v>1.64E-4</v>
      </c>
      <c r="I29" s="59" t="s">
        <v>282</v>
      </c>
      <c r="J29" s="60" t="s">
        <v>283</v>
      </c>
      <c r="K29" s="59" t="s">
        <v>282</v>
      </c>
      <c r="L29" s="60">
        <v>3.3000000000000003E-5</v>
      </c>
      <c r="M29" s="59" t="s">
        <v>282</v>
      </c>
      <c r="N29" s="60" t="s">
        <v>283</v>
      </c>
      <c r="O29" s="59" t="s">
        <v>282</v>
      </c>
      <c r="P29" s="60" t="s">
        <v>283</v>
      </c>
      <c r="Q29" s="59" t="s">
        <v>282</v>
      </c>
      <c r="R29" s="60" t="s">
        <v>283</v>
      </c>
      <c r="S29" s="59" t="s">
        <v>282</v>
      </c>
      <c r="T29" s="60" t="s">
        <v>283</v>
      </c>
      <c r="U29" s="59" t="s">
        <v>284</v>
      </c>
      <c r="V29" s="60">
        <v>0.148011</v>
      </c>
    </row>
    <row r="30" spans="1:22" x14ac:dyDescent="0.25">
      <c r="A30" s="16"/>
      <c r="B30" s="57">
        <v>7.5</v>
      </c>
      <c r="C30" s="59" t="s">
        <v>282</v>
      </c>
      <c r="D30" s="60">
        <v>1.7004999999999999E-2</v>
      </c>
      <c r="E30" s="59" t="s">
        <v>282</v>
      </c>
      <c r="F30" s="60" t="s">
        <v>283</v>
      </c>
      <c r="G30" s="59" t="s">
        <v>282</v>
      </c>
      <c r="H30" s="60">
        <v>7.0399999999999998E-4</v>
      </c>
      <c r="I30" s="59" t="s">
        <v>282</v>
      </c>
      <c r="J30" s="60" t="s">
        <v>283</v>
      </c>
      <c r="K30" s="59" t="s">
        <v>282</v>
      </c>
      <c r="L30" s="60" t="s">
        <v>283</v>
      </c>
      <c r="M30" s="59" t="s">
        <v>282</v>
      </c>
      <c r="N30" s="60" t="s">
        <v>283</v>
      </c>
      <c r="O30" s="59" t="s">
        <v>282</v>
      </c>
      <c r="P30" s="60" t="s">
        <v>283</v>
      </c>
      <c r="Q30" s="59" t="s">
        <v>282</v>
      </c>
      <c r="R30" s="60" t="s">
        <v>283</v>
      </c>
      <c r="S30" s="59" t="s">
        <v>282</v>
      </c>
      <c r="T30" s="60" t="s">
        <v>283</v>
      </c>
      <c r="U30" s="59" t="s">
        <v>282</v>
      </c>
      <c r="V30" s="60">
        <v>2.7900000000000001E-4</v>
      </c>
    </row>
    <row r="31" spans="1:22" x14ac:dyDescent="0.25">
      <c r="A31" s="16"/>
      <c r="B31" s="57">
        <v>8</v>
      </c>
      <c r="C31" s="59" t="s">
        <v>284</v>
      </c>
      <c r="D31" s="60">
        <v>0.29474299999999998</v>
      </c>
      <c r="E31" s="59" t="s">
        <v>282</v>
      </c>
      <c r="F31" s="60" t="s">
        <v>283</v>
      </c>
      <c r="G31" s="59" t="s">
        <v>282</v>
      </c>
      <c r="H31" s="60">
        <v>1.273E-3</v>
      </c>
      <c r="I31" s="59" t="s">
        <v>282</v>
      </c>
      <c r="J31" s="60" t="s">
        <v>283</v>
      </c>
      <c r="K31" s="59" t="s">
        <v>282</v>
      </c>
      <c r="L31" s="60" t="s">
        <v>283</v>
      </c>
      <c r="M31" s="59" t="s">
        <v>282</v>
      </c>
      <c r="N31" s="60" t="s">
        <v>283</v>
      </c>
      <c r="O31" s="59" t="s">
        <v>282</v>
      </c>
      <c r="P31" s="60" t="s">
        <v>283</v>
      </c>
      <c r="Q31" s="59" t="s">
        <v>282</v>
      </c>
      <c r="R31" s="60" t="s">
        <v>283</v>
      </c>
      <c r="S31" s="59" t="s">
        <v>282</v>
      </c>
      <c r="T31" s="60" t="s">
        <v>283</v>
      </c>
      <c r="U31" s="59" t="s">
        <v>282</v>
      </c>
      <c r="V31" s="60">
        <v>9.3199999999999999E-4</v>
      </c>
    </row>
    <row r="32" spans="1:22" x14ac:dyDescent="0.25">
      <c r="A32" s="16"/>
      <c r="B32" s="57">
        <v>8.5</v>
      </c>
      <c r="C32" s="59" t="s">
        <v>284</v>
      </c>
      <c r="D32" s="60">
        <v>0.33918300000000001</v>
      </c>
      <c r="E32" s="59" t="s">
        <v>282</v>
      </c>
      <c r="F32" s="60" t="s">
        <v>283</v>
      </c>
      <c r="G32" s="59" t="s">
        <v>282</v>
      </c>
      <c r="H32" s="60">
        <v>2.4000000000000001E-5</v>
      </c>
      <c r="I32" s="59" t="s">
        <v>282</v>
      </c>
      <c r="J32" s="60" t="s">
        <v>283</v>
      </c>
      <c r="K32" s="59" t="s">
        <v>282</v>
      </c>
      <c r="L32" s="60" t="s">
        <v>283</v>
      </c>
      <c r="M32" s="59" t="s">
        <v>282</v>
      </c>
      <c r="N32" s="60" t="s">
        <v>283</v>
      </c>
      <c r="O32" s="59" t="s">
        <v>282</v>
      </c>
      <c r="P32" s="60" t="s">
        <v>283</v>
      </c>
      <c r="Q32" s="59" t="s">
        <v>282</v>
      </c>
      <c r="R32" s="60" t="s">
        <v>283</v>
      </c>
      <c r="S32" s="59" t="s">
        <v>282</v>
      </c>
      <c r="T32" s="60" t="s">
        <v>283</v>
      </c>
      <c r="U32" s="59" t="s">
        <v>282</v>
      </c>
      <c r="V32" s="60">
        <v>2.8174999999999999E-2</v>
      </c>
    </row>
    <row r="33" spans="1:22" x14ac:dyDescent="0.25">
      <c r="A33" s="16"/>
      <c r="B33" s="57">
        <v>9</v>
      </c>
      <c r="C33" s="59" t="s">
        <v>284</v>
      </c>
      <c r="D33" s="60">
        <v>0.87357799999999997</v>
      </c>
      <c r="E33" s="59" t="s">
        <v>282</v>
      </c>
      <c r="F33" s="60" t="s">
        <v>283</v>
      </c>
      <c r="G33" s="59" t="s">
        <v>282</v>
      </c>
      <c r="H33" s="60">
        <v>1.2999999999999999E-5</v>
      </c>
      <c r="I33" s="59" t="s">
        <v>282</v>
      </c>
      <c r="J33" s="60" t="s">
        <v>283</v>
      </c>
      <c r="K33" s="59" t="s">
        <v>282</v>
      </c>
      <c r="L33" s="60" t="s">
        <v>283</v>
      </c>
      <c r="M33" s="59" t="s">
        <v>282</v>
      </c>
      <c r="N33" s="60" t="s">
        <v>283</v>
      </c>
      <c r="O33" s="59" t="s">
        <v>282</v>
      </c>
      <c r="P33" s="60" t="s">
        <v>283</v>
      </c>
      <c r="Q33" s="59" t="s">
        <v>282</v>
      </c>
      <c r="R33" s="60" t="s">
        <v>283</v>
      </c>
      <c r="S33" s="59" t="s">
        <v>282</v>
      </c>
      <c r="T33" s="60" t="s">
        <v>283</v>
      </c>
      <c r="U33" s="59" t="s">
        <v>282</v>
      </c>
      <c r="V33" s="60">
        <v>1.928E-3</v>
      </c>
    </row>
    <row r="34" spans="1:22" x14ac:dyDescent="0.25">
      <c r="A34" s="16"/>
      <c r="B34" s="57">
        <v>9.5</v>
      </c>
      <c r="C34" s="59" t="s">
        <v>284</v>
      </c>
      <c r="D34" s="60">
        <v>0.77817499999999995</v>
      </c>
      <c r="E34" s="59" t="s">
        <v>282</v>
      </c>
      <c r="F34" s="60" t="s">
        <v>283</v>
      </c>
      <c r="G34" s="59" t="s">
        <v>282</v>
      </c>
      <c r="H34" s="60">
        <v>1.134E-3</v>
      </c>
      <c r="I34" s="59" t="s">
        <v>282</v>
      </c>
      <c r="J34" s="60" t="s">
        <v>283</v>
      </c>
      <c r="K34" s="59" t="s">
        <v>282</v>
      </c>
      <c r="L34" s="60" t="s">
        <v>283</v>
      </c>
      <c r="M34" s="59" t="s">
        <v>282</v>
      </c>
      <c r="N34" s="60">
        <v>1.06E-4</v>
      </c>
      <c r="O34" s="59" t="s">
        <v>282</v>
      </c>
      <c r="P34" s="60" t="s">
        <v>283</v>
      </c>
      <c r="Q34" s="59" t="s">
        <v>282</v>
      </c>
      <c r="R34" s="60" t="s">
        <v>283</v>
      </c>
      <c r="S34" s="59" t="s">
        <v>282</v>
      </c>
      <c r="T34" s="60" t="s">
        <v>283</v>
      </c>
      <c r="U34" s="59" t="s">
        <v>282</v>
      </c>
      <c r="V34" s="60">
        <v>4.2240000000000003E-3</v>
      </c>
    </row>
    <row r="35" spans="1:22" x14ac:dyDescent="0.25">
      <c r="A35" s="16"/>
      <c r="B35" s="57">
        <v>10</v>
      </c>
      <c r="C35" s="59" t="s">
        <v>284</v>
      </c>
      <c r="D35" s="60">
        <v>0.572496</v>
      </c>
      <c r="E35" s="59" t="s">
        <v>282</v>
      </c>
      <c r="F35" s="60" t="s">
        <v>283</v>
      </c>
      <c r="G35" s="59" t="s">
        <v>282</v>
      </c>
      <c r="H35" s="60">
        <v>1.134E-3</v>
      </c>
      <c r="I35" s="59" t="s">
        <v>282</v>
      </c>
      <c r="J35" s="60" t="s">
        <v>283</v>
      </c>
      <c r="K35" s="59" t="s">
        <v>282</v>
      </c>
      <c r="L35" s="60" t="s">
        <v>283</v>
      </c>
      <c r="M35" s="59" t="s">
        <v>282</v>
      </c>
      <c r="N35" s="60">
        <v>4.2000000000000002E-4</v>
      </c>
      <c r="O35" s="59" t="s">
        <v>282</v>
      </c>
      <c r="P35" s="60" t="s">
        <v>283</v>
      </c>
      <c r="Q35" s="59" t="s">
        <v>282</v>
      </c>
      <c r="R35" s="60" t="s">
        <v>283</v>
      </c>
      <c r="S35" s="59" t="s">
        <v>282</v>
      </c>
      <c r="T35" s="60" t="s">
        <v>283</v>
      </c>
      <c r="U35" s="59" t="s">
        <v>282</v>
      </c>
      <c r="V35" s="60">
        <v>6.4899999999999995E-4</v>
      </c>
    </row>
    <row r="36" spans="1:22" x14ac:dyDescent="0.25">
      <c r="A36" s="16"/>
      <c r="B36" s="57">
        <v>10.5</v>
      </c>
      <c r="C36" s="59" t="s">
        <v>284</v>
      </c>
      <c r="D36" s="60">
        <v>0.63720900000000003</v>
      </c>
      <c r="E36" s="59" t="s">
        <v>282</v>
      </c>
      <c r="F36" s="60">
        <v>9.9999999999999995E-7</v>
      </c>
      <c r="G36" s="59" t="s">
        <v>282</v>
      </c>
      <c r="H36" s="60">
        <v>3.3199999999999999E-4</v>
      </c>
      <c r="I36" s="59" t="s">
        <v>282</v>
      </c>
      <c r="J36" s="60" t="s">
        <v>283</v>
      </c>
      <c r="K36" s="59" t="s">
        <v>282</v>
      </c>
      <c r="L36" s="60" t="s">
        <v>283</v>
      </c>
      <c r="M36" s="59" t="s">
        <v>282</v>
      </c>
      <c r="N36" s="60">
        <v>3.6000000000000001E-5</v>
      </c>
      <c r="O36" s="59" t="s">
        <v>282</v>
      </c>
      <c r="P36" s="60" t="s">
        <v>283</v>
      </c>
      <c r="Q36" s="59" t="s">
        <v>282</v>
      </c>
      <c r="R36" s="60" t="s">
        <v>283</v>
      </c>
      <c r="S36" s="59" t="s">
        <v>282</v>
      </c>
      <c r="T36" s="60" t="s">
        <v>283</v>
      </c>
      <c r="U36" s="59" t="s">
        <v>282</v>
      </c>
      <c r="V36" s="60">
        <v>3.3965000000000002E-2</v>
      </c>
    </row>
    <row r="37" spans="1:22" x14ac:dyDescent="0.25">
      <c r="A37" s="16"/>
      <c r="B37" s="57">
        <v>11</v>
      </c>
      <c r="C37" s="61" t="s">
        <v>284</v>
      </c>
      <c r="D37" s="62">
        <v>0.12926499999999999</v>
      </c>
      <c r="E37" s="61" t="s">
        <v>282</v>
      </c>
      <c r="F37" s="62" t="s">
        <v>283</v>
      </c>
      <c r="G37" s="61" t="s">
        <v>282</v>
      </c>
      <c r="H37" s="62" t="s">
        <v>283</v>
      </c>
      <c r="I37" s="61" t="s">
        <v>282</v>
      </c>
      <c r="J37" s="62" t="s">
        <v>283</v>
      </c>
      <c r="K37" s="61" t="s">
        <v>282</v>
      </c>
      <c r="L37" s="62" t="s">
        <v>283</v>
      </c>
      <c r="M37" s="61" t="s">
        <v>282</v>
      </c>
      <c r="N37" s="62">
        <v>3.2600000000000001E-4</v>
      </c>
      <c r="O37" s="61" t="s">
        <v>282</v>
      </c>
      <c r="P37" s="62" t="s">
        <v>283</v>
      </c>
      <c r="Q37" s="61" t="s">
        <v>282</v>
      </c>
      <c r="R37" s="62" t="s">
        <v>283</v>
      </c>
      <c r="S37" s="61" t="s">
        <v>282</v>
      </c>
      <c r="T37" s="62" t="s">
        <v>283</v>
      </c>
      <c r="U37" s="61" t="s">
        <v>282</v>
      </c>
      <c r="V37" s="62">
        <v>2.6770000000000001E-3</v>
      </c>
    </row>
    <row r="41" spans="1:22" x14ac:dyDescent="0.25">
      <c r="O41" s="16"/>
    </row>
    <row r="43" spans="1:22" x14ac:dyDescent="0.25">
      <c r="K43" s="16"/>
      <c r="L43" s="16"/>
    </row>
  </sheetData>
  <mergeCells count="11">
    <mergeCell ref="U13:V13"/>
    <mergeCell ref="B12:V12"/>
    <mergeCell ref="O13:P13"/>
    <mergeCell ref="Q13:R13"/>
    <mergeCell ref="S13:T13"/>
    <mergeCell ref="G13:H13"/>
    <mergeCell ref="K13:L13"/>
    <mergeCell ref="M13:N13"/>
    <mergeCell ref="C13:D13"/>
    <mergeCell ref="E13:F13"/>
    <mergeCell ref="I13:J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84809-E47A-4626-9DFC-12A06F7FF895}">
  <dimension ref="A1:U39"/>
  <sheetViews>
    <sheetView zoomScale="80" zoomScaleNormal="80" workbookViewId="0">
      <selection activeCell="A2" sqref="A2:XFD2"/>
    </sheetView>
  </sheetViews>
  <sheetFormatPr defaultRowHeight="15" x14ac:dyDescent="0.25"/>
  <cols>
    <col min="2" max="2" width="13" customWidth="1"/>
    <col min="3" max="3" width="10" customWidth="1"/>
    <col min="4" max="5" width="9.5703125" customWidth="1"/>
    <col min="7" max="7" width="9.7109375" customWidth="1"/>
    <col min="9" max="11" width="9.42578125" customWidth="1"/>
    <col min="12" max="14" width="9.5703125" customWidth="1"/>
    <col min="15" max="15" width="9.42578125" customWidth="1"/>
  </cols>
  <sheetData>
    <row r="1" spans="1:18" ht="26.25" x14ac:dyDescent="0.4">
      <c r="B1" s="52" t="s">
        <v>0</v>
      </c>
      <c r="C1" s="1"/>
      <c r="D1" s="1"/>
      <c r="E1" s="1"/>
      <c r="F1" s="1"/>
    </row>
    <row r="2" spans="1:18" ht="26.25" x14ac:dyDescent="0.4">
      <c r="B2" s="52" t="s">
        <v>1</v>
      </c>
      <c r="C2" s="1"/>
      <c r="D2" s="1"/>
      <c r="E2" s="1"/>
      <c r="F2" s="1"/>
    </row>
    <row r="3" spans="1:18" ht="26.25" x14ac:dyDescent="0.4">
      <c r="B3" s="1"/>
      <c r="C3" s="1"/>
      <c r="D3" s="1"/>
      <c r="E3" s="1"/>
      <c r="F3" s="1"/>
    </row>
    <row r="4" spans="1:18" ht="26.25" x14ac:dyDescent="0.4">
      <c r="B4" s="3" t="s">
        <v>2</v>
      </c>
      <c r="C4" s="1"/>
      <c r="D4" s="1"/>
      <c r="E4" s="1"/>
      <c r="F4" s="1"/>
    </row>
    <row r="6" spans="1:18" ht="20.25" x14ac:dyDescent="0.3">
      <c r="B6" s="53" t="s">
        <v>355</v>
      </c>
    </row>
    <row r="8" spans="1:18" x14ac:dyDescent="0.25">
      <c r="H8" s="16"/>
    </row>
    <row r="9" spans="1:18" ht="18.75" x14ac:dyDescent="0.3">
      <c r="B9" s="15" t="s">
        <v>322</v>
      </c>
    </row>
    <row r="11" spans="1:18" x14ac:dyDescent="0.25">
      <c r="B11" s="51" t="s">
        <v>286</v>
      </c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</row>
    <row r="12" spans="1:18" x14ac:dyDescent="0.25">
      <c r="A12" s="16"/>
      <c r="B12" s="54"/>
      <c r="C12" s="58" t="s">
        <v>272</v>
      </c>
      <c r="D12" s="58"/>
      <c r="E12" s="58" t="s">
        <v>273</v>
      </c>
      <c r="F12" s="58"/>
      <c r="G12" s="58" t="s">
        <v>321</v>
      </c>
      <c r="H12" s="58"/>
      <c r="I12" s="58" t="s">
        <v>327</v>
      </c>
      <c r="J12" s="58"/>
      <c r="K12" s="58" t="s">
        <v>275</v>
      </c>
      <c r="L12" s="58"/>
      <c r="M12" s="58" t="s">
        <v>325</v>
      </c>
      <c r="N12" s="58"/>
      <c r="O12" s="58" t="s">
        <v>326</v>
      </c>
      <c r="P12" s="58"/>
    </row>
    <row r="13" spans="1:18" x14ac:dyDescent="0.25">
      <c r="A13" s="16"/>
      <c r="B13" s="57" t="s">
        <v>281</v>
      </c>
      <c r="C13" s="27" t="s">
        <v>328</v>
      </c>
      <c r="D13" s="27" t="s">
        <v>270</v>
      </c>
      <c r="E13" s="27" t="s">
        <v>328</v>
      </c>
      <c r="F13" s="27" t="s">
        <v>270</v>
      </c>
      <c r="G13" s="27" t="s">
        <v>328</v>
      </c>
      <c r="H13" s="27" t="s">
        <v>270</v>
      </c>
      <c r="I13" s="27" t="s">
        <v>328</v>
      </c>
      <c r="J13" s="27" t="s">
        <v>270</v>
      </c>
      <c r="K13" s="27" t="s">
        <v>328</v>
      </c>
      <c r="L13" s="27" t="s">
        <v>270</v>
      </c>
      <c r="M13" s="27" t="s">
        <v>328</v>
      </c>
      <c r="N13" s="27" t="s">
        <v>270</v>
      </c>
      <c r="O13" s="27" t="s">
        <v>328</v>
      </c>
      <c r="P13" s="27" t="s">
        <v>270</v>
      </c>
    </row>
    <row r="14" spans="1:18" x14ac:dyDescent="0.25">
      <c r="A14" s="16"/>
      <c r="B14" s="57">
        <v>0.1</v>
      </c>
      <c r="C14" s="25" t="s">
        <v>284</v>
      </c>
      <c r="D14" s="63">
        <v>0.61531400000000003</v>
      </c>
      <c r="E14" s="25" t="s">
        <v>284</v>
      </c>
      <c r="F14" s="63">
        <v>0.66097399999999995</v>
      </c>
      <c r="G14" s="25" t="s">
        <v>284</v>
      </c>
      <c r="H14" s="63">
        <v>0.57838000000000001</v>
      </c>
      <c r="I14" s="64" t="s">
        <v>284</v>
      </c>
      <c r="J14" s="63">
        <v>0.38106299999999999</v>
      </c>
      <c r="K14" s="25" t="s">
        <v>284</v>
      </c>
      <c r="L14" s="63">
        <v>0.85043400000000002</v>
      </c>
      <c r="M14" s="25" t="s">
        <v>284</v>
      </c>
      <c r="N14" s="63">
        <v>0.94630599999999998</v>
      </c>
      <c r="O14" s="25" t="s">
        <v>284</v>
      </c>
      <c r="P14" s="63">
        <v>0.77595599999999998</v>
      </c>
    </row>
    <row r="15" spans="1:18" x14ac:dyDescent="0.25">
      <c r="A15" s="16"/>
      <c r="B15" s="65">
        <v>1</v>
      </c>
      <c r="C15" s="25" t="s">
        <v>284</v>
      </c>
      <c r="D15" s="63">
        <v>0.856298</v>
      </c>
      <c r="E15" s="25" t="s">
        <v>284</v>
      </c>
      <c r="F15" s="63">
        <v>0.42235600000000001</v>
      </c>
      <c r="G15" s="25" t="s">
        <v>284</v>
      </c>
      <c r="H15" s="63">
        <v>0.10380499999999999</v>
      </c>
      <c r="I15" s="64" t="s">
        <v>282</v>
      </c>
      <c r="J15" s="63">
        <v>1.593E-3</v>
      </c>
      <c r="K15" s="25" t="s">
        <v>284</v>
      </c>
      <c r="L15" s="63">
        <v>0.34408499999999997</v>
      </c>
      <c r="M15" s="25" t="s">
        <v>284</v>
      </c>
      <c r="N15" s="63">
        <v>0.13356999999999999</v>
      </c>
      <c r="O15" s="25" t="s">
        <v>284</v>
      </c>
      <c r="P15" s="63">
        <v>0.64344199999999996</v>
      </c>
    </row>
    <row r="16" spans="1:18" x14ac:dyDescent="0.25">
      <c r="A16" s="16"/>
      <c r="B16" s="65">
        <v>2</v>
      </c>
      <c r="C16" s="25" t="s">
        <v>284</v>
      </c>
      <c r="D16" s="63">
        <v>5.1886000000000002E-2</v>
      </c>
      <c r="E16" s="25" t="s">
        <v>284</v>
      </c>
      <c r="F16" s="63">
        <v>0.97375299999999998</v>
      </c>
      <c r="G16" s="25" t="s">
        <v>284</v>
      </c>
      <c r="H16" s="63">
        <v>0.226497</v>
      </c>
      <c r="I16" s="64" t="s">
        <v>282</v>
      </c>
      <c r="J16" s="63">
        <v>1.9000000000000001E-5</v>
      </c>
      <c r="K16" s="25" t="s">
        <v>282</v>
      </c>
      <c r="L16" s="63">
        <v>4.4412E-2</v>
      </c>
      <c r="M16" s="25" t="s">
        <v>284</v>
      </c>
      <c r="N16" s="63">
        <v>0.62738400000000005</v>
      </c>
      <c r="O16" s="25" t="s">
        <v>284</v>
      </c>
      <c r="P16" s="63">
        <v>0.32625500000000002</v>
      </c>
      <c r="Q16" s="16"/>
      <c r="R16" s="16"/>
    </row>
    <row r="17" spans="1:21" x14ac:dyDescent="0.25">
      <c r="A17" s="16"/>
      <c r="B17" s="65">
        <v>3</v>
      </c>
      <c r="C17" s="25" t="s">
        <v>282</v>
      </c>
      <c r="D17" s="63">
        <v>9.8740000000000008E-3</v>
      </c>
      <c r="E17" s="25" t="s">
        <v>284</v>
      </c>
      <c r="F17" s="63">
        <v>0.55874299999999999</v>
      </c>
      <c r="G17" s="25" t="s">
        <v>284</v>
      </c>
      <c r="H17" s="63">
        <v>9.8776000000000003E-2</v>
      </c>
      <c r="I17" s="66" t="s">
        <v>109</v>
      </c>
      <c r="J17" s="18" t="s">
        <v>109</v>
      </c>
      <c r="K17" s="25" t="s">
        <v>282</v>
      </c>
      <c r="L17" s="63">
        <v>2.8270000000000001E-3</v>
      </c>
      <c r="M17" s="25" t="s">
        <v>284</v>
      </c>
      <c r="N17" s="63">
        <v>0.214503</v>
      </c>
      <c r="O17" s="25" t="s">
        <v>282</v>
      </c>
      <c r="P17" s="63">
        <v>3.32E-2</v>
      </c>
    </row>
    <row r="18" spans="1:21" x14ac:dyDescent="0.25">
      <c r="A18" s="16"/>
      <c r="B18" s="65">
        <v>4</v>
      </c>
      <c r="C18" s="25" t="s">
        <v>282</v>
      </c>
      <c r="D18" s="63">
        <v>5.4799999999999998E-4</v>
      </c>
      <c r="E18" s="25" t="s">
        <v>284</v>
      </c>
      <c r="F18" s="63">
        <v>0.71975199999999995</v>
      </c>
      <c r="G18" s="25" t="s">
        <v>282</v>
      </c>
      <c r="H18" s="63">
        <v>3.3078000000000003E-2</v>
      </c>
      <c r="I18" s="66" t="s">
        <v>109</v>
      </c>
      <c r="J18" s="18" t="s">
        <v>109</v>
      </c>
      <c r="K18" s="25" t="s">
        <v>282</v>
      </c>
      <c r="L18" s="63">
        <v>3.1E-4</v>
      </c>
      <c r="M18" s="25" t="s">
        <v>284</v>
      </c>
      <c r="N18" s="63">
        <v>6.5545000000000006E-2</v>
      </c>
      <c r="O18" s="25" t="s">
        <v>282</v>
      </c>
      <c r="P18" s="63">
        <v>2.8451000000000001E-2</v>
      </c>
      <c r="U18" s="16"/>
    </row>
    <row r="19" spans="1:21" x14ac:dyDescent="0.25">
      <c r="A19" s="16"/>
      <c r="B19" s="65">
        <v>5</v>
      </c>
      <c r="C19" s="25" t="s">
        <v>282</v>
      </c>
      <c r="D19" s="63">
        <v>3.437E-3</v>
      </c>
      <c r="E19" s="25" t="s">
        <v>284</v>
      </c>
      <c r="F19" s="63">
        <v>0.56999599999999995</v>
      </c>
      <c r="G19" s="25" t="s">
        <v>282</v>
      </c>
      <c r="H19" s="63">
        <v>7.9900000000000006E-3</v>
      </c>
      <c r="I19" s="66" t="s">
        <v>109</v>
      </c>
      <c r="J19" s="18" t="s">
        <v>109</v>
      </c>
      <c r="K19" s="25" t="s">
        <v>282</v>
      </c>
      <c r="L19" s="63">
        <v>6.5409999999999999E-3</v>
      </c>
      <c r="M19" s="25" t="s">
        <v>284</v>
      </c>
      <c r="N19" s="63">
        <v>0.40540599999999999</v>
      </c>
      <c r="O19" s="25" t="s">
        <v>282</v>
      </c>
      <c r="P19" s="63">
        <v>9.8580000000000004E-3</v>
      </c>
    </row>
    <row r="20" spans="1:21" x14ac:dyDescent="0.25">
      <c r="A20" s="16"/>
      <c r="B20" s="65">
        <v>6</v>
      </c>
      <c r="C20" s="25" t="s">
        <v>282</v>
      </c>
      <c r="D20" s="63">
        <v>3.9399999999999999E-3</v>
      </c>
      <c r="E20" s="25" t="s">
        <v>284</v>
      </c>
      <c r="F20" s="63">
        <v>0.810172</v>
      </c>
      <c r="G20" s="25" t="s">
        <v>282</v>
      </c>
      <c r="H20" s="63">
        <v>8.4189999999999994E-3</v>
      </c>
      <c r="I20" s="66" t="s">
        <v>109</v>
      </c>
      <c r="J20" s="18" t="s">
        <v>109</v>
      </c>
      <c r="K20" s="25" t="s">
        <v>282</v>
      </c>
      <c r="L20" s="63">
        <v>1.1785E-2</v>
      </c>
      <c r="M20" s="25" t="s">
        <v>284</v>
      </c>
      <c r="N20" s="63">
        <v>0.33025100000000002</v>
      </c>
      <c r="O20" s="25" t="s">
        <v>282</v>
      </c>
      <c r="P20" s="63">
        <v>2.5933999999999999E-2</v>
      </c>
    </row>
    <row r="22" spans="1:21" x14ac:dyDescent="0.25">
      <c r="R22" s="16"/>
    </row>
    <row r="23" spans="1:21" x14ac:dyDescent="0.25">
      <c r="L23" s="16"/>
    </row>
    <row r="24" spans="1:21" ht="18.75" x14ac:dyDescent="0.3">
      <c r="B24" s="15" t="s">
        <v>329</v>
      </c>
      <c r="C24" s="19"/>
    </row>
    <row r="26" spans="1:21" x14ac:dyDescent="0.25">
      <c r="B26" s="51" t="s">
        <v>286</v>
      </c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</row>
    <row r="27" spans="1:21" x14ac:dyDescent="0.25">
      <c r="A27" s="16"/>
      <c r="B27" s="54"/>
      <c r="C27" s="58" t="s">
        <v>272</v>
      </c>
      <c r="D27" s="58"/>
      <c r="E27" s="58" t="s">
        <v>273</v>
      </c>
      <c r="F27" s="58"/>
      <c r="G27" s="58" t="s">
        <v>321</v>
      </c>
      <c r="H27" s="58"/>
      <c r="I27" s="58" t="s">
        <v>327</v>
      </c>
      <c r="J27" s="58"/>
      <c r="K27" s="58" t="s">
        <v>275</v>
      </c>
      <c r="L27" s="58"/>
      <c r="M27" s="58" t="s">
        <v>325</v>
      </c>
      <c r="N27" s="58"/>
      <c r="O27" s="58" t="s">
        <v>326</v>
      </c>
      <c r="P27" s="58"/>
    </row>
    <row r="28" spans="1:21" x14ac:dyDescent="0.25">
      <c r="B28" s="57" t="s">
        <v>281</v>
      </c>
      <c r="C28" s="27" t="s">
        <v>328</v>
      </c>
      <c r="D28" s="27" t="s">
        <v>270</v>
      </c>
      <c r="E28" s="27" t="s">
        <v>328</v>
      </c>
      <c r="F28" s="27" t="s">
        <v>270</v>
      </c>
      <c r="G28" s="27" t="s">
        <v>328</v>
      </c>
      <c r="H28" s="27" t="s">
        <v>270</v>
      </c>
      <c r="I28" s="27" t="s">
        <v>328</v>
      </c>
      <c r="J28" s="27" t="s">
        <v>270</v>
      </c>
      <c r="K28" s="27" t="s">
        <v>328</v>
      </c>
      <c r="L28" s="27" t="s">
        <v>270</v>
      </c>
      <c r="M28" s="27" t="s">
        <v>328</v>
      </c>
      <c r="N28" s="27" t="s">
        <v>270</v>
      </c>
      <c r="O28" s="27" t="s">
        <v>328</v>
      </c>
      <c r="P28" s="27" t="s">
        <v>270</v>
      </c>
    </row>
    <row r="29" spans="1:21" x14ac:dyDescent="0.25">
      <c r="B29" s="57">
        <v>0.1</v>
      </c>
      <c r="C29" s="25" t="s">
        <v>284</v>
      </c>
      <c r="D29" s="63">
        <v>0.31400699999999998</v>
      </c>
      <c r="E29" s="25" t="s">
        <v>284</v>
      </c>
      <c r="F29" s="63">
        <v>0.14394299999999999</v>
      </c>
      <c r="G29" s="25" t="s">
        <v>284</v>
      </c>
      <c r="H29" s="63">
        <v>0.385268</v>
      </c>
      <c r="I29" s="25" t="s">
        <v>284</v>
      </c>
      <c r="J29" s="63">
        <v>0.50367700000000004</v>
      </c>
      <c r="K29" s="25" t="s">
        <v>284</v>
      </c>
      <c r="L29" s="63">
        <v>0.54747100000000004</v>
      </c>
      <c r="M29" s="25" t="s">
        <v>284</v>
      </c>
      <c r="N29" s="63">
        <v>0.78289399999999998</v>
      </c>
      <c r="O29" s="25" t="s">
        <v>284</v>
      </c>
      <c r="P29" s="63">
        <v>0.60397699999999999</v>
      </c>
    </row>
    <row r="30" spans="1:21" x14ac:dyDescent="0.25">
      <c r="B30" s="65">
        <v>1</v>
      </c>
      <c r="C30" s="25" t="s">
        <v>284</v>
      </c>
      <c r="D30" s="63">
        <v>0.48255100000000001</v>
      </c>
      <c r="E30" s="25" t="s">
        <v>284</v>
      </c>
      <c r="F30" s="63">
        <v>0.59158200000000005</v>
      </c>
      <c r="G30" s="25" t="s">
        <v>284</v>
      </c>
      <c r="H30" s="63">
        <v>0.78036700000000003</v>
      </c>
      <c r="I30" s="25" t="s">
        <v>284</v>
      </c>
      <c r="J30" s="63">
        <v>0.30683899999999997</v>
      </c>
      <c r="K30" s="25" t="s">
        <v>284</v>
      </c>
      <c r="L30" s="63">
        <v>0.961314</v>
      </c>
      <c r="M30" s="25" t="s">
        <v>284</v>
      </c>
      <c r="N30" s="63">
        <v>0.72748999999999997</v>
      </c>
      <c r="O30" s="25" t="s">
        <v>284</v>
      </c>
      <c r="P30" s="63">
        <v>0.84695500000000001</v>
      </c>
    </row>
    <row r="31" spans="1:21" x14ac:dyDescent="0.25">
      <c r="B31" s="65">
        <v>2</v>
      </c>
      <c r="C31" s="25" t="s">
        <v>284</v>
      </c>
      <c r="D31" s="63">
        <v>0.157107</v>
      </c>
      <c r="E31" s="25" t="s">
        <v>284</v>
      </c>
      <c r="F31" s="63">
        <v>0.37823400000000001</v>
      </c>
      <c r="G31" s="25" t="s">
        <v>284</v>
      </c>
      <c r="H31" s="63">
        <v>0.63994200000000001</v>
      </c>
      <c r="I31" s="25" t="s">
        <v>282</v>
      </c>
      <c r="J31" s="63">
        <v>9.9999999999999995E-7</v>
      </c>
      <c r="K31" s="25" t="s">
        <v>284</v>
      </c>
      <c r="L31" s="63">
        <v>0.50491900000000001</v>
      </c>
      <c r="M31" s="25" t="s">
        <v>284</v>
      </c>
      <c r="N31" s="63">
        <v>0.43948700000000002</v>
      </c>
      <c r="O31" s="25" t="s">
        <v>284</v>
      </c>
      <c r="P31" s="63">
        <v>0.94187399999999999</v>
      </c>
    </row>
    <row r="32" spans="1:21" x14ac:dyDescent="0.25">
      <c r="B32" s="65">
        <v>3</v>
      </c>
      <c r="C32" s="25" t="s">
        <v>282</v>
      </c>
      <c r="D32" s="63">
        <v>8.2380000000000005E-3</v>
      </c>
      <c r="E32" s="25" t="s">
        <v>284</v>
      </c>
      <c r="F32" s="63">
        <v>0.79356099999999996</v>
      </c>
      <c r="G32" s="25" t="s">
        <v>284</v>
      </c>
      <c r="H32" s="63">
        <v>0.28398400000000001</v>
      </c>
      <c r="I32" s="25" t="s">
        <v>282</v>
      </c>
      <c r="J32" s="63" t="s">
        <v>283</v>
      </c>
      <c r="K32" s="25" t="s">
        <v>282</v>
      </c>
      <c r="L32" s="63">
        <v>2.8105999999999999E-2</v>
      </c>
      <c r="M32" s="25" t="s">
        <v>284</v>
      </c>
      <c r="N32" s="63">
        <v>0.13238</v>
      </c>
      <c r="O32" s="25" t="s">
        <v>284</v>
      </c>
      <c r="P32" s="63">
        <v>0.46790999999999999</v>
      </c>
    </row>
    <row r="33" spans="2:16" x14ac:dyDescent="0.25">
      <c r="B33" s="65">
        <v>4</v>
      </c>
      <c r="C33" s="25" t="s">
        <v>282</v>
      </c>
      <c r="D33" s="63">
        <v>8.3999999999999995E-5</v>
      </c>
      <c r="E33" s="25" t="s">
        <v>284</v>
      </c>
      <c r="F33" s="63">
        <v>0.48927399999999999</v>
      </c>
      <c r="G33" s="25" t="s">
        <v>284</v>
      </c>
      <c r="H33" s="63">
        <v>0.131964</v>
      </c>
      <c r="I33" s="25" t="s">
        <v>282</v>
      </c>
      <c r="J33" s="63">
        <v>1.0000000000000001E-5</v>
      </c>
      <c r="K33" s="25" t="s">
        <v>282</v>
      </c>
      <c r="L33" s="63">
        <v>2.4399999999999999E-4</v>
      </c>
      <c r="M33" s="25" t="s">
        <v>282</v>
      </c>
      <c r="N33" s="63">
        <v>8.2430000000000003E-3</v>
      </c>
      <c r="O33" s="25" t="s">
        <v>284</v>
      </c>
      <c r="P33" s="63">
        <v>0.30799700000000002</v>
      </c>
    </row>
    <row r="34" spans="2:16" x14ac:dyDescent="0.25">
      <c r="B34" s="65">
        <v>5</v>
      </c>
      <c r="C34" s="25" t="s">
        <v>282</v>
      </c>
      <c r="D34" s="63" t="s">
        <v>283</v>
      </c>
      <c r="E34" s="25" t="s">
        <v>284</v>
      </c>
      <c r="F34" s="63">
        <v>0.61548499999999995</v>
      </c>
      <c r="G34" s="25" t="s">
        <v>284</v>
      </c>
      <c r="H34" s="63">
        <v>6.0699000000000003E-2</v>
      </c>
      <c r="I34" s="25" t="s">
        <v>282</v>
      </c>
      <c r="J34" s="63">
        <v>1.0000000000000001E-5</v>
      </c>
      <c r="K34" s="25" t="s">
        <v>282</v>
      </c>
      <c r="L34" s="63">
        <v>1.9999999999999999E-6</v>
      </c>
      <c r="M34" s="25" t="s">
        <v>282</v>
      </c>
      <c r="N34" s="63">
        <v>3.0699999999999998E-4</v>
      </c>
      <c r="O34" s="25" t="s">
        <v>284</v>
      </c>
      <c r="P34" s="63">
        <v>0.226186</v>
      </c>
    </row>
    <row r="35" spans="2:16" x14ac:dyDescent="0.25">
      <c r="B35" s="65">
        <v>6</v>
      </c>
      <c r="C35" s="25" t="s">
        <v>282</v>
      </c>
      <c r="D35" s="63" t="s">
        <v>283</v>
      </c>
      <c r="E35" s="25" t="s">
        <v>284</v>
      </c>
      <c r="F35" s="63">
        <v>0.35985400000000001</v>
      </c>
      <c r="G35" s="25" t="s">
        <v>282</v>
      </c>
      <c r="H35" s="63">
        <v>3.517E-2</v>
      </c>
      <c r="I35" s="25" t="s">
        <v>282</v>
      </c>
      <c r="J35" s="63">
        <v>1.0000000000000001E-5</v>
      </c>
      <c r="K35" s="25" t="s">
        <v>282</v>
      </c>
      <c r="L35" s="63">
        <v>3.9999999999999998E-6</v>
      </c>
      <c r="M35" s="25" t="s">
        <v>282</v>
      </c>
      <c r="N35" s="63">
        <v>2.4000000000000001E-5</v>
      </c>
      <c r="O35" s="25" t="s">
        <v>284</v>
      </c>
      <c r="P35" s="63">
        <v>0.25400499999999998</v>
      </c>
    </row>
    <row r="38" spans="2:16" x14ac:dyDescent="0.25">
      <c r="G38" s="16"/>
    </row>
    <row r="39" spans="2:16" x14ac:dyDescent="0.25">
      <c r="N39" s="16"/>
    </row>
  </sheetData>
  <mergeCells count="16">
    <mergeCell ref="M27:N27"/>
    <mergeCell ref="O27:P27"/>
    <mergeCell ref="B11:P11"/>
    <mergeCell ref="B26:P26"/>
    <mergeCell ref="C27:D27"/>
    <mergeCell ref="E27:F27"/>
    <mergeCell ref="G27:H27"/>
    <mergeCell ref="I27:J27"/>
    <mergeCell ref="K27:L27"/>
    <mergeCell ref="C12:D12"/>
    <mergeCell ref="E12:F12"/>
    <mergeCell ref="G12:H12"/>
    <mergeCell ref="I12:J12"/>
    <mergeCell ref="K12:L12"/>
    <mergeCell ref="M12:N12"/>
    <mergeCell ref="O12:P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 size</vt:lpstr>
      <vt:lpstr>Data Distribution</vt:lpstr>
      <vt:lpstr>Effect Size </vt:lpstr>
      <vt:lpstr>Fig.2D_Statistics</vt:lpstr>
      <vt:lpstr>Fig.7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k, Krisna</dc:creator>
  <cp:lastModifiedBy>Braga, Vania M M</cp:lastModifiedBy>
  <dcterms:created xsi:type="dcterms:W3CDTF">2024-01-25T15:00:37Z</dcterms:created>
  <dcterms:modified xsi:type="dcterms:W3CDTF">2025-05-06T10:10:53Z</dcterms:modified>
</cp:coreProperties>
</file>